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5.xml" ContentType="application/vnd.openxmlformats-officedocument.drawing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6.xml" ContentType="application/vnd.openxmlformats-officedocument.drawing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7.xml" ContentType="application/vnd.openxmlformats-officedocument.drawing+xml"/>
  <Override PartName="/xl/charts/chart1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randllorente/Documents/projets/collaborateurs/llorente lab/Tannia Uribe/project/Uribe et al/FINAL/to submit/revision/production/PGENETICS-D-22-00256/"/>
    </mc:Choice>
  </mc:AlternateContent>
  <xr:revisionPtr revIDLastSave="0" documentId="13_ncr:1_{15FA337B-15BA-1348-BAF0-5AC410C68EE9}" xr6:coauthVersionLast="47" xr6:coauthVersionMax="47" xr10:uidLastSave="{00000000-0000-0000-0000-000000000000}"/>
  <bookViews>
    <workbookView xWindow="100" yWindow="500" windowWidth="30540" windowHeight="18420" tabRatio="500" firstSheet="3" activeTab="16" xr2:uid="{00000000-000D-0000-FFFF-FFFF00000000}"/>
  </bookViews>
  <sheets>
    <sheet name="Fig 1B" sheetId="19" r:id="rId1"/>
    <sheet name="Fig 2B" sheetId="1" r:id="rId2"/>
    <sheet name="Fig 3A" sheetId="3" r:id="rId3"/>
    <sheet name="Fig 3B" sheetId="4" r:id="rId4"/>
    <sheet name="Fig 4A " sheetId="5" r:id="rId5"/>
    <sheet name="Fig 4B" sheetId="6" r:id="rId6"/>
    <sheet name="Fig 5A" sheetId="7" r:id="rId7"/>
    <sheet name="Fig 5B" sheetId="8" r:id="rId8"/>
    <sheet name="Fig 5C" sheetId="9" r:id="rId9"/>
    <sheet name="Fig 6A" sheetId="10" r:id="rId10"/>
    <sheet name="Fig 6B" sheetId="11" r:id="rId11"/>
    <sheet name="Fig 6C" sheetId="12" r:id="rId12"/>
    <sheet name="Fig 6D" sheetId="14" r:id="rId13"/>
    <sheet name="S2A Fig" sheetId="15" r:id="rId14"/>
    <sheet name="S2B Fig " sheetId="16" r:id="rId15"/>
    <sheet name="S4A Fig" sheetId="18" r:id="rId16"/>
    <sheet name="S4B Fig" sheetId="17" r:id="rId17"/>
  </sheets>
  <externalReferences>
    <externalReference r:id="rId18"/>
    <externalReference r:id="rId19"/>
    <externalReference r:id="rId20"/>
    <externalReference r:id="rId21"/>
    <externalReference r:id="rId22"/>
  </externalReferenc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120" i="19" l="1"/>
  <c r="H117" i="19"/>
  <c r="H114" i="19"/>
  <c r="H111" i="19"/>
  <c r="H108" i="19"/>
  <c r="G105" i="19"/>
  <c r="H103" i="19"/>
  <c r="H100" i="19"/>
  <c r="H97" i="19"/>
  <c r="H94" i="19"/>
  <c r="H91" i="19"/>
  <c r="G88" i="19"/>
  <c r="H86" i="19"/>
  <c r="H83" i="19"/>
  <c r="H80" i="19"/>
  <c r="H77" i="19"/>
  <c r="H74" i="19"/>
  <c r="G71" i="19"/>
  <c r="H69" i="19"/>
  <c r="H66" i="19"/>
  <c r="H63" i="19"/>
  <c r="H60" i="19"/>
  <c r="H57" i="19"/>
  <c r="H54" i="19"/>
  <c r="G51" i="19"/>
  <c r="H49" i="19"/>
  <c r="H46" i="19"/>
  <c r="H43" i="19"/>
  <c r="H40" i="19"/>
  <c r="R38" i="19"/>
  <c r="H37" i="19"/>
  <c r="R35" i="19"/>
  <c r="G34" i="19"/>
  <c r="R32" i="19"/>
  <c r="H32" i="19"/>
  <c r="R29" i="19"/>
  <c r="H29" i="19"/>
  <c r="Q26" i="19"/>
  <c r="H26" i="19"/>
  <c r="R24" i="19"/>
  <c r="H23" i="19"/>
  <c r="R21" i="19"/>
  <c r="H20" i="19"/>
  <c r="R18" i="19"/>
  <c r="H17" i="19"/>
  <c r="R15" i="19"/>
  <c r="G14" i="19"/>
  <c r="Q12" i="19"/>
  <c r="H12" i="19"/>
  <c r="R10" i="19"/>
  <c r="AF9" i="19"/>
  <c r="AE9" i="19"/>
  <c r="AD9" i="19"/>
  <c r="AC9" i="19"/>
  <c r="AB9" i="19"/>
  <c r="AA9" i="19"/>
  <c r="Z9" i="19"/>
  <c r="Y9" i="19"/>
  <c r="X9" i="19"/>
  <c r="W9" i="19"/>
  <c r="V9" i="19"/>
  <c r="H9" i="19"/>
  <c r="AF8" i="19"/>
  <c r="AE8" i="19"/>
  <c r="AD8" i="19"/>
  <c r="AC8" i="19"/>
  <c r="AB8" i="19"/>
  <c r="AA8" i="19"/>
  <c r="Z8" i="19"/>
  <c r="Y8" i="19"/>
  <c r="X8" i="19"/>
  <c r="W8" i="19"/>
  <c r="V8" i="19"/>
  <c r="R7" i="19"/>
  <c r="H6" i="19"/>
  <c r="Q4" i="19"/>
  <c r="H3" i="19"/>
  <c r="Q2" i="19"/>
  <c r="Y18" i="18"/>
  <c r="Y19" i="18"/>
  <c r="Y20" i="18"/>
  <c r="Y17" i="18"/>
  <c r="K23" i="18"/>
  <c r="E23" i="18"/>
  <c r="L23" i="18" s="1"/>
  <c r="K22" i="18"/>
  <c r="E22" i="18"/>
  <c r="L22" i="18" s="1"/>
  <c r="K21" i="18"/>
  <c r="E21" i="18"/>
  <c r="L21" i="18" s="1"/>
  <c r="X20" i="18"/>
  <c r="K20" i="18"/>
  <c r="E20" i="18"/>
  <c r="L20" i="18" s="1"/>
  <c r="X19" i="18"/>
  <c r="X18" i="18"/>
  <c r="X17" i="18"/>
  <c r="K12" i="18"/>
  <c r="E12" i="18"/>
  <c r="L12" i="18" s="1"/>
  <c r="K11" i="18"/>
  <c r="E11" i="18"/>
  <c r="L11" i="18" s="1"/>
  <c r="K10" i="18"/>
  <c r="E10" i="18"/>
  <c r="L10" i="18" s="1"/>
  <c r="K9" i="18"/>
  <c r="E9" i="18"/>
  <c r="L9" i="18" s="1"/>
  <c r="O27" i="17"/>
  <c r="K27" i="17"/>
  <c r="H27" i="17"/>
  <c r="E27" i="17"/>
  <c r="L27" i="17" s="1"/>
  <c r="P27" i="17" s="1"/>
  <c r="K26" i="17"/>
  <c r="E26" i="17"/>
  <c r="L26" i="17" s="1"/>
  <c r="P26" i="17" s="1"/>
  <c r="K11" i="17"/>
  <c r="E11" i="17"/>
  <c r="L11" i="17" s="1"/>
  <c r="P11" i="17" s="1"/>
  <c r="L10" i="17"/>
  <c r="P10" i="17" s="1"/>
  <c r="K10" i="17"/>
  <c r="E10" i="17"/>
  <c r="AL12" i="9" l="1"/>
  <c r="AL11" i="9"/>
  <c r="AL10" i="9"/>
  <c r="AL9" i="9"/>
  <c r="AF12" i="9"/>
  <c r="AF11" i="9"/>
  <c r="AF10" i="9"/>
  <c r="AF9" i="9"/>
  <c r="Z10" i="9"/>
  <c r="Z11" i="9"/>
  <c r="Z12" i="9"/>
  <c r="Z9" i="9"/>
  <c r="R33" i="16" l="1"/>
  <c r="Q33" i="16"/>
  <c r="S33" i="16" s="1"/>
  <c r="L33" i="16"/>
  <c r="K33" i="16"/>
  <c r="M33" i="16" s="1"/>
  <c r="F33" i="16"/>
  <c r="E33" i="16"/>
  <c r="G33" i="16" s="1"/>
  <c r="S31" i="16"/>
  <c r="R31" i="16"/>
  <c r="Q31" i="16"/>
  <c r="L31" i="16"/>
  <c r="K31" i="16"/>
  <c r="M31" i="16" s="1"/>
  <c r="F31" i="16"/>
  <c r="E31" i="16"/>
  <c r="G31" i="16" s="1"/>
  <c r="R29" i="16"/>
  <c r="Q29" i="16"/>
  <c r="S29" i="16" s="1"/>
  <c r="L29" i="16"/>
  <c r="K29" i="16"/>
  <c r="M29" i="16" s="1"/>
  <c r="F29" i="16"/>
  <c r="G29" i="16" s="1"/>
  <c r="E29" i="16"/>
  <c r="D28" i="16"/>
  <c r="P27" i="16"/>
  <c r="O27" i="16"/>
  <c r="J27" i="16"/>
  <c r="I27" i="16"/>
  <c r="D27" i="16"/>
  <c r="C27" i="16"/>
  <c r="R20" i="16"/>
  <c r="Q20" i="16"/>
  <c r="S20" i="16" s="1"/>
  <c r="L20" i="16"/>
  <c r="K20" i="16"/>
  <c r="M20" i="16" s="1"/>
  <c r="F20" i="16"/>
  <c r="E20" i="16"/>
  <c r="G20" i="16" s="1"/>
  <c r="R18" i="16"/>
  <c r="Q18" i="16"/>
  <c r="S18" i="16" s="1"/>
  <c r="L18" i="16"/>
  <c r="K18" i="16"/>
  <c r="M18" i="16" s="1"/>
  <c r="G18" i="16"/>
  <c r="F18" i="16"/>
  <c r="E18" i="16"/>
  <c r="R16" i="16"/>
  <c r="Q16" i="16"/>
  <c r="S16" i="16" s="1"/>
  <c r="L16" i="16"/>
  <c r="K16" i="16"/>
  <c r="M16" i="16" s="1"/>
  <c r="F16" i="16"/>
  <c r="E16" i="16"/>
  <c r="G16" i="16" s="1"/>
  <c r="D15" i="16"/>
  <c r="P14" i="16"/>
  <c r="O14" i="16"/>
  <c r="I14" i="16"/>
  <c r="D14" i="16"/>
  <c r="C14" i="16"/>
  <c r="R9" i="16"/>
  <c r="Q9" i="16"/>
  <c r="S9" i="16" s="1"/>
  <c r="L9" i="16"/>
  <c r="K9" i="16"/>
  <c r="M9" i="16" s="1"/>
  <c r="F9" i="16"/>
  <c r="E9" i="16"/>
  <c r="G9" i="16" s="1"/>
  <c r="R7" i="16"/>
  <c r="Q7" i="16"/>
  <c r="S7" i="16" s="1"/>
  <c r="L7" i="16"/>
  <c r="K7" i="16"/>
  <c r="M7" i="16" s="1"/>
  <c r="F7" i="16"/>
  <c r="E7" i="16"/>
  <c r="G7" i="16" s="1"/>
  <c r="R5" i="16"/>
  <c r="Q5" i="16"/>
  <c r="S5" i="16" s="1"/>
  <c r="M5" i="16"/>
  <c r="L5" i="16"/>
  <c r="K5" i="16"/>
  <c r="F5" i="16"/>
  <c r="E5" i="16"/>
  <c r="G5" i="16" s="1"/>
  <c r="R3" i="16"/>
  <c r="Q3" i="16"/>
  <c r="S3" i="16" s="1"/>
  <c r="L3" i="16"/>
  <c r="K3" i="16"/>
  <c r="M3" i="16" s="1"/>
  <c r="F3" i="16"/>
  <c r="E3" i="16"/>
  <c r="G3" i="16" s="1"/>
  <c r="P2" i="16"/>
  <c r="P28" i="16" s="1"/>
  <c r="J2" i="16"/>
  <c r="J15" i="16" s="1"/>
  <c r="J1" i="16"/>
  <c r="J14" i="16" s="1"/>
  <c r="R7" i="15"/>
  <c r="Q7" i="15"/>
  <c r="L7" i="15"/>
  <c r="K7" i="15"/>
  <c r="M7" i="15" s="1"/>
  <c r="F7" i="15"/>
  <c r="E7" i="15"/>
  <c r="G7" i="15" s="1"/>
  <c r="R5" i="15"/>
  <c r="Q5" i="15"/>
  <c r="S5" i="15" s="1"/>
  <c r="L5" i="15"/>
  <c r="K5" i="15"/>
  <c r="M5" i="15" s="1"/>
  <c r="F5" i="15"/>
  <c r="E5" i="15"/>
  <c r="G5" i="15" s="1"/>
  <c r="R3" i="15"/>
  <c r="Q3" i="15"/>
  <c r="L3" i="15"/>
  <c r="K3" i="15"/>
  <c r="M3" i="15" s="1"/>
  <c r="F3" i="15"/>
  <c r="E3" i="15"/>
  <c r="D2" i="15"/>
  <c r="O1" i="15"/>
  <c r="I1" i="15"/>
  <c r="C1" i="15"/>
  <c r="P2" i="15"/>
  <c r="J2" i="15"/>
  <c r="R92" i="14"/>
  <c r="L92" i="14"/>
  <c r="F92" i="14"/>
  <c r="R91" i="14"/>
  <c r="L91" i="14"/>
  <c r="F91" i="14"/>
  <c r="R90" i="14"/>
  <c r="L90" i="14"/>
  <c r="F90" i="14"/>
  <c r="R89" i="14"/>
  <c r="L89" i="14"/>
  <c r="F89" i="14"/>
  <c r="Q87" i="14"/>
  <c r="P87" i="14"/>
  <c r="R87" i="14" s="1"/>
  <c r="K87" i="14"/>
  <c r="J87" i="14"/>
  <c r="L87" i="14" s="1"/>
  <c r="E87" i="14"/>
  <c r="D87" i="14"/>
  <c r="F87" i="14" s="1"/>
  <c r="Q85" i="14"/>
  <c r="P85" i="14"/>
  <c r="R85" i="14" s="1"/>
  <c r="K85" i="14"/>
  <c r="L85" i="14" s="1"/>
  <c r="J85" i="14"/>
  <c r="E85" i="14"/>
  <c r="D85" i="14"/>
  <c r="F85" i="14" s="1"/>
  <c r="Q83" i="14"/>
  <c r="P83" i="14"/>
  <c r="R83" i="14" s="1"/>
  <c r="K83" i="14"/>
  <c r="J83" i="14"/>
  <c r="L83" i="14" s="1"/>
  <c r="E83" i="14"/>
  <c r="D83" i="14"/>
  <c r="F83" i="14" s="1"/>
  <c r="Q81" i="14"/>
  <c r="P81" i="14"/>
  <c r="R81" i="14" s="1"/>
  <c r="K81" i="14"/>
  <c r="J81" i="14"/>
  <c r="L81" i="14" s="1"/>
  <c r="E81" i="14"/>
  <c r="D81" i="14"/>
  <c r="F81" i="14" s="1"/>
  <c r="Q79" i="14"/>
  <c r="P79" i="14"/>
  <c r="R79" i="14" s="1"/>
  <c r="K79" i="14"/>
  <c r="J79" i="14"/>
  <c r="L79" i="14" s="1"/>
  <c r="E79" i="14"/>
  <c r="D79" i="14"/>
  <c r="F79" i="14" s="1"/>
  <c r="R77" i="14"/>
  <c r="Q77" i="14"/>
  <c r="P77" i="14"/>
  <c r="K77" i="14"/>
  <c r="J77" i="14"/>
  <c r="L77" i="14" s="1"/>
  <c r="E77" i="14"/>
  <c r="D77" i="14"/>
  <c r="F77" i="14" s="1"/>
  <c r="Q75" i="14"/>
  <c r="R75" i="14" s="1"/>
  <c r="P75" i="14"/>
  <c r="K75" i="14"/>
  <c r="J75" i="14"/>
  <c r="L75" i="14" s="1"/>
  <c r="E75" i="14"/>
  <c r="D75" i="14"/>
  <c r="F75" i="14" s="1"/>
  <c r="Q73" i="14"/>
  <c r="P73" i="14"/>
  <c r="R73" i="14" s="1"/>
  <c r="K73" i="14"/>
  <c r="J73" i="14"/>
  <c r="L73" i="14" s="1"/>
  <c r="E73" i="14"/>
  <c r="D73" i="14"/>
  <c r="F73" i="14" s="1"/>
  <c r="Q71" i="14"/>
  <c r="P71" i="14"/>
  <c r="R71" i="14" s="1"/>
  <c r="L71" i="14"/>
  <c r="K71" i="14"/>
  <c r="J71" i="14"/>
  <c r="E71" i="14"/>
  <c r="D71" i="14"/>
  <c r="F71" i="14" s="1"/>
  <c r="Q69" i="14"/>
  <c r="P69" i="14"/>
  <c r="R69" i="14" s="1"/>
  <c r="K69" i="14"/>
  <c r="J69" i="14"/>
  <c r="L69" i="14" s="1"/>
  <c r="E69" i="14"/>
  <c r="D69" i="14"/>
  <c r="F69" i="14" s="1"/>
  <c r="Q67" i="14"/>
  <c r="R67" i="14" s="1"/>
  <c r="P67" i="14"/>
  <c r="K67" i="14"/>
  <c r="J67" i="14"/>
  <c r="L67" i="14" s="1"/>
  <c r="E67" i="14"/>
  <c r="D67" i="14"/>
  <c r="F67" i="14" s="1"/>
  <c r="Q65" i="14"/>
  <c r="P65" i="14"/>
  <c r="R65" i="14" s="1"/>
  <c r="K65" i="14"/>
  <c r="J65" i="14"/>
  <c r="L65" i="14" s="1"/>
  <c r="E65" i="14"/>
  <c r="D65" i="14"/>
  <c r="F65" i="14" s="1"/>
  <c r="Q63" i="14"/>
  <c r="P63" i="14"/>
  <c r="R63" i="14" s="1"/>
  <c r="K63" i="14"/>
  <c r="J63" i="14"/>
  <c r="L63" i="14" s="1"/>
  <c r="E63" i="14"/>
  <c r="D63" i="14"/>
  <c r="F63" i="14" s="1"/>
  <c r="Q61" i="14"/>
  <c r="P61" i="14"/>
  <c r="R61" i="14" s="1"/>
  <c r="K61" i="14"/>
  <c r="L61" i="14" s="1"/>
  <c r="J61" i="14"/>
  <c r="E61" i="14"/>
  <c r="D61" i="14"/>
  <c r="F61" i="14" s="1"/>
  <c r="Q59" i="14"/>
  <c r="P59" i="14"/>
  <c r="R59" i="14" s="1"/>
  <c r="K59" i="14"/>
  <c r="J59" i="14"/>
  <c r="L59" i="14" s="1"/>
  <c r="E59" i="14"/>
  <c r="F59" i="14" s="1"/>
  <c r="D59" i="14"/>
  <c r="AK57" i="14"/>
  <c r="AJ57" i="14"/>
  <c r="AL57" i="14" s="1"/>
  <c r="AE57" i="14"/>
  <c r="AD57" i="14"/>
  <c r="AF57" i="14" s="1"/>
  <c r="Y57" i="14"/>
  <c r="X57" i="14"/>
  <c r="Z57" i="14" s="1"/>
  <c r="Q57" i="14"/>
  <c r="P57" i="14"/>
  <c r="R57" i="14" s="1"/>
  <c r="K57" i="14"/>
  <c r="J57" i="14"/>
  <c r="L57" i="14" s="1"/>
  <c r="E57" i="14"/>
  <c r="D57" i="14"/>
  <c r="F57" i="14" s="1"/>
  <c r="AK55" i="14"/>
  <c r="AJ55" i="14"/>
  <c r="AL55" i="14" s="1"/>
  <c r="AE55" i="14"/>
  <c r="AD55" i="14"/>
  <c r="AF55" i="14" s="1"/>
  <c r="Y55" i="14"/>
  <c r="X55" i="14"/>
  <c r="Z55" i="14" s="1"/>
  <c r="Q55" i="14"/>
  <c r="P55" i="14"/>
  <c r="R55" i="14" s="1"/>
  <c r="L55" i="14"/>
  <c r="K55" i="14"/>
  <c r="J55" i="14"/>
  <c r="E55" i="14"/>
  <c r="D55" i="14"/>
  <c r="F55" i="14" s="1"/>
  <c r="AK53" i="14"/>
  <c r="AJ53" i="14"/>
  <c r="AL53" i="14" s="1"/>
  <c r="AE53" i="14"/>
  <c r="AD53" i="14"/>
  <c r="AF53" i="14" s="1"/>
  <c r="Y53" i="14"/>
  <c r="X53" i="14"/>
  <c r="Z53" i="14" s="1"/>
  <c r="Q53" i="14"/>
  <c r="R53" i="14" s="1"/>
  <c r="P53" i="14"/>
  <c r="K53" i="14"/>
  <c r="J53" i="14"/>
  <c r="L53" i="14" s="1"/>
  <c r="E53" i="14"/>
  <c r="D53" i="14"/>
  <c r="F53" i="14" s="1"/>
  <c r="AK51" i="14"/>
  <c r="AJ51" i="14"/>
  <c r="AL51" i="14" s="1"/>
  <c r="AE51" i="14"/>
  <c r="AD51" i="14"/>
  <c r="AF51" i="14" s="1"/>
  <c r="Y51" i="14"/>
  <c r="X51" i="14"/>
  <c r="Z51" i="14" s="1"/>
  <c r="Q51" i="14"/>
  <c r="P51" i="14"/>
  <c r="R51" i="14" s="1"/>
  <c r="K51" i="14"/>
  <c r="J51" i="14"/>
  <c r="L51" i="14" s="1"/>
  <c r="E51" i="14"/>
  <c r="D51" i="14"/>
  <c r="F51" i="14" s="1"/>
  <c r="AI50" i="14"/>
  <c r="AC50" i="14"/>
  <c r="Q49" i="14"/>
  <c r="P49" i="14"/>
  <c r="R49" i="14" s="1"/>
  <c r="K49" i="14"/>
  <c r="L49" i="14" s="1"/>
  <c r="J49" i="14"/>
  <c r="E49" i="14"/>
  <c r="D49" i="14"/>
  <c r="F49" i="14" s="1"/>
  <c r="Q47" i="14"/>
  <c r="P47" i="14"/>
  <c r="R47" i="14" s="1"/>
  <c r="K47" i="14"/>
  <c r="J47" i="14"/>
  <c r="L47" i="14" s="1"/>
  <c r="E47" i="14"/>
  <c r="D47" i="14"/>
  <c r="F47" i="14" s="1"/>
  <c r="Q45" i="14"/>
  <c r="P45" i="14"/>
  <c r="R45" i="14" s="1"/>
  <c r="K45" i="14"/>
  <c r="J45" i="14"/>
  <c r="L45" i="14" s="1"/>
  <c r="E45" i="14"/>
  <c r="D45" i="14"/>
  <c r="F45" i="14" s="1"/>
  <c r="Q43" i="14"/>
  <c r="P43" i="14"/>
  <c r="R43" i="14" s="1"/>
  <c r="L43" i="14"/>
  <c r="K43" i="14"/>
  <c r="J43" i="14"/>
  <c r="E43" i="14"/>
  <c r="D43" i="14"/>
  <c r="F43" i="14" s="1"/>
  <c r="AK42" i="14"/>
  <c r="AJ42" i="14"/>
  <c r="AL42" i="14" s="1"/>
  <c r="AE42" i="14"/>
  <c r="AD42" i="14"/>
  <c r="AF42" i="14" s="1"/>
  <c r="Y42" i="14"/>
  <c r="X42" i="14"/>
  <c r="Z42" i="14" s="1"/>
  <c r="Q41" i="14"/>
  <c r="R41" i="14" s="1"/>
  <c r="P41" i="14"/>
  <c r="K41" i="14"/>
  <c r="J41" i="14"/>
  <c r="L41" i="14" s="1"/>
  <c r="E41" i="14"/>
  <c r="D41" i="14"/>
  <c r="F41" i="14" s="1"/>
  <c r="AK40" i="14"/>
  <c r="AJ40" i="14"/>
  <c r="AL40" i="14" s="1"/>
  <c r="AE40" i="14"/>
  <c r="AD40" i="14"/>
  <c r="AF40" i="14" s="1"/>
  <c r="Y40" i="14"/>
  <c r="X40" i="14"/>
  <c r="Z40" i="14" s="1"/>
  <c r="Q39" i="14"/>
  <c r="P39" i="14"/>
  <c r="R39" i="14" s="1"/>
  <c r="K39" i="14"/>
  <c r="J39" i="14"/>
  <c r="L39" i="14" s="1"/>
  <c r="E39" i="14"/>
  <c r="D39" i="14"/>
  <c r="F39" i="14" s="1"/>
  <c r="AK38" i="14"/>
  <c r="AJ38" i="14"/>
  <c r="AL38" i="14" s="1"/>
  <c r="AE38" i="14"/>
  <c r="AD38" i="14"/>
  <c r="AF38" i="14" s="1"/>
  <c r="Z38" i="14"/>
  <c r="Y38" i="14"/>
  <c r="X38" i="14"/>
  <c r="Q37" i="14"/>
  <c r="P37" i="14"/>
  <c r="R37" i="14" s="1"/>
  <c r="L37" i="14"/>
  <c r="K37" i="14"/>
  <c r="J37" i="14"/>
  <c r="E37" i="14"/>
  <c r="D37" i="14"/>
  <c r="F37" i="14" s="1"/>
  <c r="AK36" i="14"/>
  <c r="AJ36" i="14"/>
  <c r="AL36" i="14" s="1"/>
  <c r="AE36" i="14"/>
  <c r="AF36" i="14" s="1"/>
  <c r="AD36" i="14"/>
  <c r="Y36" i="14"/>
  <c r="X36" i="14"/>
  <c r="Z36" i="14" s="1"/>
  <c r="AI35" i="14"/>
  <c r="AC35" i="14"/>
  <c r="Q35" i="14"/>
  <c r="P35" i="14"/>
  <c r="R35" i="14" s="1"/>
  <c r="K35" i="14"/>
  <c r="J35" i="14"/>
  <c r="L35" i="14" s="1"/>
  <c r="E35" i="14"/>
  <c r="D35" i="14"/>
  <c r="F35" i="14" s="1"/>
  <c r="R33" i="14"/>
  <c r="Q33" i="14"/>
  <c r="P33" i="14"/>
  <c r="K33" i="14"/>
  <c r="J33" i="14"/>
  <c r="L33" i="14" s="1"/>
  <c r="F33" i="14"/>
  <c r="E33" i="14"/>
  <c r="D33" i="14"/>
  <c r="Q31" i="14"/>
  <c r="P31" i="14"/>
  <c r="R31" i="14" s="1"/>
  <c r="K31" i="14"/>
  <c r="J31" i="14"/>
  <c r="L31" i="14" s="1"/>
  <c r="E31" i="14"/>
  <c r="D31" i="14"/>
  <c r="F31" i="14" s="1"/>
  <c r="Q29" i="14"/>
  <c r="P29" i="14"/>
  <c r="R29" i="14" s="1"/>
  <c r="K29" i="14"/>
  <c r="J29" i="14"/>
  <c r="L29" i="14" s="1"/>
  <c r="E29" i="14"/>
  <c r="D29" i="14"/>
  <c r="F29" i="14" s="1"/>
  <c r="Q27" i="14"/>
  <c r="P27" i="14"/>
  <c r="R27" i="14" s="1"/>
  <c r="K27" i="14"/>
  <c r="J27" i="14"/>
  <c r="L27" i="14" s="1"/>
  <c r="E27" i="14"/>
  <c r="D27" i="14"/>
  <c r="F27" i="14" s="1"/>
  <c r="Q25" i="14"/>
  <c r="P25" i="14"/>
  <c r="R25" i="14" s="1"/>
  <c r="K25" i="14"/>
  <c r="J25" i="14"/>
  <c r="L25" i="14" s="1"/>
  <c r="F25" i="14"/>
  <c r="E25" i="14"/>
  <c r="D25" i="14"/>
  <c r="AK24" i="14"/>
  <c r="AJ24" i="14"/>
  <c r="AL24" i="14" s="1"/>
  <c r="AE24" i="14"/>
  <c r="AD24" i="14"/>
  <c r="AF24" i="14" s="1"/>
  <c r="Y24" i="14"/>
  <c r="X24" i="14"/>
  <c r="Z24" i="14" s="1"/>
  <c r="Q23" i="14"/>
  <c r="P23" i="14"/>
  <c r="R23" i="14" s="1"/>
  <c r="K23" i="14"/>
  <c r="L23" i="14" s="1"/>
  <c r="J23" i="14"/>
  <c r="E23" i="14"/>
  <c r="D23" i="14"/>
  <c r="F23" i="14" s="1"/>
  <c r="AK22" i="14"/>
  <c r="AJ22" i="14"/>
  <c r="AL22" i="14" s="1"/>
  <c r="AE22" i="14"/>
  <c r="AD22" i="14"/>
  <c r="AF22" i="14" s="1"/>
  <c r="Y22" i="14"/>
  <c r="X22" i="14"/>
  <c r="Z22" i="14" s="1"/>
  <c r="Q21" i="14"/>
  <c r="P21" i="14"/>
  <c r="R21" i="14" s="1"/>
  <c r="K21" i="14"/>
  <c r="J21" i="14"/>
  <c r="L21" i="14" s="1"/>
  <c r="E21" i="14"/>
  <c r="D21" i="14"/>
  <c r="F21" i="14" s="1"/>
  <c r="AK20" i="14"/>
  <c r="AJ20" i="14"/>
  <c r="AL20" i="14" s="1"/>
  <c r="AE20" i="14"/>
  <c r="AD20" i="14"/>
  <c r="AF20" i="14" s="1"/>
  <c r="Y20" i="14"/>
  <c r="X20" i="14"/>
  <c r="Z20" i="14" s="1"/>
  <c r="R19" i="14"/>
  <c r="Q19" i="14"/>
  <c r="P19" i="14"/>
  <c r="K19" i="14"/>
  <c r="J19" i="14"/>
  <c r="L19" i="14" s="1"/>
  <c r="E19" i="14"/>
  <c r="D19" i="14"/>
  <c r="F19" i="14" s="1"/>
  <c r="AK18" i="14"/>
  <c r="AJ18" i="14"/>
  <c r="AL18" i="14" s="1"/>
  <c r="AE18" i="14"/>
  <c r="AD18" i="14"/>
  <c r="AF18" i="14" s="1"/>
  <c r="Y18" i="14"/>
  <c r="Z18" i="14" s="1"/>
  <c r="X18" i="14"/>
  <c r="AH17" i="14"/>
  <c r="AB17" i="14"/>
  <c r="W17" i="14"/>
  <c r="V17" i="14"/>
  <c r="Q17" i="14"/>
  <c r="P17" i="14"/>
  <c r="R17" i="14" s="1"/>
  <c r="K17" i="14"/>
  <c r="J17" i="14"/>
  <c r="L17" i="14" s="1"/>
  <c r="E17" i="14"/>
  <c r="D17" i="14"/>
  <c r="F17" i="14" s="1"/>
  <c r="AB16" i="14"/>
  <c r="V16" i="14"/>
  <c r="AH16" i="14" s="1"/>
  <c r="Q15" i="14"/>
  <c r="P15" i="14"/>
  <c r="R15" i="14" s="1"/>
  <c r="L15" i="14"/>
  <c r="K15" i="14"/>
  <c r="J15" i="14"/>
  <c r="E15" i="14"/>
  <c r="D15" i="14"/>
  <c r="F15" i="14" s="1"/>
  <c r="Q13" i="14"/>
  <c r="P13" i="14"/>
  <c r="R13" i="14" s="1"/>
  <c r="L13" i="14"/>
  <c r="K13" i="14"/>
  <c r="J13" i="14"/>
  <c r="E13" i="14"/>
  <c r="D13" i="14"/>
  <c r="F13" i="14" s="1"/>
  <c r="Q11" i="14"/>
  <c r="P11" i="14"/>
  <c r="R11" i="14" s="1"/>
  <c r="K11" i="14"/>
  <c r="J11" i="14"/>
  <c r="L11" i="14" s="1"/>
  <c r="E11" i="14"/>
  <c r="D11" i="14"/>
  <c r="F11" i="14" s="1"/>
  <c r="Q9" i="14"/>
  <c r="R9" i="14" s="1"/>
  <c r="P9" i="14"/>
  <c r="K9" i="14"/>
  <c r="J9" i="14"/>
  <c r="L9" i="14" s="1"/>
  <c r="E9" i="14"/>
  <c r="D9" i="14"/>
  <c r="F9" i="14" s="1"/>
  <c r="Q7" i="14"/>
  <c r="P7" i="14"/>
  <c r="R7" i="14" s="1"/>
  <c r="K7" i="14"/>
  <c r="J7" i="14"/>
  <c r="L7" i="14" s="1"/>
  <c r="E7" i="14"/>
  <c r="D7" i="14"/>
  <c r="F7" i="14" s="1"/>
  <c r="Q5" i="14"/>
  <c r="P5" i="14"/>
  <c r="R5" i="14" s="1"/>
  <c r="K5" i="14"/>
  <c r="J5" i="14"/>
  <c r="L5" i="14" s="1"/>
  <c r="F5" i="14"/>
  <c r="E5" i="14"/>
  <c r="D5" i="14"/>
  <c r="Q3" i="14"/>
  <c r="P3" i="14"/>
  <c r="R3" i="14" s="1"/>
  <c r="K3" i="14"/>
  <c r="J3" i="14"/>
  <c r="L3" i="14" s="1"/>
  <c r="F3" i="14"/>
  <c r="E3" i="14"/>
  <c r="D3" i="14"/>
  <c r="AI2" i="14"/>
  <c r="AI17" i="14" s="1"/>
  <c r="AC2" i="14"/>
  <c r="AC17" i="14" s="1"/>
  <c r="AH1" i="14"/>
  <c r="S3" i="15" l="1"/>
  <c r="G3" i="15"/>
  <c r="S7" i="15"/>
  <c r="M22" i="16"/>
  <c r="M23" i="16"/>
  <c r="G23" i="16"/>
  <c r="G22" i="16"/>
  <c r="G11" i="16"/>
  <c r="G10" i="16"/>
  <c r="S36" i="16"/>
  <c r="S35" i="16"/>
  <c r="M11" i="16"/>
  <c r="M10" i="16"/>
  <c r="S23" i="16"/>
  <c r="S22" i="16"/>
  <c r="S11" i="16"/>
  <c r="S10" i="16"/>
  <c r="G36" i="16"/>
  <c r="G35" i="16"/>
  <c r="M36" i="16"/>
  <c r="M35" i="16"/>
  <c r="P15" i="16"/>
  <c r="J28" i="16"/>
  <c r="S9" i="15"/>
  <c r="S8" i="15"/>
  <c r="G9" i="15"/>
  <c r="G8" i="15"/>
  <c r="M8" i="15"/>
  <c r="M9" i="15"/>
  <c r="L95" i="14"/>
  <c r="L94" i="14"/>
  <c r="F95" i="14"/>
  <c r="AL45" i="14"/>
  <c r="AD74" i="14" s="1"/>
  <c r="AL46" i="14"/>
  <c r="AG74" i="14" s="1"/>
  <c r="Z46" i="14"/>
  <c r="AE74" i="14" s="1"/>
  <c r="Z45" i="14"/>
  <c r="AB74" i="14" s="1"/>
  <c r="AL30" i="14"/>
  <c r="AG73" i="14" s="1"/>
  <c r="AL29" i="14"/>
  <c r="AD73" i="14" s="1"/>
  <c r="AL60" i="14"/>
  <c r="AG75" i="14" s="1"/>
  <c r="AL59" i="14"/>
  <c r="AD75" i="14" s="1"/>
  <c r="AF45" i="14"/>
  <c r="AC74" i="14" s="1"/>
  <c r="AF46" i="14"/>
  <c r="AF74" i="14" s="1"/>
  <c r="R95" i="14"/>
  <c r="R94" i="14"/>
  <c r="Z30" i="14"/>
  <c r="AB73" i="14" s="1"/>
  <c r="Z31" i="14"/>
  <c r="AE73" i="14" s="1"/>
  <c r="Z60" i="14"/>
  <c r="AB75" i="14" s="1"/>
  <c r="Z61" i="14"/>
  <c r="AE75" i="14" s="1"/>
  <c r="AF30" i="14"/>
  <c r="AC73" i="14" s="1"/>
  <c r="AF31" i="14"/>
  <c r="AF73" i="14" s="1"/>
  <c r="AF60" i="14"/>
  <c r="AC75" i="14" s="1"/>
  <c r="AF61" i="14"/>
  <c r="AF75" i="14" s="1"/>
  <c r="F94" i="14"/>
  <c r="F93" i="7" l="1"/>
  <c r="R22" i="12" l="1"/>
  <c r="S22" i="12" s="1"/>
  <c r="Q22" i="12"/>
  <c r="L22" i="12"/>
  <c r="K22" i="12"/>
  <c r="M22" i="12" s="1"/>
  <c r="F22" i="12"/>
  <c r="E22" i="12"/>
  <c r="G22" i="12" s="1"/>
  <c r="S20" i="12"/>
  <c r="R20" i="12"/>
  <c r="Q20" i="12"/>
  <c r="M20" i="12"/>
  <c r="L20" i="12"/>
  <c r="K20" i="12"/>
  <c r="F20" i="12"/>
  <c r="E20" i="12"/>
  <c r="G20" i="12" s="1"/>
  <c r="R18" i="12"/>
  <c r="Q18" i="12"/>
  <c r="S18" i="12" s="1"/>
  <c r="L18" i="12"/>
  <c r="K18" i="12"/>
  <c r="M18" i="12" s="1"/>
  <c r="F18" i="12"/>
  <c r="E18" i="12"/>
  <c r="G18" i="12" s="1"/>
  <c r="O17" i="12"/>
  <c r="J17" i="12"/>
  <c r="I17" i="12"/>
  <c r="D17" i="12"/>
  <c r="C17" i="12"/>
  <c r="O16" i="12"/>
  <c r="I16" i="12"/>
  <c r="C16" i="12"/>
  <c r="S7" i="12"/>
  <c r="R7" i="12"/>
  <c r="Q7" i="12"/>
  <c r="L7" i="12"/>
  <c r="M7" i="12" s="1"/>
  <c r="K7" i="12"/>
  <c r="F7" i="12"/>
  <c r="G7" i="12" s="1"/>
  <c r="E7" i="12"/>
  <c r="R5" i="12"/>
  <c r="Q5" i="12"/>
  <c r="S5" i="12" s="1"/>
  <c r="L5" i="12"/>
  <c r="K5" i="12"/>
  <c r="M5" i="12" s="1"/>
  <c r="G5" i="12"/>
  <c r="F5" i="12"/>
  <c r="E5" i="12"/>
  <c r="S3" i="12"/>
  <c r="S10" i="12" s="1"/>
  <c r="R3" i="12"/>
  <c r="Q3" i="12"/>
  <c r="L3" i="12"/>
  <c r="K3" i="12"/>
  <c r="M3" i="12" s="1"/>
  <c r="F3" i="12"/>
  <c r="E3" i="12"/>
  <c r="G3" i="12" s="1"/>
  <c r="P2" i="12"/>
  <c r="P17" i="12" s="1"/>
  <c r="J2" i="12"/>
  <c r="R24" i="11"/>
  <c r="S24" i="11" s="1"/>
  <c r="Q24" i="11"/>
  <c r="L24" i="11"/>
  <c r="M24" i="11" s="1"/>
  <c r="K24" i="11"/>
  <c r="F24" i="11"/>
  <c r="E24" i="11"/>
  <c r="G24" i="11" s="1"/>
  <c r="R22" i="11"/>
  <c r="Q22" i="11"/>
  <c r="S22" i="11" s="1"/>
  <c r="M22" i="11"/>
  <c r="L22" i="11"/>
  <c r="K22" i="11"/>
  <c r="G22" i="11"/>
  <c r="F22" i="11"/>
  <c r="E22" i="11"/>
  <c r="R20" i="11"/>
  <c r="Q20" i="11"/>
  <c r="S20" i="11" s="1"/>
  <c r="L20" i="11"/>
  <c r="K20" i="11"/>
  <c r="M20" i="11" s="1"/>
  <c r="F20" i="11"/>
  <c r="E20" i="11"/>
  <c r="G20" i="11" s="1"/>
  <c r="R18" i="11"/>
  <c r="Q18" i="11"/>
  <c r="S18" i="11" s="1"/>
  <c r="L18" i="11"/>
  <c r="K18" i="11"/>
  <c r="M18" i="11" s="1"/>
  <c r="G18" i="11"/>
  <c r="F18" i="11"/>
  <c r="E18" i="11"/>
  <c r="O17" i="11"/>
  <c r="I17" i="11"/>
  <c r="D17" i="11"/>
  <c r="C17" i="11"/>
  <c r="O16" i="11"/>
  <c r="I16" i="11"/>
  <c r="C16" i="11"/>
  <c r="R9" i="11"/>
  <c r="S9" i="11" s="1"/>
  <c r="Q9" i="11"/>
  <c r="L9" i="11"/>
  <c r="K9" i="11"/>
  <c r="M9" i="11" s="1"/>
  <c r="F9" i="11"/>
  <c r="E9" i="11"/>
  <c r="G9" i="11" s="1"/>
  <c r="S7" i="11"/>
  <c r="R7" i="11"/>
  <c r="Q7" i="11"/>
  <c r="M7" i="11"/>
  <c r="L7" i="11"/>
  <c r="K7" i="11"/>
  <c r="F7" i="11"/>
  <c r="E7" i="11"/>
  <c r="G7" i="11" s="1"/>
  <c r="R5" i="11"/>
  <c r="Q5" i="11"/>
  <c r="S5" i="11" s="1"/>
  <c r="L5" i="11"/>
  <c r="K5" i="11"/>
  <c r="M5" i="11" s="1"/>
  <c r="F5" i="11"/>
  <c r="E5" i="11"/>
  <c r="G5" i="11" s="1"/>
  <c r="R3" i="11"/>
  <c r="Q3" i="11"/>
  <c r="S3" i="11" s="1"/>
  <c r="M3" i="11"/>
  <c r="M11" i="11" s="1"/>
  <c r="L3" i="11"/>
  <c r="K3" i="11"/>
  <c r="G3" i="11"/>
  <c r="F3" i="11"/>
  <c r="E3" i="11"/>
  <c r="P2" i="11"/>
  <c r="P17" i="11" s="1"/>
  <c r="J2" i="11"/>
  <c r="J17" i="11" s="1"/>
  <c r="Q87" i="10"/>
  <c r="P87" i="10"/>
  <c r="K87" i="10"/>
  <c r="J87" i="10"/>
  <c r="E87" i="10"/>
  <c r="D87" i="10"/>
  <c r="Q85" i="10"/>
  <c r="P85" i="10"/>
  <c r="K85" i="10"/>
  <c r="J85" i="10"/>
  <c r="E85" i="10"/>
  <c r="D85" i="10"/>
  <c r="Q83" i="10"/>
  <c r="P83" i="10"/>
  <c r="K83" i="10"/>
  <c r="J83" i="10"/>
  <c r="E83" i="10"/>
  <c r="D83" i="10"/>
  <c r="Q81" i="10"/>
  <c r="P81" i="10"/>
  <c r="K81" i="10"/>
  <c r="J81" i="10"/>
  <c r="E81" i="10"/>
  <c r="D81" i="10"/>
  <c r="Q79" i="10"/>
  <c r="P79" i="10"/>
  <c r="K79" i="10"/>
  <c r="J79" i="10"/>
  <c r="E79" i="10"/>
  <c r="D79" i="10"/>
  <c r="Q77" i="10"/>
  <c r="P77" i="10"/>
  <c r="K77" i="10"/>
  <c r="J77" i="10"/>
  <c r="E77" i="10"/>
  <c r="D77" i="10"/>
  <c r="Q75" i="10"/>
  <c r="P75" i="10"/>
  <c r="K75" i="10"/>
  <c r="J75" i="10"/>
  <c r="E75" i="10"/>
  <c r="D75" i="10"/>
  <c r="Q73" i="10"/>
  <c r="P73" i="10"/>
  <c r="K73" i="10"/>
  <c r="J73" i="10"/>
  <c r="E73" i="10"/>
  <c r="D73" i="10"/>
  <c r="Q71" i="10"/>
  <c r="P71" i="10"/>
  <c r="K71" i="10"/>
  <c r="J71" i="10"/>
  <c r="E71" i="10"/>
  <c r="D71" i="10"/>
  <c r="Q69" i="10"/>
  <c r="P69" i="10"/>
  <c r="K69" i="10"/>
  <c r="J69" i="10"/>
  <c r="E69" i="10"/>
  <c r="D69" i="10"/>
  <c r="Q67" i="10"/>
  <c r="P67" i="10"/>
  <c r="K67" i="10"/>
  <c r="J67" i="10"/>
  <c r="E67" i="10"/>
  <c r="D67" i="10"/>
  <c r="Q65" i="10"/>
  <c r="P65" i="10"/>
  <c r="K65" i="10"/>
  <c r="J65" i="10"/>
  <c r="E65" i="10"/>
  <c r="D65" i="10"/>
  <c r="Q63" i="10"/>
  <c r="P63" i="10"/>
  <c r="K63" i="10"/>
  <c r="J63" i="10"/>
  <c r="E63" i="10"/>
  <c r="D63" i="10"/>
  <c r="Q61" i="10"/>
  <c r="P61" i="10"/>
  <c r="K61" i="10"/>
  <c r="J61" i="10"/>
  <c r="E61" i="10"/>
  <c r="D61" i="10"/>
  <c r="Q59" i="10"/>
  <c r="P59" i="10"/>
  <c r="K59" i="10"/>
  <c r="J59" i="10"/>
  <c r="E59" i="10"/>
  <c r="D59" i="10"/>
  <c r="Q57" i="10"/>
  <c r="P57" i="10"/>
  <c r="K57" i="10"/>
  <c r="J57" i="10"/>
  <c r="E57" i="10"/>
  <c r="D57" i="10"/>
  <c r="Q55" i="10"/>
  <c r="P55" i="10"/>
  <c r="K55" i="10"/>
  <c r="J55" i="10"/>
  <c r="E55" i="10"/>
  <c r="D55" i="10"/>
  <c r="Q53" i="10"/>
  <c r="P53" i="10"/>
  <c r="K53" i="10"/>
  <c r="J53" i="10"/>
  <c r="E53" i="10"/>
  <c r="D53" i="10"/>
  <c r="Q51" i="10"/>
  <c r="P51" i="10"/>
  <c r="K51" i="10"/>
  <c r="J51" i="10"/>
  <c r="E51" i="10"/>
  <c r="D51" i="10"/>
  <c r="Q49" i="10"/>
  <c r="P49" i="10"/>
  <c r="K49" i="10"/>
  <c r="J49" i="10"/>
  <c r="E49" i="10"/>
  <c r="D49" i="10"/>
  <c r="Q47" i="10"/>
  <c r="P47" i="10"/>
  <c r="K47" i="10"/>
  <c r="J47" i="10"/>
  <c r="E47" i="10"/>
  <c r="D47" i="10"/>
  <c r="Q45" i="10"/>
  <c r="P45" i="10"/>
  <c r="K45" i="10"/>
  <c r="J45" i="10"/>
  <c r="E45" i="10"/>
  <c r="D45" i="10"/>
  <c r="Q43" i="10"/>
  <c r="P43" i="10"/>
  <c r="K43" i="10"/>
  <c r="J43" i="10"/>
  <c r="E43" i="10"/>
  <c r="D43" i="10"/>
  <c r="Q41" i="10"/>
  <c r="P41" i="10"/>
  <c r="K41" i="10"/>
  <c r="J41" i="10"/>
  <c r="E41" i="10"/>
  <c r="D41" i="10"/>
  <c r="Q39" i="10"/>
  <c r="P39" i="10"/>
  <c r="K39" i="10"/>
  <c r="J39" i="10"/>
  <c r="E39" i="10"/>
  <c r="D39" i="10"/>
  <c r="Q37" i="10"/>
  <c r="P37" i="10"/>
  <c r="K37" i="10"/>
  <c r="J37" i="10"/>
  <c r="E37" i="10"/>
  <c r="D37" i="10"/>
  <c r="Q35" i="10"/>
  <c r="P35" i="10"/>
  <c r="K35" i="10"/>
  <c r="J35" i="10"/>
  <c r="E35" i="10"/>
  <c r="D35" i="10"/>
  <c r="Q33" i="10"/>
  <c r="P33" i="10"/>
  <c r="K33" i="10"/>
  <c r="J33" i="10"/>
  <c r="E33" i="10"/>
  <c r="D33" i="10"/>
  <c r="Q31" i="10"/>
  <c r="P31" i="10"/>
  <c r="K31" i="10"/>
  <c r="J31" i="10"/>
  <c r="E31" i="10"/>
  <c r="D31" i="10"/>
  <c r="Q29" i="10"/>
  <c r="P29" i="10"/>
  <c r="K29" i="10"/>
  <c r="J29" i="10"/>
  <c r="E29" i="10"/>
  <c r="D29" i="10"/>
  <c r="Q27" i="10"/>
  <c r="P27" i="10"/>
  <c r="K27" i="10"/>
  <c r="J27" i="10"/>
  <c r="E27" i="10"/>
  <c r="D27" i="10"/>
  <c r="Q25" i="10"/>
  <c r="P25" i="10"/>
  <c r="K25" i="10"/>
  <c r="J25" i="10"/>
  <c r="E25" i="10"/>
  <c r="D25" i="10"/>
  <c r="Q23" i="10"/>
  <c r="P23" i="10"/>
  <c r="K23" i="10"/>
  <c r="J23" i="10"/>
  <c r="E23" i="10"/>
  <c r="D23" i="10"/>
  <c r="Q21" i="10"/>
  <c r="P21" i="10"/>
  <c r="K21" i="10"/>
  <c r="J21" i="10"/>
  <c r="E21" i="10"/>
  <c r="D21" i="10"/>
  <c r="Q19" i="10"/>
  <c r="P19" i="10"/>
  <c r="K19" i="10"/>
  <c r="J19" i="10"/>
  <c r="E19" i="10"/>
  <c r="D19" i="10"/>
  <c r="Q17" i="10"/>
  <c r="P17" i="10"/>
  <c r="K17" i="10"/>
  <c r="J17" i="10"/>
  <c r="E17" i="10"/>
  <c r="D17" i="10"/>
  <c r="Q15" i="10"/>
  <c r="P15" i="10"/>
  <c r="K15" i="10"/>
  <c r="J15" i="10"/>
  <c r="E15" i="10"/>
  <c r="D15" i="10"/>
  <c r="Q13" i="10"/>
  <c r="P13" i="10"/>
  <c r="K13" i="10"/>
  <c r="J13" i="10"/>
  <c r="E13" i="10"/>
  <c r="D13" i="10"/>
  <c r="Q11" i="10"/>
  <c r="P11" i="10"/>
  <c r="K11" i="10"/>
  <c r="J11" i="10"/>
  <c r="E11" i="10"/>
  <c r="D11" i="10"/>
  <c r="Q9" i="10"/>
  <c r="P9" i="10"/>
  <c r="K9" i="10"/>
  <c r="J9" i="10"/>
  <c r="E9" i="10"/>
  <c r="D9" i="10"/>
  <c r="AL7" i="10"/>
  <c r="AK7" i="10"/>
  <c r="AJ7" i="10"/>
  <c r="AE7" i="10"/>
  <c r="AD7" i="10"/>
  <c r="AF7" i="10" s="1"/>
  <c r="Y7" i="10"/>
  <c r="X7" i="10"/>
  <c r="Z7" i="10" s="1"/>
  <c r="Q7" i="10"/>
  <c r="P7" i="10"/>
  <c r="K7" i="10"/>
  <c r="J7" i="10"/>
  <c r="E7" i="10"/>
  <c r="D7" i="10"/>
  <c r="AK5" i="10"/>
  <c r="AJ5" i="10"/>
  <c r="AL5" i="10" s="1"/>
  <c r="AF5" i="10"/>
  <c r="AE5" i="10"/>
  <c r="AD5" i="10"/>
  <c r="Z5" i="10"/>
  <c r="Y5" i="10"/>
  <c r="X5" i="10"/>
  <c r="Q5" i="10"/>
  <c r="P5" i="10"/>
  <c r="K5" i="10"/>
  <c r="J5" i="10"/>
  <c r="E5" i="10"/>
  <c r="D5" i="10"/>
  <c r="AK3" i="10"/>
  <c r="AJ3" i="10"/>
  <c r="AL3" i="10" s="1"/>
  <c r="AE3" i="10"/>
  <c r="AF3" i="10" s="1"/>
  <c r="AD3" i="10"/>
  <c r="Y3" i="10"/>
  <c r="X3" i="10"/>
  <c r="Z3" i="10" s="1"/>
  <c r="Q3" i="10"/>
  <c r="P3" i="10"/>
  <c r="K3" i="10"/>
  <c r="J3" i="10"/>
  <c r="E3" i="10"/>
  <c r="D3" i="10"/>
  <c r="Q87" i="9"/>
  <c r="P87" i="9"/>
  <c r="K87" i="9"/>
  <c r="J87" i="9"/>
  <c r="E87" i="9"/>
  <c r="D87" i="9"/>
  <c r="Q85" i="9"/>
  <c r="P85" i="9"/>
  <c r="K85" i="9"/>
  <c r="J85" i="9"/>
  <c r="E85" i="9"/>
  <c r="D85" i="9"/>
  <c r="Q83" i="9"/>
  <c r="P83" i="9"/>
  <c r="K83" i="9"/>
  <c r="J83" i="9"/>
  <c r="E83" i="9"/>
  <c r="D83" i="9"/>
  <c r="Q81" i="9"/>
  <c r="P81" i="9"/>
  <c r="K81" i="9"/>
  <c r="J81" i="9"/>
  <c r="E81" i="9"/>
  <c r="D81" i="9"/>
  <c r="Q79" i="9"/>
  <c r="P79" i="9"/>
  <c r="K79" i="9"/>
  <c r="J79" i="9"/>
  <c r="E79" i="9"/>
  <c r="D79" i="9"/>
  <c r="Q77" i="9"/>
  <c r="P77" i="9"/>
  <c r="K77" i="9"/>
  <c r="J77" i="9"/>
  <c r="E77" i="9"/>
  <c r="D77" i="9"/>
  <c r="Q75" i="9"/>
  <c r="P75" i="9"/>
  <c r="K75" i="9"/>
  <c r="J75" i="9"/>
  <c r="E75" i="9"/>
  <c r="D75" i="9"/>
  <c r="Q73" i="9"/>
  <c r="P73" i="9"/>
  <c r="K73" i="9"/>
  <c r="J73" i="9"/>
  <c r="E73" i="9"/>
  <c r="D73" i="9"/>
  <c r="Q71" i="9"/>
  <c r="P71" i="9"/>
  <c r="K71" i="9"/>
  <c r="J71" i="9"/>
  <c r="E71" i="9"/>
  <c r="D71" i="9"/>
  <c r="Q69" i="9"/>
  <c r="P69" i="9"/>
  <c r="K69" i="9"/>
  <c r="J69" i="9"/>
  <c r="E69" i="9"/>
  <c r="D69" i="9"/>
  <c r="Q67" i="9"/>
  <c r="P67" i="9"/>
  <c r="K67" i="9"/>
  <c r="J67" i="9"/>
  <c r="E67" i="9"/>
  <c r="D67" i="9"/>
  <c r="Q65" i="9"/>
  <c r="P65" i="9"/>
  <c r="K65" i="9"/>
  <c r="J65" i="9"/>
  <c r="E65" i="9"/>
  <c r="D65" i="9"/>
  <c r="Q63" i="9"/>
  <c r="P63" i="9"/>
  <c r="K63" i="9"/>
  <c r="J63" i="9"/>
  <c r="E63" i="9"/>
  <c r="D63" i="9"/>
  <c r="Q61" i="9"/>
  <c r="P61" i="9"/>
  <c r="K61" i="9"/>
  <c r="J61" i="9"/>
  <c r="E61" i="9"/>
  <c r="D61" i="9"/>
  <c r="Q59" i="9"/>
  <c r="P59" i="9"/>
  <c r="K59" i="9"/>
  <c r="J59" i="9"/>
  <c r="E59" i="9"/>
  <c r="D59" i="9"/>
  <c r="Q57" i="9"/>
  <c r="P57" i="9"/>
  <c r="K57" i="9"/>
  <c r="J57" i="9"/>
  <c r="E57" i="9"/>
  <c r="D57" i="9"/>
  <c r="Q55" i="9"/>
  <c r="P55" i="9"/>
  <c r="K55" i="9"/>
  <c r="J55" i="9"/>
  <c r="E55" i="9"/>
  <c r="D55" i="9"/>
  <c r="Q53" i="9"/>
  <c r="P53" i="9"/>
  <c r="K53" i="9"/>
  <c r="J53" i="9"/>
  <c r="E53" i="9"/>
  <c r="D53" i="9"/>
  <c r="Q51" i="9"/>
  <c r="P51" i="9"/>
  <c r="K51" i="9"/>
  <c r="J51" i="9"/>
  <c r="E51" i="9"/>
  <c r="D51" i="9"/>
  <c r="Q49" i="9"/>
  <c r="P49" i="9"/>
  <c r="K49" i="9"/>
  <c r="J49" i="9"/>
  <c r="E49" i="9"/>
  <c r="D49" i="9"/>
  <c r="Z25" i="9"/>
  <c r="Y25" i="9"/>
  <c r="X25" i="9"/>
  <c r="Z24" i="9"/>
  <c r="Y24" i="9"/>
  <c r="X24" i="9"/>
  <c r="Q47" i="9"/>
  <c r="P47" i="9"/>
  <c r="K47" i="9"/>
  <c r="J47" i="9"/>
  <c r="E47" i="9"/>
  <c r="D47" i="9"/>
  <c r="Q45" i="9"/>
  <c r="P45" i="9"/>
  <c r="K45" i="9"/>
  <c r="J45" i="9"/>
  <c r="E45" i="9"/>
  <c r="D45" i="9"/>
  <c r="Q43" i="9"/>
  <c r="P43" i="9"/>
  <c r="K43" i="9"/>
  <c r="J43" i="9"/>
  <c r="E43" i="9"/>
  <c r="D43" i="9"/>
  <c r="Q41" i="9"/>
  <c r="P41" i="9"/>
  <c r="K41" i="9"/>
  <c r="J41" i="9"/>
  <c r="E41" i="9"/>
  <c r="D41" i="9"/>
  <c r="Q39" i="9"/>
  <c r="P39" i="9"/>
  <c r="K39" i="9"/>
  <c r="J39" i="9"/>
  <c r="E39" i="9"/>
  <c r="D39" i="9"/>
  <c r="Q37" i="9"/>
  <c r="P37" i="9"/>
  <c r="K37" i="9"/>
  <c r="J37" i="9"/>
  <c r="E37" i="9"/>
  <c r="D37" i="9"/>
  <c r="Q35" i="9"/>
  <c r="P35" i="9"/>
  <c r="K35" i="9"/>
  <c r="J35" i="9"/>
  <c r="E35" i="9"/>
  <c r="D35" i="9"/>
  <c r="Q33" i="9"/>
  <c r="P33" i="9"/>
  <c r="K33" i="9"/>
  <c r="J33" i="9"/>
  <c r="E33" i="9"/>
  <c r="D33" i="9"/>
  <c r="Q31" i="9"/>
  <c r="P31" i="9"/>
  <c r="K31" i="9"/>
  <c r="J31" i="9"/>
  <c r="E31" i="9"/>
  <c r="D31" i="9"/>
  <c r="Q29" i="9"/>
  <c r="P29" i="9"/>
  <c r="K29" i="9"/>
  <c r="J29" i="9"/>
  <c r="E29" i="9"/>
  <c r="D29" i="9"/>
  <c r="Q27" i="9"/>
  <c r="P27" i="9"/>
  <c r="K27" i="9"/>
  <c r="J27" i="9"/>
  <c r="E27" i="9"/>
  <c r="D27" i="9"/>
  <c r="Q25" i="9"/>
  <c r="P25" i="9"/>
  <c r="K25" i="9"/>
  <c r="J25" i="9"/>
  <c r="E25" i="9"/>
  <c r="D25" i="9"/>
  <c r="Q23" i="9"/>
  <c r="P23" i="9"/>
  <c r="K23" i="9"/>
  <c r="J23" i="9"/>
  <c r="E23" i="9"/>
  <c r="D23" i="9"/>
  <c r="Q21" i="9"/>
  <c r="P21" i="9"/>
  <c r="K21" i="9"/>
  <c r="J21" i="9"/>
  <c r="E21" i="9"/>
  <c r="D21" i="9"/>
  <c r="Q19" i="9"/>
  <c r="P19" i="9"/>
  <c r="K19" i="9"/>
  <c r="J19" i="9"/>
  <c r="E19" i="9"/>
  <c r="D19" i="9"/>
  <c r="Q17" i="9"/>
  <c r="P17" i="9"/>
  <c r="K17" i="9"/>
  <c r="J17" i="9"/>
  <c r="E17" i="9"/>
  <c r="D17" i="9"/>
  <c r="Q15" i="9"/>
  <c r="P15" i="9"/>
  <c r="K15" i="9"/>
  <c r="J15" i="9"/>
  <c r="E15" i="9"/>
  <c r="D15" i="9"/>
  <c r="Q13" i="9"/>
  <c r="P13" i="9"/>
  <c r="K13" i="9"/>
  <c r="J13" i="9"/>
  <c r="E13" i="9"/>
  <c r="D13" i="9"/>
  <c r="Q11" i="9"/>
  <c r="P11" i="9"/>
  <c r="K11" i="9"/>
  <c r="J11" i="9"/>
  <c r="E11" i="9"/>
  <c r="D11" i="9"/>
  <c r="Q9" i="9"/>
  <c r="P9" i="9"/>
  <c r="K9" i="9"/>
  <c r="J9" i="9"/>
  <c r="E9" i="9"/>
  <c r="D9" i="9"/>
  <c r="AK7" i="9"/>
  <c r="AJ7" i="9"/>
  <c r="AL7" i="9" s="1"/>
  <c r="AE7" i="9"/>
  <c r="AD7" i="9"/>
  <c r="Y7" i="9"/>
  <c r="X7" i="9"/>
  <c r="Z7" i="9" s="1"/>
  <c r="Q7" i="9"/>
  <c r="P7" i="9"/>
  <c r="K7" i="9"/>
  <c r="J7" i="9"/>
  <c r="E7" i="9"/>
  <c r="D7" i="9"/>
  <c r="AK5" i="9"/>
  <c r="AJ5" i="9"/>
  <c r="AL5" i="9" s="1"/>
  <c r="AE5" i="9"/>
  <c r="AD5" i="9"/>
  <c r="Y5" i="9"/>
  <c r="X5" i="9"/>
  <c r="Q5" i="9"/>
  <c r="P5" i="9"/>
  <c r="K5" i="9"/>
  <c r="J5" i="9"/>
  <c r="E5" i="9"/>
  <c r="D5" i="9"/>
  <c r="AK3" i="9"/>
  <c r="AJ3" i="9"/>
  <c r="AE3" i="9"/>
  <c r="AD3" i="9"/>
  <c r="AF3" i="9" s="1"/>
  <c r="Y3" i="9"/>
  <c r="X3" i="9"/>
  <c r="Z3" i="9" s="1"/>
  <c r="Q3" i="9"/>
  <c r="P3" i="9"/>
  <c r="K3" i="9"/>
  <c r="J3" i="9"/>
  <c r="E3" i="9"/>
  <c r="D3" i="9"/>
  <c r="R31" i="8"/>
  <c r="Q31" i="8"/>
  <c r="S31" i="8" s="1"/>
  <c r="L31" i="8"/>
  <c r="K31" i="8"/>
  <c r="M31" i="8" s="1"/>
  <c r="G31" i="8"/>
  <c r="F31" i="8"/>
  <c r="E31" i="8"/>
  <c r="S29" i="8"/>
  <c r="R29" i="8"/>
  <c r="Q29" i="8"/>
  <c r="M29" i="8"/>
  <c r="L29" i="8"/>
  <c r="K29" i="8"/>
  <c r="F29" i="8"/>
  <c r="E29" i="8"/>
  <c r="G29" i="8" s="1"/>
  <c r="R27" i="8"/>
  <c r="Q27" i="8"/>
  <c r="S27" i="8" s="1"/>
  <c r="L27" i="8"/>
  <c r="M27" i="8" s="1"/>
  <c r="K27" i="8"/>
  <c r="F27" i="8"/>
  <c r="E27" i="8"/>
  <c r="G27" i="8" s="1"/>
  <c r="P26" i="8"/>
  <c r="J26" i="8"/>
  <c r="R19" i="8"/>
  <c r="Q19" i="8"/>
  <c r="S19" i="8" s="1"/>
  <c r="M19" i="8"/>
  <c r="L19" i="8"/>
  <c r="K19" i="8"/>
  <c r="G19" i="8"/>
  <c r="F19" i="8"/>
  <c r="E19" i="8"/>
  <c r="S17" i="8"/>
  <c r="R17" i="8"/>
  <c r="Q17" i="8"/>
  <c r="L17" i="8"/>
  <c r="K17" i="8"/>
  <c r="M17" i="8" s="1"/>
  <c r="F17" i="8"/>
  <c r="E17" i="8"/>
  <c r="G17" i="8" s="1"/>
  <c r="R15" i="8"/>
  <c r="S15" i="8" s="1"/>
  <c r="Q15" i="8"/>
  <c r="L15" i="8"/>
  <c r="K15" i="8"/>
  <c r="M15" i="8" s="1"/>
  <c r="F15" i="8"/>
  <c r="G15" i="8" s="1"/>
  <c r="E15" i="8"/>
  <c r="P14" i="8"/>
  <c r="J14" i="8"/>
  <c r="S7" i="8"/>
  <c r="R7" i="8"/>
  <c r="Q7" i="8"/>
  <c r="M7" i="8"/>
  <c r="L7" i="8"/>
  <c r="K7" i="8"/>
  <c r="G7" i="8"/>
  <c r="G10" i="8" s="1"/>
  <c r="F7" i="8"/>
  <c r="E7" i="8"/>
  <c r="R5" i="8"/>
  <c r="Q5" i="8"/>
  <c r="S5" i="8" s="1"/>
  <c r="L5" i="8"/>
  <c r="K5" i="8"/>
  <c r="M5" i="8" s="1"/>
  <c r="G5" i="8"/>
  <c r="G9" i="8" s="1"/>
  <c r="F5" i="8"/>
  <c r="E5" i="8"/>
  <c r="R3" i="8"/>
  <c r="Q3" i="8"/>
  <c r="S3" i="8" s="1"/>
  <c r="L3" i="8"/>
  <c r="M3" i="8" s="1"/>
  <c r="K3" i="8"/>
  <c r="G3" i="8"/>
  <c r="F3" i="8"/>
  <c r="E3" i="8"/>
  <c r="P2" i="8"/>
  <c r="J2" i="8"/>
  <c r="Q87" i="7"/>
  <c r="P87" i="7"/>
  <c r="K87" i="7"/>
  <c r="J87" i="7"/>
  <c r="E87" i="7"/>
  <c r="D87" i="7"/>
  <c r="Q85" i="7"/>
  <c r="P85" i="7"/>
  <c r="K85" i="7"/>
  <c r="J85" i="7"/>
  <c r="E85" i="7"/>
  <c r="D85" i="7"/>
  <c r="Q83" i="7"/>
  <c r="P83" i="7"/>
  <c r="K83" i="7"/>
  <c r="J83" i="7"/>
  <c r="E83" i="7"/>
  <c r="D83" i="7"/>
  <c r="Q81" i="7"/>
  <c r="P81" i="7"/>
  <c r="K81" i="7"/>
  <c r="J81" i="7"/>
  <c r="E81" i="7"/>
  <c r="D81" i="7"/>
  <c r="Q79" i="7"/>
  <c r="P79" i="7"/>
  <c r="K79" i="7"/>
  <c r="J79" i="7"/>
  <c r="E79" i="7"/>
  <c r="D79" i="7"/>
  <c r="Q77" i="7"/>
  <c r="P77" i="7"/>
  <c r="K77" i="7"/>
  <c r="J77" i="7"/>
  <c r="E77" i="7"/>
  <c r="D77" i="7"/>
  <c r="Q75" i="7"/>
  <c r="P75" i="7"/>
  <c r="K75" i="7"/>
  <c r="J75" i="7"/>
  <c r="E75" i="7"/>
  <c r="D75" i="7"/>
  <c r="Q73" i="7"/>
  <c r="P73" i="7"/>
  <c r="K73" i="7"/>
  <c r="J73" i="7"/>
  <c r="E73" i="7"/>
  <c r="D73" i="7"/>
  <c r="Q71" i="7"/>
  <c r="P71" i="7"/>
  <c r="K71" i="7"/>
  <c r="J71" i="7"/>
  <c r="E71" i="7"/>
  <c r="D71" i="7"/>
  <c r="Q69" i="7"/>
  <c r="P69" i="7"/>
  <c r="K69" i="7"/>
  <c r="J69" i="7"/>
  <c r="E69" i="7"/>
  <c r="D69" i="7"/>
  <c r="Q67" i="7"/>
  <c r="P67" i="7"/>
  <c r="K67" i="7"/>
  <c r="J67" i="7"/>
  <c r="E67" i="7"/>
  <c r="D67" i="7"/>
  <c r="Q65" i="7"/>
  <c r="P65" i="7"/>
  <c r="K65" i="7"/>
  <c r="J65" i="7"/>
  <c r="E65" i="7"/>
  <c r="D65" i="7"/>
  <c r="Q63" i="7"/>
  <c r="P63" i="7"/>
  <c r="K63" i="7"/>
  <c r="J63" i="7"/>
  <c r="E63" i="7"/>
  <c r="D63" i="7"/>
  <c r="Q61" i="7"/>
  <c r="P61" i="7"/>
  <c r="K61" i="7"/>
  <c r="J61" i="7"/>
  <c r="E61" i="7"/>
  <c r="D61" i="7"/>
  <c r="Q59" i="7"/>
  <c r="P59" i="7"/>
  <c r="K59" i="7"/>
  <c r="J59" i="7"/>
  <c r="E59" i="7"/>
  <c r="D59" i="7"/>
  <c r="Q57" i="7"/>
  <c r="P57" i="7"/>
  <c r="K57" i="7"/>
  <c r="J57" i="7"/>
  <c r="E57" i="7"/>
  <c r="D57" i="7"/>
  <c r="Q55" i="7"/>
  <c r="P55" i="7"/>
  <c r="K55" i="7"/>
  <c r="J55" i="7"/>
  <c r="E55" i="7"/>
  <c r="D55" i="7"/>
  <c r="Q53" i="7"/>
  <c r="P53" i="7"/>
  <c r="K53" i="7"/>
  <c r="J53" i="7"/>
  <c r="E53" i="7"/>
  <c r="D53" i="7"/>
  <c r="Q51" i="7"/>
  <c r="P51" i="7"/>
  <c r="K51" i="7"/>
  <c r="J51" i="7"/>
  <c r="E51" i="7"/>
  <c r="D51" i="7"/>
  <c r="Q49" i="7"/>
  <c r="P49" i="7"/>
  <c r="K49" i="7"/>
  <c r="J49" i="7"/>
  <c r="E49" i="7"/>
  <c r="D49" i="7"/>
  <c r="Q47" i="7"/>
  <c r="P47" i="7"/>
  <c r="K47" i="7"/>
  <c r="J47" i="7"/>
  <c r="E47" i="7"/>
  <c r="D47" i="7"/>
  <c r="Q45" i="7"/>
  <c r="P45" i="7"/>
  <c r="K45" i="7"/>
  <c r="J45" i="7"/>
  <c r="E45" i="7"/>
  <c r="D45" i="7"/>
  <c r="Q43" i="7"/>
  <c r="P43" i="7"/>
  <c r="K43" i="7"/>
  <c r="J43" i="7"/>
  <c r="E43" i="7"/>
  <c r="D43" i="7"/>
  <c r="Q41" i="7"/>
  <c r="P41" i="7"/>
  <c r="K41" i="7"/>
  <c r="J41" i="7"/>
  <c r="E41" i="7"/>
  <c r="D41" i="7"/>
  <c r="Q39" i="7"/>
  <c r="P39" i="7"/>
  <c r="K39" i="7"/>
  <c r="J39" i="7"/>
  <c r="E39" i="7"/>
  <c r="D39" i="7"/>
  <c r="AK38" i="7"/>
  <c r="AJ38" i="7"/>
  <c r="AL38" i="7" s="1"/>
  <c r="AE38" i="7"/>
  <c r="AD38" i="7"/>
  <c r="AF38" i="7" s="1"/>
  <c r="Z38" i="7"/>
  <c r="Y38" i="7"/>
  <c r="X38" i="7"/>
  <c r="Q37" i="7"/>
  <c r="P37" i="7"/>
  <c r="K37" i="7"/>
  <c r="J37" i="7"/>
  <c r="E37" i="7"/>
  <c r="D37" i="7"/>
  <c r="AK36" i="7"/>
  <c r="AL36" i="7" s="1"/>
  <c r="AJ36" i="7"/>
  <c r="AE36" i="7"/>
  <c r="AD36" i="7"/>
  <c r="AF36" i="7" s="1"/>
  <c r="Z36" i="7"/>
  <c r="Y36" i="7"/>
  <c r="X36" i="7"/>
  <c r="Q35" i="7"/>
  <c r="P35" i="7"/>
  <c r="K35" i="7"/>
  <c r="J35" i="7"/>
  <c r="E35" i="7"/>
  <c r="D35" i="7"/>
  <c r="AK34" i="7"/>
  <c r="AJ34" i="7"/>
  <c r="AL34" i="7" s="1"/>
  <c r="AE34" i="7"/>
  <c r="AD34" i="7"/>
  <c r="Y34" i="7"/>
  <c r="X34" i="7"/>
  <c r="AI33" i="7"/>
  <c r="AH33" i="7"/>
  <c r="AC33" i="7"/>
  <c r="AB33" i="7"/>
  <c r="W33" i="7"/>
  <c r="V33" i="7"/>
  <c r="Q33" i="7"/>
  <c r="P33" i="7"/>
  <c r="K33" i="7"/>
  <c r="J33" i="7"/>
  <c r="E33" i="7"/>
  <c r="D33" i="7"/>
  <c r="Q31" i="7"/>
  <c r="P31" i="7"/>
  <c r="K31" i="7"/>
  <c r="J31" i="7"/>
  <c r="E31" i="7"/>
  <c r="D31" i="7"/>
  <c r="Q29" i="7"/>
  <c r="P29" i="7"/>
  <c r="K29" i="7"/>
  <c r="J29" i="7"/>
  <c r="E29" i="7"/>
  <c r="D29" i="7"/>
  <c r="Q27" i="7"/>
  <c r="P27" i="7"/>
  <c r="K27" i="7"/>
  <c r="J27" i="7"/>
  <c r="E27" i="7"/>
  <c r="D27" i="7"/>
  <c r="Q25" i="7"/>
  <c r="P25" i="7"/>
  <c r="K25" i="7"/>
  <c r="J25" i="7"/>
  <c r="E25" i="7"/>
  <c r="D25" i="7"/>
  <c r="Q23" i="7"/>
  <c r="P23" i="7"/>
  <c r="K23" i="7"/>
  <c r="J23" i="7"/>
  <c r="E23" i="7"/>
  <c r="D23" i="7"/>
  <c r="AK22" i="7"/>
  <c r="AJ22" i="7"/>
  <c r="AL22" i="7" s="1"/>
  <c r="AE22" i="7"/>
  <c r="AD22" i="7"/>
  <c r="AF22" i="7" s="1"/>
  <c r="Y22" i="7"/>
  <c r="X22" i="7"/>
  <c r="Z22" i="7" s="1"/>
  <c r="Q21" i="7"/>
  <c r="P21" i="7"/>
  <c r="K21" i="7"/>
  <c r="J21" i="7"/>
  <c r="E21" i="7"/>
  <c r="D21" i="7"/>
  <c r="AK20" i="7"/>
  <c r="AJ20" i="7"/>
  <c r="AL20" i="7" s="1"/>
  <c r="AE20" i="7"/>
  <c r="AD20" i="7"/>
  <c r="Y20" i="7"/>
  <c r="X20" i="7"/>
  <c r="Q19" i="7"/>
  <c r="P19" i="7"/>
  <c r="K19" i="7"/>
  <c r="J19" i="7"/>
  <c r="E19" i="7"/>
  <c r="D19" i="7"/>
  <c r="AK18" i="7"/>
  <c r="AL18" i="7" s="1"/>
  <c r="AJ18" i="7"/>
  <c r="AE18" i="7"/>
  <c r="AD18" i="7"/>
  <c r="AF18" i="7" s="1"/>
  <c r="Y18" i="7"/>
  <c r="X18" i="7"/>
  <c r="Z18" i="7" s="1"/>
  <c r="AI17" i="7"/>
  <c r="AH17" i="7"/>
  <c r="AC17" i="7"/>
  <c r="AB17" i="7"/>
  <c r="W17" i="7"/>
  <c r="V17" i="7"/>
  <c r="Q17" i="7"/>
  <c r="P17" i="7"/>
  <c r="K17" i="7"/>
  <c r="J17" i="7"/>
  <c r="E17" i="7"/>
  <c r="D17" i="7"/>
  <c r="Q15" i="7"/>
  <c r="P15" i="7"/>
  <c r="K15" i="7"/>
  <c r="J15" i="7"/>
  <c r="E15" i="7"/>
  <c r="D15" i="7"/>
  <c r="Q13" i="7"/>
  <c r="P13" i="7"/>
  <c r="K13" i="7"/>
  <c r="J13" i="7"/>
  <c r="E13" i="7"/>
  <c r="D13" i="7"/>
  <c r="Q11" i="7"/>
  <c r="P11" i="7"/>
  <c r="K11" i="7"/>
  <c r="J11" i="7"/>
  <c r="E11" i="7"/>
  <c r="D11" i="7"/>
  <c r="AK9" i="7"/>
  <c r="AL9" i="7" s="1"/>
  <c r="AJ9" i="7"/>
  <c r="AE9" i="7"/>
  <c r="AD9" i="7"/>
  <c r="AF9" i="7" s="1"/>
  <c r="Y9" i="7"/>
  <c r="X9" i="7"/>
  <c r="Q9" i="7"/>
  <c r="P9" i="7"/>
  <c r="K9" i="7"/>
  <c r="J9" i="7"/>
  <c r="E9" i="7"/>
  <c r="D9" i="7"/>
  <c r="AK7" i="7"/>
  <c r="AJ7" i="7"/>
  <c r="AL7" i="7" s="1"/>
  <c r="AE7" i="7"/>
  <c r="AD7" i="7"/>
  <c r="AF7" i="7" s="1"/>
  <c r="Y7" i="7"/>
  <c r="X7" i="7"/>
  <c r="Z7" i="7" s="1"/>
  <c r="Q7" i="7"/>
  <c r="P7" i="7"/>
  <c r="K7" i="7"/>
  <c r="J7" i="7"/>
  <c r="E7" i="7"/>
  <c r="D7" i="7"/>
  <c r="AK5" i="7"/>
  <c r="AJ5" i="7"/>
  <c r="AL5" i="7" s="1"/>
  <c r="AE5" i="7"/>
  <c r="AD5" i="7"/>
  <c r="AF5" i="7" s="1"/>
  <c r="Y5" i="7"/>
  <c r="X5" i="7"/>
  <c r="Z5" i="7" s="1"/>
  <c r="Q5" i="7"/>
  <c r="P5" i="7"/>
  <c r="K5" i="7"/>
  <c r="J5" i="7"/>
  <c r="E5" i="7"/>
  <c r="D5" i="7"/>
  <c r="AK3" i="7"/>
  <c r="AJ3" i="7"/>
  <c r="AL3" i="7" s="1"/>
  <c r="AE3" i="7"/>
  <c r="AD3" i="7"/>
  <c r="AF3" i="7" s="1"/>
  <c r="AF12" i="7" s="1"/>
  <c r="Y3" i="7"/>
  <c r="X3" i="7"/>
  <c r="Z3" i="7" s="1"/>
  <c r="Q3" i="7"/>
  <c r="P3" i="7"/>
  <c r="K3" i="7"/>
  <c r="J3" i="7"/>
  <c r="E3" i="7"/>
  <c r="D3" i="7"/>
  <c r="Q87" i="6"/>
  <c r="P87" i="6"/>
  <c r="K87" i="6"/>
  <c r="J87" i="6"/>
  <c r="E87" i="6"/>
  <c r="D87" i="6"/>
  <c r="Q85" i="6"/>
  <c r="P85" i="6"/>
  <c r="K85" i="6"/>
  <c r="J85" i="6"/>
  <c r="E85" i="6"/>
  <c r="D85" i="6"/>
  <c r="Q83" i="6"/>
  <c r="P83" i="6"/>
  <c r="K83" i="6"/>
  <c r="J83" i="6"/>
  <c r="E83" i="6"/>
  <c r="D83" i="6"/>
  <c r="Q81" i="6"/>
  <c r="P81" i="6"/>
  <c r="K81" i="6"/>
  <c r="J81" i="6"/>
  <c r="E81" i="6"/>
  <c r="D81" i="6"/>
  <c r="Q79" i="6"/>
  <c r="P79" i="6"/>
  <c r="K79" i="6"/>
  <c r="J79" i="6"/>
  <c r="E79" i="6"/>
  <c r="D79" i="6"/>
  <c r="Q77" i="6"/>
  <c r="P77" i="6"/>
  <c r="K77" i="6"/>
  <c r="J77" i="6"/>
  <c r="E77" i="6"/>
  <c r="D77" i="6"/>
  <c r="Q75" i="6"/>
  <c r="P75" i="6"/>
  <c r="K75" i="6"/>
  <c r="J75" i="6"/>
  <c r="E75" i="6"/>
  <c r="D75" i="6"/>
  <c r="Q73" i="6"/>
  <c r="P73" i="6"/>
  <c r="K73" i="6"/>
  <c r="J73" i="6"/>
  <c r="E73" i="6"/>
  <c r="D73" i="6"/>
  <c r="Q71" i="6"/>
  <c r="P71" i="6"/>
  <c r="K71" i="6"/>
  <c r="J71" i="6"/>
  <c r="E71" i="6"/>
  <c r="D71" i="6"/>
  <c r="Q69" i="6"/>
  <c r="P69" i="6"/>
  <c r="K69" i="6"/>
  <c r="J69" i="6"/>
  <c r="E69" i="6"/>
  <c r="D69" i="6"/>
  <c r="Q67" i="6"/>
  <c r="P67" i="6"/>
  <c r="K67" i="6"/>
  <c r="J67" i="6"/>
  <c r="E67" i="6"/>
  <c r="D67" i="6"/>
  <c r="Q65" i="6"/>
  <c r="P65" i="6"/>
  <c r="K65" i="6"/>
  <c r="J65" i="6"/>
  <c r="E65" i="6"/>
  <c r="D65" i="6"/>
  <c r="Q63" i="6"/>
  <c r="P63" i="6"/>
  <c r="K63" i="6"/>
  <c r="J63" i="6"/>
  <c r="E63" i="6"/>
  <c r="D63" i="6"/>
  <c r="Q61" i="6"/>
  <c r="P61" i="6"/>
  <c r="K61" i="6"/>
  <c r="J61" i="6"/>
  <c r="E61" i="6"/>
  <c r="D61" i="6"/>
  <c r="Q59" i="6"/>
  <c r="P59" i="6"/>
  <c r="K59" i="6"/>
  <c r="J59" i="6"/>
  <c r="E59" i="6"/>
  <c r="D59" i="6"/>
  <c r="Q57" i="6"/>
  <c r="P57" i="6"/>
  <c r="K57" i="6"/>
  <c r="J57" i="6"/>
  <c r="E57" i="6"/>
  <c r="D57" i="6"/>
  <c r="Q55" i="6"/>
  <c r="P55" i="6"/>
  <c r="K55" i="6"/>
  <c r="J55" i="6"/>
  <c r="E55" i="6"/>
  <c r="D55" i="6"/>
  <c r="Q53" i="6"/>
  <c r="P53" i="6"/>
  <c r="K53" i="6"/>
  <c r="J53" i="6"/>
  <c r="E53" i="6"/>
  <c r="D53" i="6"/>
  <c r="Q51" i="6"/>
  <c r="P51" i="6"/>
  <c r="K51" i="6"/>
  <c r="J51" i="6"/>
  <c r="E51" i="6"/>
  <c r="D51" i="6"/>
  <c r="Q49" i="6"/>
  <c r="P49" i="6"/>
  <c r="K49" i="6"/>
  <c r="J49" i="6"/>
  <c r="E49" i="6"/>
  <c r="D49" i="6"/>
  <c r="Q47" i="6"/>
  <c r="P47" i="6"/>
  <c r="K47" i="6"/>
  <c r="J47" i="6"/>
  <c r="E47" i="6"/>
  <c r="D47" i="6"/>
  <c r="Q45" i="6"/>
  <c r="P45" i="6"/>
  <c r="K45" i="6"/>
  <c r="J45" i="6"/>
  <c r="E45" i="6"/>
  <c r="D45" i="6"/>
  <c r="Q43" i="6"/>
  <c r="P43" i="6"/>
  <c r="K43" i="6"/>
  <c r="J43" i="6"/>
  <c r="E43" i="6"/>
  <c r="D43" i="6"/>
  <c r="Q41" i="6"/>
  <c r="P41" i="6"/>
  <c r="K41" i="6"/>
  <c r="J41" i="6"/>
  <c r="E41" i="6"/>
  <c r="D41" i="6"/>
  <c r="Q39" i="6"/>
  <c r="P39" i="6"/>
  <c r="K39" i="6"/>
  <c r="J39" i="6"/>
  <c r="E39" i="6"/>
  <c r="D39" i="6"/>
  <c r="Q37" i="6"/>
  <c r="P37" i="6"/>
  <c r="K37" i="6"/>
  <c r="J37" i="6"/>
  <c r="E37" i="6"/>
  <c r="D37" i="6"/>
  <c r="Q35" i="6"/>
  <c r="P35" i="6"/>
  <c r="K35" i="6"/>
  <c r="J35" i="6"/>
  <c r="E35" i="6"/>
  <c r="D35" i="6"/>
  <c r="Q33" i="6"/>
  <c r="P33" i="6"/>
  <c r="K33" i="6"/>
  <c r="J33" i="6"/>
  <c r="E33" i="6"/>
  <c r="D33" i="6"/>
  <c r="Q31" i="6"/>
  <c r="P31" i="6"/>
  <c r="K31" i="6"/>
  <c r="J31" i="6"/>
  <c r="E31" i="6"/>
  <c r="D31" i="6"/>
  <c r="Q29" i="6"/>
  <c r="P29" i="6"/>
  <c r="K29" i="6"/>
  <c r="J29" i="6"/>
  <c r="E29" i="6"/>
  <c r="D29" i="6"/>
  <c r="Q27" i="6"/>
  <c r="P27" i="6"/>
  <c r="K27" i="6"/>
  <c r="J27" i="6"/>
  <c r="E27" i="6"/>
  <c r="D27" i="6"/>
  <c r="Q25" i="6"/>
  <c r="P25" i="6"/>
  <c r="K25" i="6"/>
  <c r="J25" i="6"/>
  <c r="E25" i="6"/>
  <c r="D25" i="6"/>
  <c r="Q23" i="6"/>
  <c r="P23" i="6"/>
  <c r="K23" i="6"/>
  <c r="J23" i="6"/>
  <c r="E23" i="6"/>
  <c r="D23" i="6"/>
  <c r="Q21" i="6"/>
  <c r="P21" i="6"/>
  <c r="K21" i="6"/>
  <c r="J21" i="6"/>
  <c r="E21" i="6"/>
  <c r="D21" i="6"/>
  <c r="Q19" i="6"/>
  <c r="P19" i="6"/>
  <c r="K19" i="6"/>
  <c r="J19" i="6"/>
  <c r="E19" i="6"/>
  <c r="D19" i="6"/>
  <c r="Q17" i="6"/>
  <c r="P17" i="6"/>
  <c r="K17" i="6"/>
  <c r="J17" i="6"/>
  <c r="E17" i="6"/>
  <c r="D17" i="6"/>
  <c r="Q15" i="6"/>
  <c r="P15" i="6"/>
  <c r="K15" i="6"/>
  <c r="J15" i="6"/>
  <c r="E15" i="6"/>
  <c r="D15" i="6"/>
  <c r="Q13" i="6"/>
  <c r="P13" i="6"/>
  <c r="K13" i="6"/>
  <c r="J13" i="6"/>
  <c r="E13" i="6"/>
  <c r="D13" i="6"/>
  <c r="AK11" i="6"/>
  <c r="AJ11" i="6"/>
  <c r="AL11" i="6" s="1"/>
  <c r="AE11" i="6"/>
  <c r="AD11" i="6"/>
  <c r="AF11" i="6" s="1"/>
  <c r="Y11" i="6"/>
  <c r="X11" i="6"/>
  <c r="Z11" i="6" s="1"/>
  <c r="Q11" i="6"/>
  <c r="P11" i="6"/>
  <c r="K11" i="6"/>
  <c r="J11" i="6"/>
  <c r="E11" i="6"/>
  <c r="D11" i="6"/>
  <c r="AL9" i="6"/>
  <c r="AK9" i="6"/>
  <c r="AJ9" i="6"/>
  <c r="AF9" i="6"/>
  <c r="AE9" i="6"/>
  <c r="AD9" i="6"/>
  <c r="Z9" i="6"/>
  <c r="Y9" i="6"/>
  <c r="X9" i="6"/>
  <c r="Q9" i="6"/>
  <c r="P9" i="6"/>
  <c r="K9" i="6"/>
  <c r="J9" i="6"/>
  <c r="E9" i="6"/>
  <c r="D9" i="6"/>
  <c r="AL7" i="6"/>
  <c r="AK7" i="6"/>
  <c r="AJ7" i="6"/>
  <c r="AE7" i="6"/>
  <c r="AD7" i="6"/>
  <c r="AF7" i="6" s="1"/>
  <c r="Y7" i="6"/>
  <c r="Z7" i="6" s="1"/>
  <c r="X7" i="6"/>
  <c r="Q7" i="6"/>
  <c r="P7" i="6"/>
  <c r="K7" i="6"/>
  <c r="J7" i="6"/>
  <c r="E7" i="6"/>
  <c r="D7" i="6"/>
  <c r="AL5" i="6"/>
  <c r="AK5" i="6"/>
  <c r="AJ5" i="6"/>
  <c r="AE5" i="6"/>
  <c r="AD5" i="6"/>
  <c r="AF5" i="6" s="1"/>
  <c r="Y5" i="6"/>
  <c r="X5" i="6"/>
  <c r="Z5" i="6" s="1"/>
  <c r="Q5" i="6"/>
  <c r="P5" i="6"/>
  <c r="K5" i="6"/>
  <c r="J5" i="6"/>
  <c r="E5" i="6"/>
  <c r="D5" i="6"/>
  <c r="AK3" i="6"/>
  <c r="AJ3" i="6"/>
  <c r="AL3" i="6" s="1"/>
  <c r="AF3" i="6"/>
  <c r="AE3" i="6"/>
  <c r="AD3" i="6"/>
  <c r="Z3" i="6"/>
  <c r="Y3" i="6"/>
  <c r="X3" i="6"/>
  <c r="Q3" i="6"/>
  <c r="P3" i="6"/>
  <c r="K3" i="6"/>
  <c r="J3" i="6"/>
  <c r="E3" i="6"/>
  <c r="D3" i="6"/>
  <c r="AL9" i="5"/>
  <c r="AM9" i="5" s="1"/>
  <c r="AK9" i="5"/>
  <c r="AF9" i="5"/>
  <c r="AE9" i="5"/>
  <c r="AG9" i="5" s="1"/>
  <c r="AA9" i="5"/>
  <c r="Z9" i="5"/>
  <c r="Y9" i="5"/>
  <c r="AL7" i="5"/>
  <c r="AK7" i="5"/>
  <c r="AM7" i="5" s="1"/>
  <c r="AF7" i="5"/>
  <c r="AE7" i="5"/>
  <c r="AG7" i="5" s="1"/>
  <c r="Z7" i="5"/>
  <c r="Y7" i="5"/>
  <c r="AA7" i="5" s="1"/>
  <c r="R7" i="5"/>
  <c r="Q7" i="5"/>
  <c r="S7" i="5" s="1"/>
  <c r="L7" i="5"/>
  <c r="K7" i="5"/>
  <c r="M7" i="5" s="1"/>
  <c r="G7" i="5"/>
  <c r="F7" i="5"/>
  <c r="E7" i="5"/>
  <c r="AM5" i="5"/>
  <c r="AL5" i="5"/>
  <c r="AK5" i="5"/>
  <c r="AG5" i="5"/>
  <c r="AF5" i="5"/>
  <c r="AE5" i="5"/>
  <c r="Z5" i="5"/>
  <c r="Y5" i="5"/>
  <c r="AA5" i="5" s="1"/>
  <c r="R5" i="5"/>
  <c r="Q5" i="5"/>
  <c r="S5" i="5" s="1"/>
  <c r="M5" i="5"/>
  <c r="L5" i="5"/>
  <c r="K5" i="5"/>
  <c r="F5" i="5"/>
  <c r="E5" i="5"/>
  <c r="G5" i="5" s="1"/>
  <c r="AL3" i="5"/>
  <c r="AM3" i="5" s="1"/>
  <c r="AK3" i="5"/>
  <c r="AG3" i="5"/>
  <c r="AF3" i="5"/>
  <c r="AE3" i="5"/>
  <c r="AA3" i="5"/>
  <c r="Z3" i="5"/>
  <c r="Y3" i="5"/>
  <c r="S3" i="5"/>
  <c r="R3" i="5"/>
  <c r="Q3" i="5"/>
  <c r="L3" i="5"/>
  <c r="K3" i="5"/>
  <c r="M3" i="5" s="1"/>
  <c r="F3" i="5"/>
  <c r="E3" i="5"/>
  <c r="G3" i="5" s="1"/>
  <c r="AJ2" i="5"/>
  <c r="AI2" i="5"/>
  <c r="AC2" i="5"/>
  <c r="X2" i="5"/>
  <c r="W2" i="5"/>
  <c r="P2" i="5"/>
  <c r="J2" i="5"/>
  <c r="AD2" i="5" s="1"/>
  <c r="A2" i="5"/>
  <c r="Q87" i="4"/>
  <c r="P87" i="4"/>
  <c r="K87" i="4"/>
  <c r="J87" i="4"/>
  <c r="E87" i="4"/>
  <c r="D87" i="4"/>
  <c r="Q85" i="4"/>
  <c r="P85" i="4"/>
  <c r="K85" i="4"/>
  <c r="J85" i="4"/>
  <c r="E85" i="4"/>
  <c r="D85" i="4"/>
  <c r="Q83" i="4"/>
  <c r="P83" i="4"/>
  <c r="K83" i="4"/>
  <c r="J83" i="4"/>
  <c r="E83" i="4"/>
  <c r="D83" i="4"/>
  <c r="Q81" i="4"/>
  <c r="P81" i="4"/>
  <c r="K81" i="4"/>
  <c r="J81" i="4"/>
  <c r="E81" i="4"/>
  <c r="D81" i="4"/>
  <c r="Q79" i="4"/>
  <c r="P79" i="4"/>
  <c r="K79" i="4"/>
  <c r="J79" i="4"/>
  <c r="E79" i="4"/>
  <c r="D79" i="4"/>
  <c r="Q77" i="4"/>
  <c r="P77" i="4"/>
  <c r="K77" i="4"/>
  <c r="J77" i="4"/>
  <c r="E77" i="4"/>
  <c r="D77" i="4"/>
  <c r="Q75" i="4"/>
  <c r="P75" i="4"/>
  <c r="K75" i="4"/>
  <c r="J75" i="4"/>
  <c r="E75" i="4"/>
  <c r="D75" i="4"/>
  <c r="Q73" i="4"/>
  <c r="P73" i="4"/>
  <c r="K73" i="4"/>
  <c r="J73" i="4"/>
  <c r="E73" i="4"/>
  <c r="D73" i="4"/>
  <c r="Q71" i="4"/>
  <c r="P71" i="4"/>
  <c r="K71" i="4"/>
  <c r="J71" i="4"/>
  <c r="E71" i="4"/>
  <c r="D71" i="4"/>
  <c r="Q69" i="4"/>
  <c r="P69" i="4"/>
  <c r="K69" i="4"/>
  <c r="J69" i="4"/>
  <c r="E69" i="4"/>
  <c r="D69" i="4"/>
  <c r="Q67" i="4"/>
  <c r="P67" i="4"/>
  <c r="K67" i="4"/>
  <c r="J67" i="4"/>
  <c r="E67" i="4"/>
  <c r="D67" i="4"/>
  <c r="Q65" i="4"/>
  <c r="P65" i="4"/>
  <c r="K65" i="4"/>
  <c r="J65" i="4"/>
  <c r="E65" i="4"/>
  <c r="D65" i="4"/>
  <c r="Q63" i="4"/>
  <c r="P63" i="4"/>
  <c r="K63" i="4"/>
  <c r="J63" i="4"/>
  <c r="E63" i="4"/>
  <c r="D63" i="4"/>
  <c r="Q61" i="4"/>
  <c r="P61" i="4"/>
  <c r="K61" i="4"/>
  <c r="J61" i="4"/>
  <c r="E61" i="4"/>
  <c r="D61" i="4"/>
  <c r="Q59" i="4"/>
  <c r="P59" i="4"/>
  <c r="K59" i="4"/>
  <c r="J59" i="4"/>
  <c r="E59" i="4"/>
  <c r="D59" i="4"/>
  <c r="Q57" i="4"/>
  <c r="P57" i="4"/>
  <c r="K57" i="4"/>
  <c r="J57" i="4"/>
  <c r="E57" i="4"/>
  <c r="D57" i="4"/>
  <c r="Q55" i="4"/>
  <c r="P55" i="4"/>
  <c r="K55" i="4"/>
  <c r="J55" i="4"/>
  <c r="E55" i="4"/>
  <c r="D55" i="4"/>
  <c r="Q53" i="4"/>
  <c r="P53" i="4"/>
  <c r="K53" i="4"/>
  <c r="J53" i="4"/>
  <c r="E53" i="4"/>
  <c r="D53" i="4"/>
  <c r="Q51" i="4"/>
  <c r="P51" i="4"/>
  <c r="K51" i="4"/>
  <c r="J51" i="4"/>
  <c r="E51" i="4"/>
  <c r="D51" i="4"/>
  <c r="Q49" i="4"/>
  <c r="P49" i="4"/>
  <c r="K49" i="4"/>
  <c r="J49" i="4"/>
  <c r="E49" i="4"/>
  <c r="D49" i="4"/>
  <c r="Q47" i="4"/>
  <c r="P47" i="4"/>
  <c r="K47" i="4"/>
  <c r="J47" i="4"/>
  <c r="E47" i="4"/>
  <c r="D47" i="4"/>
  <c r="Q45" i="4"/>
  <c r="P45" i="4"/>
  <c r="K45" i="4"/>
  <c r="J45" i="4"/>
  <c r="E45" i="4"/>
  <c r="D45" i="4"/>
  <c r="Q43" i="4"/>
  <c r="P43" i="4"/>
  <c r="K43" i="4"/>
  <c r="J43" i="4"/>
  <c r="E43" i="4"/>
  <c r="D43" i="4"/>
  <c r="Q41" i="4"/>
  <c r="P41" i="4"/>
  <c r="K41" i="4"/>
  <c r="J41" i="4"/>
  <c r="E41" i="4"/>
  <c r="D41" i="4"/>
  <c r="Q39" i="4"/>
  <c r="P39" i="4"/>
  <c r="K39" i="4"/>
  <c r="J39" i="4"/>
  <c r="E39" i="4"/>
  <c r="D39" i="4"/>
  <c r="Q37" i="4"/>
  <c r="P37" i="4"/>
  <c r="K37" i="4"/>
  <c r="J37" i="4"/>
  <c r="E37" i="4"/>
  <c r="D37" i="4"/>
  <c r="Q35" i="4"/>
  <c r="P35" i="4"/>
  <c r="K35" i="4"/>
  <c r="J35" i="4"/>
  <c r="E35" i="4"/>
  <c r="D35" i="4"/>
  <c r="Q33" i="4"/>
  <c r="P33" i="4"/>
  <c r="K33" i="4"/>
  <c r="J33" i="4"/>
  <c r="E33" i="4"/>
  <c r="D33" i="4"/>
  <c r="Q31" i="4"/>
  <c r="P31" i="4"/>
  <c r="K31" i="4"/>
  <c r="J31" i="4"/>
  <c r="E31" i="4"/>
  <c r="D31" i="4"/>
  <c r="Q29" i="4"/>
  <c r="P29" i="4"/>
  <c r="K29" i="4"/>
  <c r="J29" i="4"/>
  <c r="E29" i="4"/>
  <c r="D29" i="4"/>
  <c r="Q27" i="4"/>
  <c r="P27" i="4"/>
  <c r="K27" i="4"/>
  <c r="J27" i="4"/>
  <c r="E27" i="4"/>
  <c r="D27" i="4"/>
  <c r="Q25" i="4"/>
  <c r="P25" i="4"/>
  <c r="K25" i="4"/>
  <c r="J25" i="4"/>
  <c r="E25" i="4"/>
  <c r="D25" i="4"/>
  <c r="Q23" i="4"/>
  <c r="P23" i="4"/>
  <c r="K23" i="4"/>
  <c r="J23" i="4"/>
  <c r="E23" i="4"/>
  <c r="D23" i="4"/>
  <c r="Q21" i="4"/>
  <c r="P21" i="4"/>
  <c r="K21" i="4"/>
  <c r="J21" i="4"/>
  <c r="E21" i="4"/>
  <c r="D21" i="4"/>
  <c r="Q19" i="4"/>
  <c r="P19" i="4"/>
  <c r="K19" i="4"/>
  <c r="J19" i="4"/>
  <c r="E19" i="4"/>
  <c r="D19" i="4"/>
  <c r="Q17" i="4"/>
  <c r="P17" i="4"/>
  <c r="K17" i="4"/>
  <c r="J17" i="4"/>
  <c r="E17" i="4"/>
  <c r="D17" i="4"/>
  <c r="Q15" i="4"/>
  <c r="P15" i="4"/>
  <c r="K15" i="4"/>
  <c r="J15" i="4"/>
  <c r="E15" i="4"/>
  <c r="D15" i="4"/>
  <c r="Q13" i="4"/>
  <c r="P13" i="4"/>
  <c r="K13" i="4"/>
  <c r="J13" i="4"/>
  <c r="E13" i="4"/>
  <c r="D13" i="4"/>
  <c r="Q11" i="4"/>
  <c r="P11" i="4"/>
  <c r="K11" i="4"/>
  <c r="J11" i="4"/>
  <c r="E11" i="4"/>
  <c r="D11" i="4"/>
  <c r="Q9" i="4"/>
  <c r="P9" i="4"/>
  <c r="K9" i="4"/>
  <c r="J9" i="4"/>
  <c r="E9" i="4"/>
  <c r="D9" i="4"/>
  <c r="AL7" i="4"/>
  <c r="AK7" i="4"/>
  <c r="AJ7" i="4"/>
  <c r="AE7" i="4"/>
  <c r="AD7" i="4"/>
  <c r="AF7" i="4" s="1"/>
  <c r="Y7" i="4"/>
  <c r="X7" i="4"/>
  <c r="Z7" i="4" s="1"/>
  <c r="Q7" i="4"/>
  <c r="P7" i="4"/>
  <c r="K7" i="4"/>
  <c r="J7" i="4"/>
  <c r="E7" i="4"/>
  <c r="D7" i="4"/>
  <c r="AK5" i="4"/>
  <c r="AL5" i="4" s="1"/>
  <c r="AJ5" i="4"/>
  <c r="AF5" i="4"/>
  <c r="AE5" i="4"/>
  <c r="AD5" i="4"/>
  <c r="Z5" i="4"/>
  <c r="Y5" i="4"/>
  <c r="X5" i="4"/>
  <c r="Q5" i="4"/>
  <c r="P5" i="4"/>
  <c r="K5" i="4"/>
  <c r="J5" i="4"/>
  <c r="E5" i="4"/>
  <c r="D5" i="4"/>
  <c r="AK3" i="4"/>
  <c r="AJ3" i="4"/>
  <c r="AL3" i="4" s="1"/>
  <c r="AE3" i="4"/>
  <c r="AD3" i="4"/>
  <c r="AF3" i="4" s="1"/>
  <c r="Y3" i="4"/>
  <c r="X3" i="4"/>
  <c r="Z3" i="4" s="1"/>
  <c r="Q3" i="4"/>
  <c r="P3" i="4"/>
  <c r="K3" i="4"/>
  <c r="J3" i="4"/>
  <c r="E3" i="4"/>
  <c r="D3" i="4"/>
  <c r="Q87" i="3"/>
  <c r="P87" i="3"/>
  <c r="K87" i="3"/>
  <c r="J87" i="3"/>
  <c r="E87" i="3"/>
  <c r="D87" i="3"/>
  <c r="Q85" i="3"/>
  <c r="P85" i="3"/>
  <c r="K85" i="3"/>
  <c r="J85" i="3"/>
  <c r="E85" i="3"/>
  <c r="D85" i="3"/>
  <c r="Q83" i="3"/>
  <c r="P83" i="3"/>
  <c r="K83" i="3"/>
  <c r="J83" i="3"/>
  <c r="E83" i="3"/>
  <c r="D83" i="3"/>
  <c r="Q81" i="3"/>
  <c r="P81" i="3"/>
  <c r="K81" i="3"/>
  <c r="J81" i="3"/>
  <c r="E81" i="3"/>
  <c r="D81" i="3"/>
  <c r="Q79" i="3"/>
  <c r="P79" i="3"/>
  <c r="K79" i="3"/>
  <c r="J79" i="3"/>
  <c r="E79" i="3"/>
  <c r="D79" i="3"/>
  <c r="Q77" i="3"/>
  <c r="P77" i="3"/>
  <c r="K77" i="3"/>
  <c r="J77" i="3"/>
  <c r="E77" i="3"/>
  <c r="D77" i="3"/>
  <c r="Q75" i="3"/>
  <c r="P75" i="3"/>
  <c r="K75" i="3"/>
  <c r="J75" i="3"/>
  <c r="E75" i="3"/>
  <c r="D75" i="3"/>
  <c r="Q73" i="3"/>
  <c r="P73" i="3"/>
  <c r="K73" i="3"/>
  <c r="J73" i="3"/>
  <c r="E73" i="3"/>
  <c r="D73" i="3"/>
  <c r="Q71" i="3"/>
  <c r="P71" i="3"/>
  <c r="K71" i="3"/>
  <c r="J71" i="3"/>
  <c r="E71" i="3"/>
  <c r="D71" i="3"/>
  <c r="Q69" i="3"/>
  <c r="P69" i="3"/>
  <c r="K69" i="3"/>
  <c r="J69" i="3"/>
  <c r="E69" i="3"/>
  <c r="D69" i="3"/>
  <c r="Q67" i="3"/>
  <c r="P67" i="3"/>
  <c r="K67" i="3"/>
  <c r="J67" i="3"/>
  <c r="E67" i="3"/>
  <c r="D67" i="3"/>
  <c r="Q65" i="3"/>
  <c r="P65" i="3"/>
  <c r="K65" i="3"/>
  <c r="J65" i="3"/>
  <c r="E65" i="3"/>
  <c r="D65" i="3"/>
  <c r="Q63" i="3"/>
  <c r="P63" i="3"/>
  <c r="K63" i="3"/>
  <c r="J63" i="3"/>
  <c r="E63" i="3"/>
  <c r="D63" i="3"/>
  <c r="Q61" i="3"/>
  <c r="P61" i="3"/>
  <c r="K61" i="3"/>
  <c r="J61" i="3"/>
  <c r="E61" i="3"/>
  <c r="D61" i="3"/>
  <c r="Q59" i="3"/>
  <c r="P59" i="3"/>
  <c r="K59" i="3"/>
  <c r="J59" i="3"/>
  <c r="E59" i="3"/>
  <c r="D59" i="3"/>
  <c r="Q57" i="3"/>
  <c r="P57" i="3"/>
  <c r="K57" i="3"/>
  <c r="J57" i="3"/>
  <c r="E57" i="3"/>
  <c r="D57" i="3"/>
  <c r="Q55" i="3"/>
  <c r="P55" i="3"/>
  <c r="K55" i="3"/>
  <c r="J55" i="3"/>
  <c r="E55" i="3"/>
  <c r="D55" i="3"/>
  <c r="Q53" i="3"/>
  <c r="P53" i="3"/>
  <c r="K53" i="3"/>
  <c r="J53" i="3"/>
  <c r="E53" i="3"/>
  <c r="D53" i="3"/>
  <c r="Q51" i="3"/>
  <c r="P51" i="3"/>
  <c r="K51" i="3"/>
  <c r="J51" i="3"/>
  <c r="E51" i="3"/>
  <c r="D51" i="3"/>
  <c r="Q49" i="3"/>
  <c r="P49" i="3"/>
  <c r="K49" i="3"/>
  <c r="J49" i="3"/>
  <c r="E49" i="3"/>
  <c r="D49" i="3"/>
  <c r="Q47" i="3"/>
  <c r="P47" i="3"/>
  <c r="K47" i="3"/>
  <c r="J47" i="3"/>
  <c r="E47" i="3"/>
  <c r="D47" i="3"/>
  <c r="Q45" i="3"/>
  <c r="P45" i="3"/>
  <c r="K45" i="3"/>
  <c r="J45" i="3"/>
  <c r="E45" i="3"/>
  <c r="D45" i="3"/>
  <c r="Q43" i="3"/>
  <c r="P43" i="3"/>
  <c r="K43" i="3"/>
  <c r="J43" i="3"/>
  <c r="E43" i="3"/>
  <c r="D43" i="3"/>
  <c r="Q41" i="3"/>
  <c r="P41" i="3"/>
  <c r="K41" i="3"/>
  <c r="J41" i="3"/>
  <c r="E41" i="3"/>
  <c r="D41" i="3"/>
  <c r="Q39" i="3"/>
  <c r="P39" i="3"/>
  <c r="K39" i="3"/>
  <c r="J39" i="3"/>
  <c r="E39" i="3"/>
  <c r="D39" i="3"/>
  <c r="Q37" i="3"/>
  <c r="P37" i="3"/>
  <c r="K37" i="3"/>
  <c r="J37" i="3"/>
  <c r="E37" i="3"/>
  <c r="D37" i="3"/>
  <c r="Q35" i="3"/>
  <c r="P35" i="3"/>
  <c r="K35" i="3"/>
  <c r="J35" i="3"/>
  <c r="E35" i="3"/>
  <c r="D35" i="3"/>
  <c r="Q33" i="3"/>
  <c r="P33" i="3"/>
  <c r="K33" i="3"/>
  <c r="J33" i="3"/>
  <c r="E33" i="3"/>
  <c r="D33" i="3"/>
  <c r="Q31" i="3"/>
  <c r="P31" i="3"/>
  <c r="K31" i="3"/>
  <c r="J31" i="3"/>
  <c r="E31" i="3"/>
  <c r="D31" i="3"/>
  <c r="Q29" i="3"/>
  <c r="P29" i="3"/>
  <c r="K29" i="3"/>
  <c r="J29" i="3"/>
  <c r="E29" i="3"/>
  <c r="D29" i="3"/>
  <c r="Q27" i="3"/>
  <c r="P27" i="3"/>
  <c r="K27" i="3"/>
  <c r="J27" i="3"/>
  <c r="E27" i="3"/>
  <c r="D27" i="3"/>
  <c r="Q25" i="3"/>
  <c r="P25" i="3"/>
  <c r="K25" i="3"/>
  <c r="J25" i="3"/>
  <c r="E25" i="3"/>
  <c r="D25" i="3"/>
  <c r="Q23" i="3"/>
  <c r="P23" i="3"/>
  <c r="K23" i="3"/>
  <c r="J23" i="3"/>
  <c r="E23" i="3"/>
  <c r="D23" i="3"/>
  <c r="Q21" i="3"/>
  <c r="P21" i="3"/>
  <c r="K21" i="3"/>
  <c r="J21" i="3"/>
  <c r="E21" i="3"/>
  <c r="D21" i="3"/>
  <c r="Q19" i="3"/>
  <c r="P19" i="3"/>
  <c r="K19" i="3"/>
  <c r="J19" i="3"/>
  <c r="E19" i="3"/>
  <c r="D19" i="3"/>
  <c r="Q17" i="3"/>
  <c r="P17" i="3"/>
  <c r="K17" i="3"/>
  <c r="J17" i="3"/>
  <c r="E17" i="3"/>
  <c r="D17" i="3"/>
  <c r="Q15" i="3"/>
  <c r="P15" i="3"/>
  <c r="K15" i="3"/>
  <c r="J15" i="3"/>
  <c r="E15" i="3"/>
  <c r="D15" i="3"/>
  <c r="Q13" i="3"/>
  <c r="P13" i="3"/>
  <c r="K13" i="3"/>
  <c r="J13" i="3"/>
  <c r="E13" i="3"/>
  <c r="D13" i="3"/>
  <c r="Q11" i="3"/>
  <c r="P11" i="3"/>
  <c r="K11" i="3"/>
  <c r="J11" i="3"/>
  <c r="E11" i="3"/>
  <c r="D11" i="3"/>
  <c r="Q9" i="3"/>
  <c r="P9" i="3"/>
  <c r="K9" i="3"/>
  <c r="J9" i="3"/>
  <c r="E9" i="3"/>
  <c r="D9" i="3"/>
  <c r="AK7" i="3"/>
  <c r="AJ7" i="3"/>
  <c r="AL7" i="3" s="1"/>
  <c r="AE7" i="3"/>
  <c r="AD7" i="3"/>
  <c r="AF7" i="3" s="1"/>
  <c r="Z7" i="3"/>
  <c r="Y7" i="3"/>
  <c r="X7" i="3"/>
  <c r="Q7" i="3"/>
  <c r="P7" i="3"/>
  <c r="K7" i="3"/>
  <c r="J7" i="3"/>
  <c r="E7" i="3"/>
  <c r="D7" i="3"/>
  <c r="AL5" i="3"/>
  <c r="AK5" i="3"/>
  <c r="AJ5" i="3"/>
  <c r="AF5" i="3"/>
  <c r="AE5" i="3"/>
  <c r="AD5" i="3"/>
  <c r="Z5" i="3"/>
  <c r="Y5" i="3"/>
  <c r="X5" i="3"/>
  <c r="Q5" i="3"/>
  <c r="P5" i="3"/>
  <c r="K5" i="3"/>
  <c r="J5" i="3"/>
  <c r="E5" i="3"/>
  <c r="D5" i="3"/>
  <c r="AK3" i="3"/>
  <c r="AJ3" i="3"/>
  <c r="AL3" i="3" s="1"/>
  <c r="AE3" i="3"/>
  <c r="AD3" i="3"/>
  <c r="AF3" i="3" s="1"/>
  <c r="Y3" i="3"/>
  <c r="X3" i="3"/>
  <c r="Z3" i="3" s="1"/>
  <c r="Q3" i="3"/>
  <c r="P3" i="3"/>
  <c r="K3" i="3"/>
  <c r="J3" i="3"/>
  <c r="E3" i="3"/>
  <c r="D3" i="3"/>
  <c r="BU92" i="1"/>
  <c r="AT92" i="1"/>
  <c r="AH92" i="1"/>
  <c r="BU91" i="1"/>
  <c r="AT91" i="1"/>
  <c r="AH91" i="1"/>
  <c r="BU90" i="1"/>
  <c r="AT90" i="1"/>
  <c r="AH90" i="1"/>
  <c r="BU89" i="1"/>
  <c r="AT89" i="1"/>
  <c r="AH89" i="1"/>
  <c r="BT87" i="1"/>
  <c r="BS87" i="1"/>
  <c r="BU87" i="1" s="1"/>
  <c r="AS87" i="1"/>
  <c r="AR87" i="1"/>
  <c r="AT87" i="1" s="1"/>
  <c r="AG87" i="1"/>
  <c r="AF87" i="1"/>
  <c r="AH87" i="1" s="1"/>
  <c r="BT85" i="1"/>
  <c r="BS85" i="1"/>
  <c r="AS85" i="1"/>
  <c r="AR85" i="1"/>
  <c r="AG85" i="1"/>
  <c r="AF85" i="1"/>
  <c r="BT83" i="1"/>
  <c r="BS83" i="1"/>
  <c r="AS83" i="1"/>
  <c r="AR83" i="1"/>
  <c r="AT83" i="1" s="1"/>
  <c r="AG83" i="1"/>
  <c r="AF83" i="1"/>
  <c r="AH83" i="1" s="1"/>
  <c r="BT81" i="1"/>
  <c r="BS81" i="1"/>
  <c r="AS81" i="1"/>
  <c r="AR81" i="1"/>
  <c r="AT81" i="1" s="1"/>
  <c r="AG81" i="1"/>
  <c r="AF81" i="1"/>
  <c r="BT79" i="1"/>
  <c r="BS79" i="1"/>
  <c r="AS79" i="1"/>
  <c r="AR79" i="1"/>
  <c r="AG79" i="1"/>
  <c r="AF79" i="1"/>
  <c r="BT77" i="1"/>
  <c r="BS77" i="1"/>
  <c r="BU77" i="1" s="1"/>
  <c r="AS77" i="1"/>
  <c r="AR77" i="1"/>
  <c r="AT77" i="1" s="1"/>
  <c r="AG77" i="1"/>
  <c r="AF77" i="1"/>
  <c r="AH77" i="1" s="1"/>
  <c r="BT75" i="1"/>
  <c r="BS75" i="1"/>
  <c r="BU75" i="1" s="1"/>
  <c r="AS75" i="1"/>
  <c r="AR75" i="1"/>
  <c r="AG75" i="1"/>
  <c r="AF75" i="1"/>
  <c r="AH75" i="1" s="1"/>
  <c r="BT73" i="1"/>
  <c r="BS73" i="1"/>
  <c r="BU73" i="1" s="1"/>
  <c r="AS73" i="1"/>
  <c r="AR73" i="1"/>
  <c r="AG73" i="1"/>
  <c r="AF73" i="1"/>
  <c r="AH73" i="1" s="1"/>
  <c r="BT71" i="1"/>
  <c r="BS71" i="1"/>
  <c r="BU71" i="1" s="1"/>
  <c r="AS71" i="1"/>
  <c r="AR71" i="1"/>
  <c r="AG71" i="1"/>
  <c r="AF71" i="1"/>
  <c r="AH71" i="1" s="1"/>
  <c r="BT69" i="1"/>
  <c r="BS69" i="1"/>
  <c r="AS69" i="1"/>
  <c r="AR69" i="1"/>
  <c r="AG69" i="1"/>
  <c r="AF69" i="1"/>
  <c r="AH69" i="1" s="1"/>
  <c r="BT67" i="1"/>
  <c r="BS67" i="1"/>
  <c r="AS67" i="1"/>
  <c r="AR67" i="1"/>
  <c r="AT67" i="1" s="1"/>
  <c r="AG67" i="1"/>
  <c r="AF67" i="1"/>
  <c r="AH67" i="1" s="1"/>
  <c r="BT65" i="1"/>
  <c r="BS65" i="1"/>
  <c r="BU65" i="1" s="1"/>
  <c r="AS65" i="1"/>
  <c r="AR65" i="1"/>
  <c r="AT65" i="1" s="1"/>
  <c r="AG65" i="1"/>
  <c r="AH65" i="1" s="1"/>
  <c r="AF65" i="1"/>
  <c r="BT63" i="1"/>
  <c r="BS63" i="1"/>
  <c r="BU63" i="1" s="1"/>
  <c r="AS63" i="1"/>
  <c r="AR63" i="1"/>
  <c r="AT63" i="1" s="1"/>
  <c r="AG63" i="1"/>
  <c r="AF63" i="1"/>
  <c r="BT61" i="1"/>
  <c r="BS61" i="1"/>
  <c r="AS61" i="1"/>
  <c r="AR61" i="1"/>
  <c r="AT61" i="1" s="1"/>
  <c r="AG61" i="1"/>
  <c r="AF61" i="1"/>
  <c r="BT59" i="1"/>
  <c r="BS59" i="1"/>
  <c r="BU59" i="1" s="1"/>
  <c r="AS59" i="1"/>
  <c r="AR59" i="1"/>
  <c r="AG59" i="1"/>
  <c r="AF59" i="1"/>
  <c r="AH59" i="1" s="1"/>
  <c r="BT57" i="1"/>
  <c r="BS57" i="1"/>
  <c r="BU57" i="1" s="1"/>
  <c r="AS57" i="1"/>
  <c r="AR57" i="1"/>
  <c r="AG57" i="1"/>
  <c r="AF57" i="1"/>
  <c r="AH57" i="1" s="1"/>
  <c r="BT55" i="1"/>
  <c r="BS55" i="1"/>
  <c r="BU55" i="1" s="1"/>
  <c r="AS55" i="1"/>
  <c r="AR55" i="1"/>
  <c r="AG55" i="1"/>
  <c r="AF55" i="1"/>
  <c r="AH55" i="1" s="1"/>
  <c r="BT53" i="1"/>
  <c r="BS53" i="1"/>
  <c r="AS53" i="1"/>
  <c r="AR53" i="1"/>
  <c r="AT53" i="1" s="1"/>
  <c r="AG53" i="1"/>
  <c r="AF53" i="1"/>
  <c r="AH53" i="1" s="1"/>
  <c r="BT51" i="1"/>
  <c r="BS51" i="1"/>
  <c r="AS51" i="1"/>
  <c r="AR51" i="1"/>
  <c r="AT51" i="1" s="1"/>
  <c r="AG51" i="1"/>
  <c r="AF51" i="1"/>
  <c r="AH51" i="1" s="1"/>
  <c r="BT49" i="1"/>
  <c r="BS49" i="1"/>
  <c r="AS49" i="1"/>
  <c r="AR49" i="1"/>
  <c r="AG49" i="1"/>
  <c r="AF49" i="1"/>
  <c r="BT47" i="1"/>
  <c r="BS47" i="1"/>
  <c r="BU47" i="1" s="1"/>
  <c r="AS47" i="1"/>
  <c r="AR47" i="1"/>
  <c r="AG47" i="1"/>
  <c r="AF47" i="1"/>
  <c r="AH47" i="1" s="1"/>
  <c r="BT45" i="1"/>
  <c r="BS45" i="1"/>
  <c r="AS45" i="1"/>
  <c r="AR45" i="1"/>
  <c r="AT45" i="1" s="1"/>
  <c r="AG45" i="1"/>
  <c r="AF45" i="1"/>
  <c r="AH45" i="1" s="1"/>
  <c r="BT43" i="1"/>
  <c r="BS43" i="1"/>
  <c r="AS43" i="1"/>
  <c r="AR43" i="1"/>
  <c r="AG43" i="1"/>
  <c r="AF43" i="1"/>
  <c r="AH43" i="1" s="1"/>
  <c r="BT41" i="1"/>
  <c r="BS41" i="1"/>
  <c r="BU41" i="1" s="1"/>
  <c r="AS41" i="1"/>
  <c r="AR41" i="1"/>
  <c r="AT41" i="1" s="1"/>
  <c r="AG41" i="1"/>
  <c r="AF41" i="1"/>
  <c r="AH41" i="1" s="1"/>
  <c r="BT39" i="1"/>
  <c r="BS39" i="1"/>
  <c r="BU39" i="1" s="1"/>
  <c r="AS39" i="1"/>
  <c r="AR39" i="1"/>
  <c r="AG39" i="1"/>
  <c r="AF39" i="1"/>
  <c r="AH39" i="1" s="1"/>
  <c r="BT37" i="1"/>
  <c r="BS37" i="1"/>
  <c r="AS37" i="1"/>
  <c r="AR37" i="1"/>
  <c r="AT37" i="1" s="1"/>
  <c r="AG37" i="1"/>
  <c r="AF37" i="1"/>
  <c r="AH37" i="1" s="1"/>
  <c r="BT35" i="1"/>
  <c r="BS35" i="1"/>
  <c r="BU35" i="1" s="1"/>
  <c r="AS35" i="1"/>
  <c r="AR35" i="1"/>
  <c r="AT35" i="1" s="1"/>
  <c r="AG35" i="1"/>
  <c r="AF35" i="1"/>
  <c r="AH35" i="1" s="1"/>
  <c r="BT33" i="1"/>
  <c r="BS33" i="1"/>
  <c r="BU33" i="1" s="1"/>
  <c r="AS33" i="1"/>
  <c r="AR33" i="1"/>
  <c r="AT33" i="1" s="1"/>
  <c r="AG33" i="1"/>
  <c r="AF33" i="1"/>
  <c r="BT31" i="1"/>
  <c r="BS31" i="1"/>
  <c r="BU31" i="1" s="1"/>
  <c r="AS31" i="1"/>
  <c r="AR31" i="1"/>
  <c r="AT31" i="1" s="1"/>
  <c r="AG31" i="1"/>
  <c r="AF31" i="1"/>
  <c r="AH31" i="1" s="1"/>
  <c r="BT29" i="1"/>
  <c r="BS29" i="1"/>
  <c r="AS29" i="1"/>
  <c r="AR29" i="1"/>
  <c r="AT29" i="1" s="1"/>
  <c r="AG29" i="1"/>
  <c r="AF29" i="1"/>
  <c r="BT27" i="1"/>
  <c r="BS27" i="1"/>
  <c r="BU27" i="1" s="1"/>
  <c r="AS27" i="1"/>
  <c r="AR27" i="1"/>
  <c r="AG27" i="1"/>
  <c r="AF27" i="1"/>
  <c r="AH27" i="1" s="1"/>
  <c r="BT25" i="1"/>
  <c r="BS25" i="1"/>
  <c r="BU25" i="1" s="1"/>
  <c r="AS25" i="1"/>
  <c r="AR25" i="1"/>
  <c r="AG25" i="1"/>
  <c r="AF25" i="1"/>
  <c r="AH25" i="1" s="1"/>
  <c r="BT23" i="1"/>
  <c r="BS23" i="1"/>
  <c r="BU23" i="1" s="1"/>
  <c r="AS23" i="1"/>
  <c r="AR23" i="1"/>
  <c r="AG23" i="1"/>
  <c r="AF23" i="1"/>
  <c r="AH23" i="1" s="1"/>
  <c r="BT21" i="1"/>
  <c r="BS21" i="1"/>
  <c r="AS21" i="1"/>
  <c r="AR21" i="1"/>
  <c r="AT21" i="1" s="1"/>
  <c r="AG21" i="1"/>
  <c r="AF21" i="1"/>
  <c r="AH21" i="1" s="1"/>
  <c r="BT19" i="1"/>
  <c r="BS19" i="1"/>
  <c r="BU19" i="1" s="1"/>
  <c r="AS19" i="1"/>
  <c r="AR19" i="1"/>
  <c r="AT19" i="1" s="1"/>
  <c r="AG19" i="1"/>
  <c r="AF19" i="1"/>
  <c r="AH19" i="1" s="1"/>
  <c r="BT17" i="1"/>
  <c r="BS17" i="1"/>
  <c r="AS17" i="1"/>
  <c r="AR17" i="1"/>
  <c r="AT17" i="1" s="1"/>
  <c r="AG17" i="1"/>
  <c r="AF17" i="1"/>
  <c r="BT15" i="1"/>
  <c r="BS15" i="1"/>
  <c r="BU15" i="1" s="1"/>
  <c r="AS15" i="1"/>
  <c r="AR15" i="1"/>
  <c r="AT15" i="1" s="1"/>
  <c r="AG15" i="1"/>
  <c r="AF15" i="1"/>
  <c r="AH15" i="1" s="1"/>
  <c r="BT13" i="1"/>
  <c r="BS13" i="1"/>
  <c r="BU13" i="1" s="1"/>
  <c r="AS13" i="1"/>
  <c r="AR13" i="1"/>
  <c r="AT13" i="1" s="1"/>
  <c r="AG13" i="1"/>
  <c r="AF13" i="1"/>
  <c r="T13" i="1"/>
  <c r="M13" i="1"/>
  <c r="F13" i="1"/>
  <c r="AA12" i="1"/>
  <c r="T12" i="1"/>
  <c r="M12" i="1"/>
  <c r="F12" i="1"/>
  <c r="BT11" i="1"/>
  <c r="BS11" i="1"/>
  <c r="AS11" i="1"/>
  <c r="AR11" i="1"/>
  <c r="AG11" i="1"/>
  <c r="AF11" i="1"/>
  <c r="AA11" i="1"/>
  <c r="T11" i="1"/>
  <c r="M11" i="1"/>
  <c r="F11" i="1"/>
  <c r="AA10" i="1"/>
  <c r="BT9" i="1"/>
  <c r="BS9" i="1"/>
  <c r="AS9" i="1"/>
  <c r="AR9" i="1"/>
  <c r="AT9" i="1" s="1"/>
  <c r="AG9" i="1"/>
  <c r="AF9" i="1"/>
  <c r="AH9" i="1" s="1"/>
  <c r="AA9" i="1"/>
  <c r="S9" i="1"/>
  <c r="R9" i="1"/>
  <c r="L9" i="1"/>
  <c r="K9" i="1"/>
  <c r="E9" i="1"/>
  <c r="D9" i="1"/>
  <c r="BT7" i="1"/>
  <c r="BS7" i="1"/>
  <c r="AS7" i="1"/>
  <c r="AR7" i="1"/>
  <c r="AT7" i="1" s="1"/>
  <c r="AG7" i="1"/>
  <c r="AF7" i="1"/>
  <c r="Z7" i="1"/>
  <c r="Y7" i="1"/>
  <c r="S7" i="1"/>
  <c r="R7" i="1"/>
  <c r="T7" i="1" s="1"/>
  <c r="L7" i="1"/>
  <c r="K7" i="1"/>
  <c r="E7" i="1"/>
  <c r="D7" i="1"/>
  <c r="F7" i="1" s="1"/>
  <c r="BN6" i="1"/>
  <c r="AM6" i="1"/>
  <c r="BT5" i="1"/>
  <c r="BS5" i="1"/>
  <c r="BN5" i="1"/>
  <c r="BI5" i="1"/>
  <c r="BD5" i="1"/>
  <c r="AY5" i="1"/>
  <c r="AS5" i="1"/>
  <c r="AR5" i="1"/>
  <c r="AM5" i="1"/>
  <c r="AG5" i="1"/>
  <c r="AF5" i="1"/>
  <c r="Z5" i="1"/>
  <c r="Y5" i="1"/>
  <c r="AA5" i="1" s="1"/>
  <c r="S5" i="1"/>
  <c r="R5" i="1"/>
  <c r="T5" i="1" s="1"/>
  <c r="L5" i="1"/>
  <c r="K5" i="1"/>
  <c r="E5" i="1"/>
  <c r="D5" i="1"/>
  <c r="F5" i="1" s="1"/>
  <c r="BN4" i="1"/>
  <c r="BI4" i="1"/>
  <c r="BD4" i="1"/>
  <c r="AY4" i="1"/>
  <c r="AM4" i="1"/>
  <c r="BT3" i="1"/>
  <c r="BS3" i="1"/>
  <c r="BU3" i="1" s="1"/>
  <c r="BN3" i="1"/>
  <c r="BI3" i="1"/>
  <c r="BD3" i="1"/>
  <c r="AY3" i="1"/>
  <c r="AS3" i="1"/>
  <c r="AR3" i="1"/>
  <c r="AT3" i="1" s="1"/>
  <c r="AM3" i="1"/>
  <c r="AG3" i="1"/>
  <c r="AF3" i="1"/>
  <c r="AH3" i="1" s="1"/>
  <c r="Z3" i="1"/>
  <c r="Y3" i="1"/>
  <c r="S3" i="1"/>
  <c r="R3" i="1"/>
  <c r="T3" i="1" s="1"/>
  <c r="L3" i="1"/>
  <c r="K3" i="1"/>
  <c r="M3" i="1" s="1"/>
  <c r="E3" i="1"/>
  <c r="D3" i="1"/>
  <c r="F3" i="1" s="1"/>
  <c r="BR2" i="1"/>
  <c r="BM2" i="1"/>
  <c r="BH2" i="1"/>
  <c r="BC2" i="1"/>
  <c r="AX2" i="1"/>
  <c r="AQ2" i="1"/>
  <c r="AL2" i="1"/>
  <c r="AE2" i="1"/>
  <c r="X2" i="1"/>
  <c r="V2" i="1"/>
  <c r="Q2" i="1"/>
  <c r="O2" i="1"/>
  <c r="J2" i="1"/>
  <c r="H2" i="1"/>
  <c r="A2" i="1"/>
  <c r="AL3" i="9" l="1"/>
  <c r="AF7" i="9"/>
  <c r="Z5" i="9"/>
  <c r="AF5" i="9"/>
  <c r="M9" i="1"/>
  <c r="T9" i="1"/>
  <c r="BU11" i="1"/>
  <c r="AT79" i="1"/>
  <c r="BU61" i="1"/>
  <c r="BU51" i="1"/>
  <c r="AT11" i="1"/>
  <c r="AT55" i="1"/>
  <c r="BU29" i="1"/>
  <c r="AH85" i="1"/>
  <c r="AT5" i="1"/>
  <c r="AA7" i="1"/>
  <c r="BU79" i="1"/>
  <c r="AT85" i="1"/>
  <c r="AH7" i="1"/>
  <c r="AA3" i="1"/>
  <c r="AA15" i="1" s="1"/>
  <c r="BU9" i="1"/>
  <c r="BU21" i="1"/>
  <c r="AT27" i="1"/>
  <c r="AH33" i="1"/>
  <c r="BU37" i="1"/>
  <c r="AT43" i="1"/>
  <c r="AH49" i="1"/>
  <c r="BU53" i="1"/>
  <c r="AT59" i="1"/>
  <c r="M5" i="1"/>
  <c r="M15" i="1" s="1"/>
  <c r="AT57" i="1"/>
  <c r="AH63" i="1"/>
  <c r="AH79" i="1"/>
  <c r="BU83" i="1"/>
  <c r="M7" i="1"/>
  <c r="BN8" i="1"/>
  <c r="AH17" i="1"/>
  <c r="BU81" i="1"/>
  <c r="AM7" i="1"/>
  <c r="AT69" i="1"/>
  <c r="BU5" i="1"/>
  <c r="BU7" i="1"/>
  <c r="BU43" i="1"/>
  <c r="AT49" i="1"/>
  <c r="BU69" i="1"/>
  <c r="AT75" i="1"/>
  <c r="AH81" i="1"/>
  <c r="BU85" i="1"/>
  <c r="AH13" i="1"/>
  <c r="AT39" i="1"/>
  <c r="BD6" i="1"/>
  <c r="AH61" i="1"/>
  <c r="BU17" i="1"/>
  <c r="AT23" i="1"/>
  <c r="AT71" i="1"/>
  <c r="AH11" i="1"/>
  <c r="BU45" i="1"/>
  <c r="BU49" i="1"/>
  <c r="BU67" i="1"/>
  <c r="BD7" i="1"/>
  <c r="BN7" i="1"/>
  <c r="AH29" i="1"/>
  <c r="BI6" i="1"/>
  <c r="AM8" i="1"/>
  <c r="AY6" i="1"/>
  <c r="BI7" i="1"/>
  <c r="AH5" i="1"/>
  <c r="F9" i="1"/>
  <c r="F14" i="1" s="1"/>
  <c r="AT25" i="1"/>
  <c r="AT47" i="1"/>
  <c r="AT73" i="1"/>
  <c r="AL25" i="7"/>
  <c r="Z9" i="7"/>
  <c r="Z34" i="7"/>
  <c r="Z40" i="7" s="1"/>
  <c r="Z20" i="7"/>
  <c r="Z25" i="7" s="1"/>
  <c r="AF20" i="7"/>
  <c r="AF34" i="7"/>
  <c r="G34" i="8"/>
  <c r="G33" i="8"/>
  <c r="S11" i="11"/>
  <c r="S12" i="11"/>
  <c r="M27" i="11"/>
  <c r="M26" i="11"/>
  <c r="AL12" i="7"/>
  <c r="AL11" i="7"/>
  <c r="S9" i="5"/>
  <c r="G12" i="11"/>
  <c r="S27" i="11"/>
  <c r="S26" i="11"/>
  <c r="Z9" i="4"/>
  <c r="Z10" i="4"/>
  <c r="M34" i="8"/>
  <c r="M33" i="8"/>
  <c r="AF14" i="6"/>
  <c r="M9" i="8"/>
  <c r="M10" i="8"/>
  <c r="S34" i="8"/>
  <c r="S33" i="8"/>
  <c r="G26" i="11"/>
  <c r="G27" i="11"/>
  <c r="AF9" i="4"/>
  <c r="AF10" i="4"/>
  <c r="AA12" i="5"/>
  <c r="S10" i="8"/>
  <c r="S9" i="8"/>
  <c r="AG11" i="5"/>
  <c r="Z14" i="6"/>
  <c r="Z41" i="7"/>
  <c r="AL10" i="4"/>
  <c r="AL9" i="4"/>
  <c r="Z10" i="10"/>
  <c r="Z9" i="10"/>
  <c r="G25" i="12"/>
  <c r="G24" i="12"/>
  <c r="AG12" i="5"/>
  <c r="AF40" i="7"/>
  <c r="AF41" i="7"/>
  <c r="AF13" i="6"/>
  <c r="M24" i="12"/>
  <c r="M25" i="12"/>
  <c r="AM11" i="5"/>
  <c r="AM12" i="5"/>
  <c r="AL14" i="6"/>
  <c r="AL13" i="6"/>
  <c r="AL40" i="7"/>
  <c r="AL41" i="7"/>
  <c r="G22" i="8"/>
  <c r="G21" i="8"/>
  <c r="AF10" i="10"/>
  <c r="AF9" i="10"/>
  <c r="G10" i="12"/>
  <c r="G9" i="12"/>
  <c r="Z10" i="3"/>
  <c r="Z9" i="3"/>
  <c r="AF25" i="7"/>
  <c r="AF24" i="7"/>
  <c r="M22" i="8"/>
  <c r="M21" i="8"/>
  <c r="AL10" i="10"/>
  <c r="AL9" i="10"/>
  <c r="S24" i="12"/>
  <c r="S25" i="12"/>
  <c r="AL9" i="3"/>
  <c r="AL10" i="3"/>
  <c r="G9" i="5"/>
  <c r="G10" i="5"/>
  <c r="G11" i="11"/>
  <c r="M10" i="12"/>
  <c r="M9" i="12"/>
  <c r="AF10" i="3"/>
  <c r="AF9" i="3"/>
  <c r="Z12" i="7"/>
  <c r="T15" i="1"/>
  <c r="T14" i="1"/>
  <c r="M9" i="5"/>
  <c r="M10" i="5"/>
  <c r="S22" i="8"/>
  <c r="S21" i="8"/>
  <c r="M12" i="11"/>
  <c r="Z13" i="6"/>
  <c r="S9" i="12"/>
  <c r="AY7" i="1"/>
  <c r="AL24" i="7"/>
  <c r="Z11" i="7"/>
  <c r="AF11" i="7"/>
  <c r="S10" i="5"/>
  <c r="AA11" i="5"/>
  <c r="M14" i="1" l="1"/>
  <c r="BU93" i="1"/>
  <c r="AA14" i="1"/>
  <c r="AT94" i="1"/>
  <c r="AH94" i="1"/>
  <c r="BU94" i="1"/>
  <c r="AH93" i="1"/>
  <c r="F15" i="1"/>
  <c r="AT93" i="1"/>
  <c r="Z24" i="7"/>
</calcChain>
</file>

<file path=xl/sharedStrings.xml><?xml version="1.0" encoding="utf-8"?>
<sst xmlns="http://schemas.openxmlformats.org/spreadsheetml/2006/main" count="1323" uniqueCount="204">
  <si>
    <t>IVR-398</t>
  </si>
  <si>
    <t>IVR-338</t>
  </si>
  <si>
    <t>IVR-291</t>
  </si>
  <si>
    <t>IVR-166</t>
  </si>
  <si>
    <t>IVR-117</t>
  </si>
  <si>
    <t>IVR-99</t>
  </si>
  <si>
    <t>IVR-57</t>
  </si>
  <si>
    <t>IVR-46</t>
  </si>
  <si>
    <t>IVR-41</t>
  </si>
  <si>
    <t>IVR-36</t>
  </si>
  <si>
    <t>IVR-26</t>
  </si>
  <si>
    <t>IVR-10</t>
  </si>
  <si>
    <t>linear plasmid</t>
  </si>
  <si>
    <t>circular plasmid</t>
  </si>
  <si>
    <t>mean linear /exp</t>
  </si>
  <si>
    <t>mean circular/exp</t>
  </si>
  <si>
    <t>BIR eff</t>
  </si>
  <si>
    <t># exp</t>
  </si>
  <si>
    <t>mean</t>
  </si>
  <si>
    <t>stdev</t>
  </si>
  <si>
    <t>mean BIR eff</t>
  </si>
  <si>
    <t>100ng</t>
  </si>
  <si>
    <t>P-value</t>
  </si>
  <si>
    <t>Student</t>
  </si>
  <si>
    <t>0.6223</t>
  </si>
  <si>
    <t>0.8237</t>
  </si>
  <si>
    <t>0.0006556</t>
  </si>
  <si>
    <t>WT</t>
  </si>
  <si>
    <t>IVR-113_XVI-12</t>
  </si>
  <si>
    <t>0.01165</t>
  </si>
  <si>
    <t>0.2617</t>
  </si>
  <si>
    <t>0.1563</t>
  </si>
  <si>
    <t>trans IVR-10_VIL-16</t>
  </si>
  <si>
    <t>+ thiamine</t>
  </si>
  <si>
    <t>1</t>
  </si>
  <si>
    <t>- thiamine</t>
  </si>
  <si>
    <t>0.5462</t>
  </si>
  <si>
    <t>0.8275</t>
  </si>
  <si>
    <t>0.001018</t>
  </si>
  <si>
    <t>sir3∆</t>
  </si>
  <si>
    <t>0.1397</t>
  </si>
  <si>
    <t>0.01001</t>
  </si>
  <si>
    <t>0.0003141</t>
  </si>
  <si>
    <t>dun1∆</t>
  </si>
  <si>
    <t>0.1267</t>
  </si>
  <si>
    <t>0.0003941</t>
  </si>
  <si>
    <t>0.01459</t>
  </si>
  <si>
    <t>sml1∆</t>
  </si>
  <si>
    <t>0.001261</t>
  </si>
  <si>
    <t>0.07284</t>
  </si>
  <si>
    <t>0.6998</t>
  </si>
  <si>
    <t>dun1∆sml1∆</t>
  </si>
  <si>
    <t>0.01654</t>
  </si>
  <si>
    <t>0.06626</t>
  </si>
  <si>
    <t>0.8769</t>
  </si>
  <si>
    <t>empty vector</t>
  </si>
  <si>
    <t>RAD51 OE</t>
  </si>
  <si>
    <t>0.03096</t>
  </si>
  <si>
    <t>0.1601</t>
  </si>
  <si>
    <t>0.8145</t>
  </si>
  <si>
    <t>RAD52 OE</t>
  </si>
  <si>
    <t>0.03446</t>
  </si>
  <si>
    <t>0.01993</t>
  </si>
  <si>
    <t>0.9587</t>
  </si>
  <si>
    <t>mph1∆</t>
  </si>
  <si>
    <t>0.0004355</t>
  </si>
  <si>
    <t>0.001016</t>
  </si>
  <si>
    <t>0.0148</t>
  </si>
  <si>
    <t>srs2∆</t>
  </si>
  <si>
    <t>0.2421</t>
  </si>
  <si>
    <t>0.09146</t>
  </si>
  <si>
    <t>0.0005644</t>
  </si>
  <si>
    <t>16kb from tel</t>
  </si>
  <si>
    <t>57kb from tel</t>
  </si>
  <si>
    <t>10kb from tel</t>
  </si>
  <si>
    <t>0.0064</t>
  </si>
  <si>
    <t>0.05726</t>
  </si>
  <si>
    <t>0.03218</t>
  </si>
  <si>
    <t>14kb from tel</t>
  </si>
  <si>
    <t>IVR-113_VIR-10</t>
  </si>
  <si>
    <t>srs2∆ IVR-113_VIR-10</t>
  </si>
  <si>
    <t>0.04314</t>
  </si>
  <si>
    <t>0.0299</t>
  </si>
  <si>
    <t>0.03205</t>
  </si>
  <si>
    <t>-thiamine</t>
  </si>
  <si>
    <t>+thiamine</t>
  </si>
  <si>
    <t>mph1</t>
  </si>
  <si>
    <t>dun1</t>
  </si>
  <si>
    <t>sml1</t>
  </si>
  <si>
    <t>dun1 sml1</t>
  </si>
  <si>
    <t>sir3</t>
  </si>
  <si>
    <t>srs2</t>
  </si>
  <si>
    <t>IVR-113_VIR-10 srs2</t>
  </si>
  <si>
    <t>IVR-10_VIIR-101</t>
  </si>
  <si>
    <t>IVR-113_XVIR-12</t>
  </si>
  <si>
    <t>P-values related to wt</t>
  </si>
  <si>
    <t>P-values with respect to empty vector</t>
  </si>
  <si>
    <t>circular  vector</t>
  </si>
  <si>
    <t>srs2∆ IVR-113_XVRI-12</t>
  </si>
  <si>
    <t>IVR-113_XVIR-12 srs2</t>
  </si>
  <si>
    <t>Diploid</t>
  </si>
  <si>
    <t xml:space="preserve">WT </t>
  </si>
  <si>
    <t xml:space="preserve">srs2∆ </t>
  </si>
  <si>
    <t xml:space="preserve"> srs2∆ diploids vs wt diploids</t>
  </si>
  <si>
    <t>0.07373</t>
  </si>
  <si>
    <t>0.00415</t>
  </si>
  <si>
    <t>0.005445</t>
  </si>
  <si>
    <t>srs2∆ MATa∆</t>
  </si>
  <si>
    <t>wt diploids vs srs2∆ MATa∆ diploids</t>
  </si>
  <si>
    <t>0.1449</t>
  </si>
  <si>
    <t>0.007149</t>
  </si>
  <si>
    <t>0.007395</t>
  </si>
  <si>
    <t>diploid</t>
  </si>
  <si>
    <t>srs2/srs2</t>
  </si>
  <si>
    <t>srs2/srs2 MATa∆/MATalpha</t>
  </si>
  <si>
    <t>AV</t>
  </si>
  <si>
    <t>wt</t>
  </si>
  <si>
    <t>pol32∆</t>
  </si>
  <si>
    <t>3.043e-06</t>
  </si>
  <si>
    <t>0.0001972</t>
  </si>
  <si>
    <t>&lt; 2.2e-16</t>
  </si>
  <si>
    <t>pol32</t>
  </si>
  <si>
    <t>pRS416</t>
  </si>
  <si>
    <t>pif1-m2</t>
  </si>
  <si>
    <t>Comparison pif1-m2 and wt</t>
  </si>
  <si>
    <t>0.2431</t>
  </si>
  <si>
    <t>0.05608</t>
  </si>
  <si>
    <t>0.07498</t>
  </si>
  <si>
    <t>pol32∆ pif1-m2</t>
  </si>
  <si>
    <t>Comparison pol32∆ pif1-m2 and wt</t>
  </si>
  <si>
    <t>0.06657</t>
  </si>
  <si>
    <t>0.01698</t>
  </si>
  <si>
    <t>0.04327</t>
  </si>
  <si>
    <t xml:space="preserve">Comparison pol32∆ pif1-m2 and pif1-m2 </t>
  </si>
  <si>
    <t>0.05253</t>
  </si>
  <si>
    <t>0.03786</t>
  </si>
  <si>
    <t>0.05065</t>
  </si>
  <si>
    <t>pif1m2</t>
  </si>
  <si>
    <t>pol32 pif1m2</t>
  </si>
  <si>
    <t>RAD51</t>
  </si>
  <si>
    <t>average</t>
  </si>
  <si>
    <t>ACTIN</t>
  </si>
  <si>
    <t>Calc Conc (ng/ul)</t>
  </si>
  <si>
    <t>RAD51/ACT1</t>
  </si>
  <si>
    <t>RAD52</t>
  </si>
  <si>
    <t>RAD52/ACT1</t>
  </si>
  <si>
    <t>deviation from the mean</t>
  </si>
  <si>
    <t>EXP #2</t>
  </si>
  <si>
    <t>+ wt</t>
  </si>
  <si>
    <t>THI5/ACT1</t>
  </si>
  <si>
    <t>THI5</t>
  </si>
  <si>
    <t>ACTINE</t>
  </si>
  <si>
    <t>- wt</t>
  </si>
  <si>
    <t>- TR4</t>
  </si>
  <si>
    <t>Exp #3</t>
  </si>
  <si>
    <t>+ Thiamine</t>
  </si>
  <si>
    <t>IVR-10_VIL-16</t>
  </si>
  <si>
    <t>-  Thiamine</t>
  </si>
  <si>
    <t>+ IVR-10_VIL-16</t>
  </si>
  <si>
    <t>- IVR-10_VIL-16</t>
  </si>
  <si>
    <t>3/100th</t>
  </si>
  <si>
    <t>1/10th</t>
  </si>
  <si>
    <t>9/10th</t>
  </si>
  <si>
    <t>17-/17+ *100</t>
  </si>
  <si>
    <t>BL3/17-</t>
  </si>
  <si>
    <t>remark</t>
  </si>
  <si>
    <t>3/100</t>
  </si>
  <si>
    <t>distance from TEL (kb)</t>
  </si>
  <si>
    <t>1 dec 2008</t>
  </si>
  <si>
    <t>001c</t>
  </si>
  <si>
    <t>A</t>
  </si>
  <si>
    <t>BY4741</t>
  </si>
  <si>
    <t>DR001c</t>
  </si>
  <si>
    <t>DR046c</t>
  </si>
  <si>
    <t>DR101c</t>
  </si>
  <si>
    <t>DR146c</t>
  </si>
  <si>
    <t>DR198c</t>
  </si>
  <si>
    <t>DR294c</t>
  </si>
  <si>
    <t>DR338c</t>
  </si>
  <si>
    <t>DR387c</t>
  </si>
  <si>
    <t>DR443c</t>
  </si>
  <si>
    <t>DR479c</t>
  </si>
  <si>
    <t>DR541c</t>
  </si>
  <si>
    <t>B</t>
  </si>
  <si>
    <t>D</t>
  </si>
  <si>
    <t>BY4743</t>
  </si>
  <si>
    <t>046c</t>
  </si>
  <si>
    <t>101c</t>
  </si>
  <si>
    <t>BIR from KAN / BIR from reference</t>
  </si>
  <si>
    <t>541c</t>
  </si>
  <si>
    <t>locus</t>
  </si>
  <si>
    <t>dist from TEL04R</t>
  </si>
  <si>
    <t>17 fev 2008</t>
  </si>
  <si>
    <t>294c</t>
  </si>
  <si>
    <t>338c</t>
  </si>
  <si>
    <t>387c</t>
  </si>
  <si>
    <t>443c</t>
  </si>
  <si>
    <t>479c</t>
  </si>
  <si>
    <t>46c</t>
  </si>
  <si>
    <t>20 fev 2009</t>
  </si>
  <si>
    <t>146c</t>
  </si>
  <si>
    <t>198c</t>
  </si>
  <si>
    <t>27 fev 2009</t>
  </si>
  <si>
    <t>Comparison with  49 points from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385724"/>
      <name val="Calibri"/>
      <family val="2"/>
      <charset val="1"/>
    </font>
    <font>
      <sz val="12"/>
      <color rgb="FFFF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i/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206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2CC"/>
        <bgColor rgb="FFFBE5D6"/>
      </patternFill>
    </fill>
    <fill>
      <patternFill patternType="solid">
        <fgColor rgb="FFFBE5D6"/>
        <bgColor rgb="FFFFF2CC"/>
      </patternFill>
    </fill>
    <fill>
      <patternFill patternType="solid">
        <fgColor rgb="FFFFE699"/>
        <bgColor rgb="FFFFF2CC"/>
      </patternFill>
    </fill>
    <fill>
      <patternFill patternType="solid">
        <fgColor rgb="FFFFF2CC"/>
        <bgColor rgb="FFFFE699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1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/>
    <xf numFmtId="1" fontId="0" fillId="0" borderId="0" xfId="0" applyNumberFormat="1" applyFont="1" applyAlignment="1">
      <alignment horizontal="center"/>
    </xf>
    <xf numFmtId="0" fontId="1" fillId="0" borderId="0" xfId="0" applyFont="1"/>
    <xf numFmtId="0" fontId="4" fillId="2" borderId="0" xfId="0" applyFont="1" applyFill="1"/>
    <xf numFmtId="0" fontId="1" fillId="2" borderId="0" xfId="0" applyFont="1" applyFill="1"/>
    <xf numFmtId="49" fontId="0" fillId="0" borderId="0" xfId="0" applyNumberFormat="1" applyFont="1"/>
    <xf numFmtId="49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/>
    <xf numFmtId="0" fontId="4" fillId="0" borderId="0" xfId="0" applyFont="1"/>
    <xf numFmtId="49" fontId="0" fillId="0" borderId="0" xfId="0" applyNumberFormat="1"/>
    <xf numFmtId="0" fontId="5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/>
    <xf numFmtId="1" fontId="0" fillId="0" borderId="0" xfId="0" applyNumberFormat="1" applyFill="1" applyAlignment="1">
      <alignment horizontal="center"/>
    </xf>
    <xf numFmtId="0" fontId="2" fillId="0" borderId="0" xfId="0" applyFont="1" applyFill="1"/>
    <xf numFmtId="164" fontId="0" fillId="0" borderId="0" xfId="0" applyNumberFormat="1" applyFill="1"/>
    <xf numFmtId="0" fontId="1" fillId="0" borderId="0" xfId="0" applyFont="1" applyFill="1"/>
    <xf numFmtId="1" fontId="0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0" fontId="3" fillId="0" borderId="0" xfId="0" applyFont="1" applyFill="1"/>
    <xf numFmtId="164" fontId="3" fillId="0" borderId="0" xfId="0" applyNumberFormat="1" applyFont="1" applyFill="1"/>
    <xf numFmtId="0" fontId="0" fillId="4" borderId="0" xfId="0" applyFill="1"/>
    <xf numFmtId="0" fontId="1" fillId="5" borderId="0" xfId="0" applyFont="1" applyFill="1"/>
    <xf numFmtId="0" fontId="4" fillId="5" borderId="0" xfId="0" applyFont="1" applyFill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14" fontId="0" fillId="0" borderId="0" xfId="0" applyNumberFormat="1"/>
    <xf numFmtId="2" fontId="0" fillId="0" borderId="0" xfId="0" applyNumberFormat="1"/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8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6" fontId="0" fillId="0" borderId="0" xfId="0" applyNumberFormat="1"/>
    <xf numFmtId="1" fontId="0" fillId="0" borderId="0" xfId="0" applyNumberFormat="1"/>
    <xf numFmtId="15" fontId="0" fillId="0" borderId="0" xfId="0" applyNumberFormat="1"/>
    <xf numFmtId="0" fontId="0" fillId="9" borderId="0" xfId="0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E994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857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Feuil1!$X$39</c:f>
              <c:strCache>
                <c:ptCount val="1"/>
                <c:pt idx="0">
                  <c:v>BIR from KAN / BIR from refere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uil1!$Y$40:$Y$50</c:f>
                <c:numCache>
                  <c:formatCode>General</c:formatCode>
                  <c:ptCount val="11"/>
                  <c:pt idx="0">
                    <c:v>0.78158262048711591</c:v>
                  </c:pt>
                  <c:pt idx="1">
                    <c:v>4.1737913869480003E-2</c:v>
                  </c:pt>
                  <c:pt idx="2">
                    <c:v>4.629173200138343E-2</c:v>
                  </c:pt>
                  <c:pt idx="3">
                    <c:v>3.3971824187689868E-2</c:v>
                  </c:pt>
                  <c:pt idx="4">
                    <c:v>3.2762041238221941E-2</c:v>
                  </c:pt>
                  <c:pt idx="5">
                    <c:v>4.190479029440413E-2</c:v>
                  </c:pt>
                  <c:pt idx="6">
                    <c:v>3.6863029964059255E-2</c:v>
                  </c:pt>
                  <c:pt idx="7">
                    <c:v>4.517563115340268E-2</c:v>
                  </c:pt>
                  <c:pt idx="8">
                    <c:v>3.824283065222895E-2</c:v>
                  </c:pt>
                  <c:pt idx="9">
                    <c:v>4.3584374135715483E-2</c:v>
                  </c:pt>
                  <c:pt idx="10">
                    <c:v>3.5361698563674923E-2</c:v>
                  </c:pt>
                </c:numCache>
              </c:numRef>
            </c:plus>
            <c:minus>
              <c:numRef>
                <c:f>[1]Feuil1!$Y$40:$Y$50</c:f>
                <c:numCache>
                  <c:formatCode>General</c:formatCode>
                  <c:ptCount val="11"/>
                  <c:pt idx="0">
                    <c:v>0.78158262048711591</c:v>
                  </c:pt>
                  <c:pt idx="1">
                    <c:v>4.1737913869480003E-2</c:v>
                  </c:pt>
                  <c:pt idx="2">
                    <c:v>4.629173200138343E-2</c:v>
                  </c:pt>
                  <c:pt idx="3">
                    <c:v>3.3971824187689868E-2</c:v>
                  </c:pt>
                  <c:pt idx="4">
                    <c:v>3.2762041238221941E-2</c:v>
                  </c:pt>
                  <c:pt idx="5">
                    <c:v>4.190479029440413E-2</c:v>
                  </c:pt>
                  <c:pt idx="6">
                    <c:v>3.6863029964059255E-2</c:v>
                  </c:pt>
                  <c:pt idx="7">
                    <c:v>4.517563115340268E-2</c:v>
                  </c:pt>
                  <c:pt idx="8">
                    <c:v>3.824283065222895E-2</c:v>
                  </c:pt>
                  <c:pt idx="9">
                    <c:v>4.3584374135715483E-2</c:v>
                  </c:pt>
                  <c:pt idx="10">
                    <c:v>3.5361698563674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Feuil1!$W$40:$W$50</c:f>
              <c:numCache>
                <c:formatCode>General</c:formatCode>
                <c:ptCount val="11"/>
                <c:pt idx="0">
                  <c:v>11</c:v>
                </c:pt>
                <c:pt idx="1">
                  <c:v>115</c:v>
                </c:pt>
                <c:pt idx="2">
                  <c:v>182</c:v>
                </c:pt>
                <c:pt idx="3">
                  <c:v>282</c:v>
                </c:pt>
                <c:pt idx="4">
                  <c:v>383</c:v>
                </c:pt>
                <c:pt idx="5">
                  <c:v>480</c:v>
                </c:pt>
                <c:pt idx="6">
                  <c:v>678</c:v>
                </c:pt>
                <c:pt idx="7">
                  <c:v>781</c:v>
                </c:pt>
                <c:pt idx="8">
                  <c:v>875</c:v>
                </c:pt>
                <c:pt idx="9">
                  <c:v>981</c:v>
                </c:pt>
                <c:pt idx="10">
                  <c:v>1080</c:v>
                </c:pt>
              </c:numCache>
            </c:numRef>
          </c:cat>
          <c:val>
            <c:numRef>
              <c:f>[1]Feuil1!$X$40:$X$50</c:f>
              <c:numCache>
                <c:formatCode>General</c:formatCode>
                <c:ptCount val="11"/>
                <c:pt idx="0">
                  <c:v>1.9064441463040027</c:v>
                </c:pt>
                <c:pt idx="1">
                  <c:v>0.29173222310813518</c:v>
                </c:pt>
                <c:pt idx="2">
                  <c:v>0.15726294299663229</c:v>
                </c:pt>
                <c:pt idx="3">
                  <c:v>0.18133445945945947</c:v>
                </c:pt>
                <c:pt idx="4">
                  <c:v>0.15170192743194374</c:v>
                </c:pt>
                <c:pt idx="5">
                  <c:v>0.15694419699809081</c:v>
                </c:pt>
                <c:pt idx="6">
                  <c:v>0.22610852738950127</c:v>
                </c:pt>
                <c:pt idx="7">
                  <c:v>0.15305845118090827</c:v>
                </c:pt>
                <c:pt idx="8">
                  <c:v>0.16682906080682777</c:v>
                </c:pt>
                <c:pt idx="9">
                  <c:v>0.16017890082078495</c:v>
                </c:pt>
                <c:pt idx="10">
                  <c:v>0.11639788377203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B-8B4E-A83E-5CABE81E5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908815"/>
        <c:axId val="816425391"/>
      </c:barChart>
      <c:catAx>
        <c:axId val="797908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6425391"/>
        <c:crosses val="autoZero"/>
        <c:auto val="1"/>
        <c:lblAlgn val="ctr"/>
        <c:lblOffset val="100"/>
        <c:noMultiLvlLbl val="0"/>
      </c:catAx>
      <c:valAx>
        <c:axId val="81642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97908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B'!$H$33</c:f>
              <c:strCache>
                <c:ptCount val="1"/>
                <c:pt idx="0">
                  <c:v>IVR-113_XVIR-12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B'!$L$33:$N$33</c:f>
                <c:numCache>
                  <c:formatCode>General</c:formatCode>
                  <c:ptCount val="3"/>
                  <c:pt idx="0">
                    <c:v>4.6438729642951397</c:v>
                  </c:pt>
                  <c:pt idx="1">
                    <c:v>2.03241048641768</c:v>
                  </c:pt>
                  <c:pt idx="2">
                    <c:v>13.6450869295128</c:v>
                  </c:pt>
                </c:numCache>
              </c:numRef>
            </c:plus>
            <c:minus>
              <c:numRef>
                <c:f>'Fig 6B'!$L$33:$N$33</c:f>
                <c:numCache>
                  <c:formatCode>General</c:formatCode>
                  <c:ptCount val="3"/>
                  <c:pt idx="0">
                    <c:v>4.6438729642951397</c:v>
                  </c:pt>
                  <c:pt idx="1">
                    <c:v>2.03241048641768</c:v>
                  </c:pt>
                  <c:pt idx="2">
                    <c:v>13.6450869295128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B'!$I$32:$K$32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B'!$I$33:$K$33</c:f>
              <c:numCache>
                <c:formatCode>General</c:formatCode>
                <c:ptCount val="3"/>
                <c:pt idx="0">
                  <c:v>16.529929978316499</c:v>
                </c:pt>
                <c:pt idx="1">
                  <c:v>5.2674378434168299</c:v>
                </c:pt>
                <c:pt idx="2">
                  <c:v>30.6383175605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B4-4F4B-8DB2-D75985CC9501}"/>
            </c:ext>
          </c:extLst>
        </c:ser>
        <c:ser>
          <c:idx val="1"/>
          <c:order val="1"/>
          <c:tx>
            <c:strRef>
              <c:f>'Fig 6B'!$H$34</c:f>
              <c:strCache>
                <c:ptCount val="1"/>
                <c:pt idx="0">
                  <c:v>IVR-113_XVIR-12 srs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B'!$L$34:$N$34</c:f>
                <c:numCache>
                  <c:formatCode>General</c:formatCode>
                  <c:ptCount val="3"/>
                  <c:pt idx="0">
                    <c:v>1.7618426544811101</c:v>
                  </c:pt>
                  <c:pt idx="1">
                    <c:v>1.39463604198575</c:v>
                  </c:pt>
                  <c:pt idx="2">
                    <c:v>3.9010205526786801</c:v>
                  </c:pt>
                </c:numCache>
              </c:numRef>
            </c:plus>
            <c:minus>
              <c:numRef>
                <c:f>'Fig 6B'!$L$34:$N$34</c:f>
                <c:numCache>
                  <c:formatCode>General</c:formatCode>
                  <c:ptCount val="3"/>
                  <c:pt idx="0">
                    <c:v>1.7618426544811101</c:v>
                  </c:pt>
                  <c:pt idx="1">
                    <c:v>1.39463604198575</c:v>
                  </c:pt>
                  <c:pt idx="2">
                    <c:v>3.9010205526786801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B'!$I$32:$K$32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B'!$I$34:$K$34</c:f>
              <c:numCache>
                <c:formatCode>General</c:formatCode>
                <c:ptCount val="3"/>
                <c:pt idx="0">
                  <c:v>3.1419318528693498</c:v>
                </c:pt>
                <c:pt idx="1">
                  <c:v>2.2861227824463102</c:v>
                </c:pt>
                <c:pt idx="2">
                  <c:v>6.10603015244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B4-4F4B-8DB2-D75985CC9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246373"/>
        <c:axId val="16046476"/>
      </c:barChart>
      <c:catAx>
        <c:axId val="27246373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16046476"/>
        <c:crosses val="autoZero"/>
        <c:auto val="1"/>
        <c:lblAlgn val="ctr"/>
        <c:lblOffset val="100"/>
        <c:noMultiLvlLbl val="0"/>
      </c:catAx>
      <c:valAx>
        <c:axId val="160464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27246373"/>
        <c:crosses val="autoZero"/>
        <c:crossBetween val="between"/>
        <c:majorUnit val="10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9.8790970224332447E-2"/>
          <c:y val="0.15791157246651691"/>
          <c:w val="0.34331856610833611"/>
          <c:h val="0.24136806629511831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noFill/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C'!$G$31</c:f>
              <c:strCache>
                <c:ptCount val="1"/>
                <c:pt idx="0">
                  <c:v>IVR-113_VIR-10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C'!$K$31:$M$31</c:f>
                <c:numCache>
                  <c:formatCode>General</c:formatCode>
                  <c:ptCount val="3"/>
                  <c:pt idx="0">
                    <c:v>6.6834465175208004</c:v>
                  </c:pt>
                  <c:pt idx="1">
                    <c:v>1.34443761298241</c:v>
                  </c:pt>
                  <c:pt idx="2">
                    <c:v>2.7339049479953998</c:v>
                  </c:pt>
                </c:numCache>
              </c:numRef>
            </c:plus>
            <c:minus>
              <c:numRef>
                <c:f>'Fig 6C'!$K$31:$M$31</c:f>
                <c:numCache>
                  <c:formatCode>General</c:formatCode>
                  <c:ptCount val="3"/>
                  <c:pt idx="0">
                    <c:v>6.6834465175208004</c:v>
                  </c:pt>
                  <c:pt idx="1">
                    <c:v>1.34443761298241</c:v>
                  </c:pt>
                  <c:pt idx="2">
                    <c:v>2.7339049479953998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C'!$H$30:$J$3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C'!$H$31:$J$31</c:f>
              <c:numCache>
                <c:formatCode>General</c:formatCode>
                <c:ptCount val="3"/>
                <c:pt idx="0">
                  <c:v>23.337845218481601</c:v>
                </c:pt>
                <c:pt idx="1">
                  <c:v>7.3103131006199096</c:v>
                </c:pt>
                <c:pt idx="2">
                  <c:v>45.018834596590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A7-3847-A252-52A582389BCC}"/>
            </c:ext>
          </c:extLst>
        </c:ser>
        <c:ser>
          <c:idx val="1"/>
          <c:order val="1"/>
          <c:tx>
            <c:strRef>
              <c:f>'Fig 6C'!$G$32</c:f>
              <c:strCache>
                <c:ptCount val="1"/>
                <c:pt idx="0">
                  <c:v>IVR-113_VIR-10 srs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C'!$K$32:$M$32</c:f>
                <c:numCache>
                  <c:formatCode>General</c:formatCode>
                  <c:ptCount val="3"/>
                  <c:pt idx="0">
                    <c:v>2.05426270603335</c:v>
                  </c:pt>
                  <c:pt idx="1">
                    <c:v>1.6188609805232399</c:v>
                  </c:pt>
                  <c:pt idx="2">
                    <c:v>8.7959767863031093</c:v>
                  </c:pt>
                </c:numCache>
              </c:numRef>
            </c:plus>
            <c:minus>
              <c:numRef>
                <c:f>'Fig 6C'!$K$32:$M$32</c:f>
                <c:numCache>
                  <c:formatCode>General</c:formatCode>
                  <c:ptCount val="3"/>
                  <c:pt idx="0">
                    <c:v>2.05426270603335</c:v>
                  </c:pt>
                  <c:pt idx="1">
                    <c:v>1.6188609805232399</c:v>
                  </c:pt>
                  <c:pt idx="2">
                    <c:v>8.7959767863031093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C'!$H$30:$J$3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C'!$H$32:$J$32</c:f>
              <c:numCache>
                <c:formatCode>General</c:formatCode>
                <c:ptCount val="3"/>
                <c:pt idx="0">
                  <c:v>7.2657289343643701</c:v>
                </c:pt>
                <c:pt idx="1">
                  <c:v>3.23365378429386</c:v>
                </c:pt>
                <c:pt idx="2">
                  <c:v>20.802862551238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A7-3847-A252-52A582389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426426"/>
        <c:axId val="81043310"/>
      </c:barChart>
      <c:catAx>
        <c:axId val="8442642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81043310"/>
        <c:crosses val="autoZero"/>
        <c:auto val="1"/>
        <c:lblAlgn val="ctr"/>
        <c:lblOffset val="100"/>
        <c:noMultiLvlLbl val="0"/>
      </c:catAx>
      <c:valAx>
        <c:axId val="8104331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84426426"/>
        <c:crosses val="autoZero"/>
        <c:crossBetween val="between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21014958229266112"/>
          <c:y val="5.5583112070726227E-2"/>
          <c:w val="0.30980178748566778"/>
          <c:h val="0.15797931316196423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D'!$AA$73</c:f>
              <c:strCache>
                <c:ptCount val="1"/>
                <c:pt idx="0">
                  <c:v>WT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E$73:$AG$73</c:f>
                <c:numCache>
                  <c:formatCode>General</c:formatCode>
                  <c:ptCount val="3"/>
                  <c:pt idx="0">
                    <c:v>2.8750465188168981</c:v>
                  </c:pt>
                  <c:pt idx="1">
                    <c:v>1.3466293391317068</c:v>
                  </c:pt>
                  <c:pt idx="2">
                    <c:v>6.5261480011097461</c:v>
                  </c:pt>
                </c:numCache>
              </c:numRef>
            </c:plus>
            <c:minus>
              <c:numRef>
                <c:f>'Fig 6D'!$AE$73:$AG$73</c:f>
                <c:numCache>
                  <c:formatCode>General</c:formatCode>
                  <c:ptCount val="3"/>
                  <c:pt idx="0">
                    <c:v>2.8750465188168981</c:v>
                  </c:pt>
                  <c:pt idx="1">
                    <c:v>1.3466293391317068</c:v>
                  </c:pt>
                  <c:pt idx="2">
                    <c:v>6.5261480011097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B$72:$AD$72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D'!$AB$73:$AD$73</c:f>
              <c:numCache>
                <c:formatCode>General</c:formatCode>
                <c:ptCount val="3"/>
                <c:pt idx="0">
                  <c:v>4.2056380253605781</c:v>
                </c:pt>
                <c:pt idx="1">
                  <c:v>5.0605475803539184</c:v>
                </c:pt>
                <c:pt idx="2">
                  <c:v>24.343347993075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A4-9741-AEEF-7FA6D2356CFB}"/>
            </c:ext>
          </c:extLst>
        </c:ser>
        <c:ser>
          <c:idx val="1"/>
          <c:order val="1"/>
          <c:tx>
            <c:strRef>
              <c:f>'Fig 6D'!$AA$74</c:f>
              <c:strCache>
                <c:ptCount val="1"/>
                <c:pt idx="0">
                  <c:v>srs2/srs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E$74:$AG$74</c:f>
                <c:numCache>
                  <c:formatCode>General</c:formatCode>
                  <c:ptCount val="3"/>
                  <c:pt idx="0">
                    <c:v>0.2836349465641379</c:v>
                  </c:pt>
                  <c:pt idx="1">
                    <c:v>0.48435590678682533</c:v>
                  </c:pt>
                  <c:pt idx="2">
                    <c:v>1.1608992411390102</c:v>
                  </c:pt>
                </c:numCache>
              </c:numRef>
            </c:plus>
            <c:minus>
              <c:numRef>
                <c:f>'Fig 6D'!$AE$74:$AG$74</c:f>
                <c:numCache>
                  <c:formatCode>General</c:formatCode>
                  <c:ptCount val="3"/>
                  <c:pt idx="0">
                    <c:v>0.2836349465641379</c:v>
                  </c:pt>
                  <c:pt idx="1">
                    <c:v>0.48435590678682533</c:v>
                  </c:pt>
                  <c:pt idx="2">
                    <c:v>1.1608992411390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B$72:$AD$72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D'!$AB$74:$AD$74</c:f>
              <c:numCache>
                <c:formatCode>General</c:formatCode>
                <c:ptCount val="3"/>
                <c:pt idx="0">
                  <c:v>0.33940089466558893</c:v>
                </c:pt>
                <c:pt idx="1">
                  <c:v>0.60851637068848097</c:v>
                </c:pt>
                <c:pt idx="2">
                  <c:v>1.9577824130630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A4-9741-AEEF-7FA6D2356CFB}"/>
            </c:ext>
          </c:extLst>
        </c:ser>
        <c:ser>
          <c:idx val="2"/>
          <c:order val="2"/>
          <c:tx>
            <c:strRef>
              <c:f>'Fig 6D'!$AA$75</c:f>
              <c:strCache>
                <c:ptCount val="1"/>
                <c:pt idx="0">
                  <c:v>srs2/srs2 MATa∆/MATalph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AE$75:$AG$75</c:f>
                <c:numCache>
                  <c:formatCode>General</c:formatCode>
                  <c:ptCount val="3"/>
                  <c:pt idx="0">
                    <c:v>0.28098695197974277</c:v>
                  </c:pt>
                  <c:pt idx="1">
                    <c:v>0.72908964205545024</c:v>
                  </c:pt>
                  <c:pt idx="2">
                    <c:v>1.302332095459616</c:v>
                  </c:pt>
                </c:numCache>
              </c:numRef>
            </c:plus>
            <c:minus>
              <c:numRef>
                <c:f>'Fig 6D'!$AE$75:$AG$75</c:f>
                <c:numCache>
                  <c:formatCode>General</c:formatCode>
                  <c:ptCount val="3"/>
                  <c:pt idx="0">
                    <c:v>0.28098695197974277</c:v>
                  </c:pt>
                  <c:pt idx="1">
                    <c:v>0.72908964205545024</c:v>
                  </c:pt>
                  <c:pt idx="2">
                    <c:v>1.302332095459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'!$AB$72:$AD$72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D'!$AB$75:$AD$75</c:f>
              <c:numCache>
                <c:formatCode>General</c:formatCode>
                <c:ptCount val="3"/>
                <c:pt idx="0">
                  <c:v>1.3927846663884937</c:v>
                </c:pt>
                <c:pt idx="1">
                  <c:v>1.5452197944199257</c:v>
                </c:pt>
                <c:pt idx="2">
                  <c:v>4.3484071575858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A4-9741-AEEF-7FA6D2356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046687"/>
        <c:axId val="435118319"/>
      </c:barChart>
      <c:catAx>
        <c:axId val="39704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5118319"/>
        <c:crosses val="autoZero"/>
        <c:auto val="1"/>
        <c:lblAlgn val="ctr"/>
        <c:lblOffset val="100"/>
        <c:noMultiLvlLbl val="0"/>
      </c:catAx>
      <c:valAx>
        <c:axId val="435118319"/>
        <c:scaling>
          <c:orientation val="minMax"/>
          <c:max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704668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062117235345582"/>
          <c:y val="0.25462962962962965"/>
          <c:w val="0.5986876640419948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1 pol32∆'!$F$3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1 pol32∆'!$J$39:$L$39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[2]S1 pol32∆'!$J$39:$L$39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1 pol32∆'!$G$38:$I$3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[2]S1 pol32∆'!$G$39:$I$39</c:f>
              <c:numCache>
                <c:formatCode>General</c:formatCode>
                <c:ptCount val="3"/>
                <c:pt idx="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CA-9F4C-B812-B36E72F1FDE1}"/>
            </c:ext>
          </c:extLst>
        </c:ser>
        <c:ser>
          <c:idx val="1"/>
          <c:order val="1"/>
          <c:tx>
            <c:strRef>
              <c:f>'[2]S1 pol32∆'!$F$40</c:f>
              <c:strCache>
                <c:ptCount val="1"/>
                <c:pt idx="0">
                  <c:v>pol3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1 pol32∆'!$J$40:$L$40</c:f>
                <c:numCache>
                  <c:formatCode>General</c:formatCode>
                  <c:ptCount val="3"/>
                  <c:pt idx="0">
                    <c:v>0.32485579340912363</c:v>
                  </c:pt>
                  <c:pt idx="1">
                    <c:v>0.74879446715428377</c:v>
                  </c:pt>
                  <c:pt idx="2">
                    <c:v>0.57241265036410938</c:v>
                  </c:pt>
                </c:numCache>
              </c:numRef>
            </c:plus>
            <c:minus>
              <c:numRef>
                <c:f>'[2]S1 pol32∆'!$J$40:$L$40</c:f>
                <c:numCache>
                  <c:formatCode>General</c:formatCode>
                  <c:ptCount val="3"/>
                  <c:pt idx="0">
                    <c:v>0.32485579340912363</c:v>
                  </c:pt>
                  <c:pt idx="1">
                    <c:v>0.74879446715428377</c:v>
                  </c:pt>
                  <c:pt idx="2">
                    <c:v>0.57241265036410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1 pol32∆'!$G$38:$I$3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[2]S1 pol32∆'!$G$40:$I$40</c:f>
              <c:numCache>
                <c:formatCode>General</c:formatCode>
                <c:ptCount val="3"/>
                <c:pt idx="0">
                  <c:v>0.44719627972561821</c:v>
                </c:pt>
                <c:pt idx="1">
                  <c:v>0.70019554260524675</c:v>
                </c:pt>
                <c:pt idx="2">
                  <c:v>1.5529222716497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CA-9F4C-B812-B36E72F1F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0785616"/>
        <c:axId val="1750787264"/>
      </c:barChart>
      <c:catAx>
        <c:axId val="175078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50787264"/>
        <c:crosses val="autoZero"/>
        <c:auto val="1"/>
        <c:lblAlgn val="ctr"/>
        <c:lblOffset val="100"/>
        <c:noMultiLvlLbl val="0"/>
      </c:catAx>
      <c:valAx>
        <c:axId val="17507872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BIR effici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507856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2071631671041112"/>
          <c:y val="1.3888888888888888E-2"/>
          <c:w val="0.10295888013998251"/>
          <c:h val="0.1476808107319918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1 pol32∆ pif1m2 '!$E$5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1 pol32∆ pif1m2 '!$I$51:$K$51</c:f>
                <c:numCache>
                  <c:formatCode>General</c:formatCode>
                  <c:ptCount val="3"/>
                  <c:pt idx="0">
                    <c:v>1.4285875315462175</c:v>
                  </c:pt>
                  <c:pt idx="1">
                    <c:v>1.739243897680635</c:v>
                  </c:pt>
                  <c:pt idx="2">
                    <c:v>12.069496062844097</c:v>
                  </c:pt>
                </c:numCache>
              </c:numRef>
            </c:plus>
            <c:minus>
              <c:numRef>
                <c:f>'[2]S1 pol32∆ pif1m2 '!$I$51:$K$51</c:f>
                <c:numCache>
                  <c:formatCode>General</c:formatCode>
                  <c:ptCount val="3"/>
                  <c:pt idx="0">
                    <c:v>1.4285875315462175</c:v>
                  </c:pt>
                  <c:pt idx="1">
                    <c:v>1.739243897680635</c:v>
                  </c:pt>
                  <c:pt idx="2">
                    <c:v>12.069496062844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1 pol32∆ pif1m2 '!$F$50:$H$5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[2]S1 pol32∆ pif1m2 '!$F$51:$H$51</c:f>
              <c:numCache>
                <c:formatCode>General</c:formatCode>
                <c:ptCount val="3"/>
                <c:pt idx="0">
                  <c:v>2.2728920717035228</c:v>
                </c:pt>
                <c:pt idx="1">
                  <c:v>4.3805253637119606</c:v>
                </c:pt>
                <c:pt idx="2">
                  <c:v>20.775309313749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D0-F343-8953-E56427062BF6}"/>
            </c:ext>
          </c:extLst>
        </c:ser>
        <c:ser>
          <c:idx val="1"/>
          <c:order val="1"/>
          <c:tx>
            <c:strRef>
              <c:f>'[2]S1 pol32∆ pif1m2 '!$E$52</c:f>
              <c:strCache>
                <c:ptCount val="1"/>
                <c:pt idx="0">
                  <c:v>pif1m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1 pol32∆ pif1m2 '!$I$52:$K$52</c:f>
                <c:numCache>
                  <c:formatCode>General</c:formatCode>
                  <c:ptCount val="3"/>
                  <c:pt idx="0">
                    <c:v>0.42410777387834148</c:v>
                  </c:pt>
                  <c:pt idx="1">
                    <c:v>0.63120103779022974</c:v>
                  </c:pt>
                  <c:pt idx="2">
                    <c:v>1.8426792305024791</c:v>
                  </c:pt>
                </c:numCache>
              </c:numRef>
            </c:plus>
            <c:minus>
              <c:numRef>
                <c:f>'[2]S1 pol32∆ pif1m2 '!$I$52:$K$52</c:f>
                <c:numCache>
                  <c:formatCode>General</c:formatCode>
                  <c:ptCount val="3"/>
                  <c:pt idx="0">
                    <c:v>0.42410777387834148</c:v>
                  </c:pt>
                  <c:pt idx="1">
                    <c:v>0.63120103779022974</c:v>
                  </c:pt>
                  <c:pt idx="2">
                    <c:v>1.8426792305024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1 pol32∆ pif1m2 '!$F$50:$H$5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[2]S1 pol32∆ pif1m2 '!$F$52:$H$52</c:f>
              <c:numCache>
                <c:formatCode>General</c:formatCode>
                <c:ptCount val="3"/>
                <c:pt idx="0">
                  <c:v>1.2239744656894096</c:v>
                </c:pt>
                <c:pt idx="1">
                  <c:v>1.8586378774292982</c:v>
                </c:pt>
                <c:pt idx="2">
                  <c:v>4.7857925757836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D0-F343-8953-E56427062BF6}"/>
            </c:ext>
          </c:extLst>
        </c:ser>
        <c:ser>
          <c:idx val="2"/>
          <c:order val="2"/>
          <c:tx>
            <c:strRef>
              <c:f>'[2]S1 pol32∆ pif1m2 '!$E$53</c:f>
              <c:strCache>
                <c:ptCount val="1"/>
                <c:pt idx="0">
                  <c:v>pol32 pif1m2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1 pol32∆ pif1m2 '!$I$53:$K$53</c:f>
                <c:numCache>
                  <c:formatCode>General</c:formatCode>
                  <c:ptCount val="3"/>
                  <c:pt idx="0">
                    <c:v>9.9973253980368298E-2</c:v>
                  </c:pt>
                  <c:pt idx="1">
                    <c:v>0.220231006766795</c:v>
                  </c:pt>
                  <c:pt idx="2">
                    <c:v>0.33430052067068999</c:v>
                  </c:pt>
                </c:numCache>
              </c:numRef>
            </c:plus>
            <c:minus>
              <c:numRef>
                <c:f>'[2]S1 pol32∆ pif1m2 '!$I$53:$K$53</c:f>
                <c:numCache>
                  <c:formatCode>General</c:formatCode>
                  <c:ptCount val="3"/>
                  <c:pt idx="0">
                    <c:v>9.9973253980368298E-2</c:v>
                  </c:pt>
                  <c:pt idx="1">
                    <c:v>0.220231006766795</c:v>
                  </c:pt>
                  <c:pt idx="2">
                    <c:v>0.33430052067068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1 pol32∆ pif1m2 '!$F$50:$H$5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[2]S1 pol32∆ pif1m2 '!$F$53:$H$53</c:f>
              <c:numCache>
                <c:formatCode>General</c:formatCode>
                <c:ptCount val="3"/>
                <c:pt idx="0">
                  <c:v>0.26276247109580397</c:v>
                </c:pt>
                <c:pt idx="1">
                  <c:v>0.283663908663909</c:v>
                </c:pt>
                <c:pt idx="2">
                  <c:v>0.427012385345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D0-F343-8953-E56427062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6890432"/>
        <c:axId val="1746277904"/>
      </c:barChart>
      <c:catAx>
        <c:axId val="1746890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46277904"/>
        <c:crosses val="autoZero"/>
        <c:auto val="1"/>
        <c:lblAlgn val="ctr"/>
        <c:lblOffset val="100"/>
        <c:noMultiLvlLbl val="0"/>
      </c:catAx>
      <c:valAx>
        <c:axId val="1746277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BIR effici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46890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2936876640419953"/>
          <c:y val="2.7777777777777776E-2"/>
          <c:w val="0.18491770738059402"/>
          <c:h val="0.2289205780906012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_tradnl">
                <a:solidFill>
                  <a:schemeClr val="tx1"/>
                </a:solidFill>
              </a:rPr>
              <a:t>THI5/AC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Hoja1!$X$16</c:f>
              <c:strCache>
                <c:ptCount val="1"/>
                <c:pt idx="0">
                  <c:v>THI5/AC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4A Fig'!$Y$17:$Y$20</c:f>
                <c:numCache>
                  <c:formatCode>General</c:formatCode>
                  <c:ptCount val="4"/>
                  <c:pt idx="0">
                    <c:v>3.0324976709195268E-5</c:v>
                  </c:pt>
                  <c:pt idx="1">
                    <c:v>2.2506935214832311E-5</c:v>
                  </c:pt>
                  <c:pt idx="2">
                    <c:v>0.22895591551793337</c:v>
                  </c:pt>
                  <c:pt idx="3">
                    <c:v>0.15478818049239046</c:v>
                  </c:pt>
                </c:numCache>
              </c:numRef>
            </c:plus>
            <c:minus>
              <c:numRef>
                <c:f>'S4A Fig'!$Y$17:$Y$20</c:f>
                <c:numCache>
                  <c:formatCode>General</c:formatCode>
                  <c:ptCount val="4"/>
                  <c:pt idx="0">
                    <c:v>3.0324976709195268E-5</c:v>
                  </c:pt>
                  <c:pt idx="1">
                    <c:v>2.2506935214832311E-5</c:v>
                  </c:pt>
                  <c:pt idx="2">
                    <c:v>0.22895591551793337</c:v>
                  </c:pt>
                  <c:pt idx="3">
                    <c:v>0.15478818049239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Hoja1!$V$17:$W$20</c:f>
              <c:multiLvlStrCache>
                <c:ptCount val="4"/>
                <c:lvl>
                  <c:pt idx="0">
                    <c:v>WT</c:v>
                  </c:pt>
                  <c:pt idx="1">
                    <c:v>IVR-10_VIL-16</c:v>
                  </c:pt>
                  <c:pt idx="2">
                    <c:v>WT</c:v>
                  </c:pt>
                  <c:pt idx="3">
                    <c:v>IVR-10_VIL-16</c:v>
                  </c:pt>
                </c:lvl>
                <c:lvl>
                  <c:pt idx="0">
                    <c:v>+ Thiamine</c:v>
                  </c:pt>
                  <c:pt idx="2">
                    <c:v>-  Thiamine</c:v>
                  </c:pt>
                </c:lvl>
              </c:multiLvlStrCache>
            </c:multiLvlStrRef>
          </c:cat>
          <c:val>
            <c:numRef>
              <c:f>[3]Hoja1!$X$17:$X$20</c:f>
              <c:numCache>
                <c:formatCode>General</c:formatCode>
                <c:ptCount val="4"/>
                <c:pt idx="0">
                  <c:v>2.0351678099615736E-4</c:v>
                </c:pt>
                <c:pt idx="1">
                  <c:v>1.5163309598055426E-4</c:v>
                </c:pt>
                <c:pt idx="2">
                  <c:v>0.79079102901810427</c:v>
                </c:pt>
                <c:pt idx="3">
                  <c:v>0.69389120053745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D-4545-B92C-3D6274729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7705728"/>
        <c:axId val="268172736"/>
      </c:barChart>
      <c:catAx>
        <c:axId val="26770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68172736"/>
        <c:crosses val="autoZero"/>
        <c:auto val="1"/>
        <c:lblAlgn val="ctr"/>
        <c:lblOffset val="100"/>
        <c:noMultiLvlLbl val="0"/>
      </c:catAx>
      <c:valAx>
        <c:axId val="2681727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6770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4B Fig'!$P$9</c:f>
              <c:strCache>
                <c:ptCount val="1"/>
                <c:pt idx="0">
                  <c:v>RAD51/AC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4B Fig'!$O$10:$O$11</c:f>
              <c:strCache>
                <c:ptCount val="2"/>
                <c:pt idx="0">
                  <c:v>empty vector</c:v>
                </c:pt>
                <c:pt idx="1">
                  <c:v>RAD51 OE</c:v>
                </c:pt>
              </c:strCache>
            </c:strRef>
          </c:cat>
          <c:val>
            <c:numRef>
              <c:f>'S4B Fig'!$P$10:$P$11</c:f>
              <c:numCache>
                <c:formatCode>0.00</c:formatCode>
                <c:ptCount val="2"/>
                <c:pt idx="0">
                  <c:v>1.2253415814192967</c:v>
                </c:pt>
                <c:pt idx="1">
                  <c:v>43.172539823955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0-2848-B176-B1F93F368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1381807"/>
        <c:axId val="693631887"/>
      </c:barChart>
      <c:catAx>
        <c:axId val="691381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93631887"/>
        <c:crosses val="autoZero"/>
        <c:auto val="1"/>
        <c:lblAlgn val="ctr"/>
        <c:lblOffset val="100"/>
        <c:noMultiLvlLbl val="0"/>
      </c:catAx>
      <c:valAx>
        <c:axId val="693631887"/>
        <c:scaling>
          <c:orientation val="minMax"/>
          <c:max val="6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91381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4B Fig'!$P$25</c:f>
              <c:strCache>
                <c:ptCount val="1"/>
                <c:pt idx="0">
                  <c:v>RAD52/AC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4B Fig'!$O$26:$O$27</c:f>
              <c:strCache>
                <c:ptCount val="2"/>
                <c:pt idx="0">
                  <c:v>empty vector</c:v>
                </c:pt>
                <c:pt idx="1">
                  <c:v>RAD52 OE</c:v>
                </c:pt>
              </c:strCache>
            </c:strRef>
          </c:cat>
          <c:val>
            <c:numRef>
              <c:f>'S4B Fig'!$P$26:$P$27</c:f>
              <c:numCache>
                <c:formatCode>0.00</c:formatCode>
                <c:ptCount val="2"/>
                <c:pt idx="0">
                  <c:v>1.1779457811061755</c:v>
                </c:pt>
                <c:pt idx="1">
                  <c:v>58.81346718592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AE-8C4B-90E2-9CC160DC2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602127"/>
        <c:axId val="289501295"/>
      </c:barChart>
      <c:catAx>
        <c:axId val="30460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9501295"/>
        <c:crosses val="autoZero"/>
        <c:auto val="1"/>
        <c:lblAlgn val="ctr"/>
        <c:lblOffset val="100"/>
        <c:noMultiLvlLbl val="0"/>
      </c:catAx>
      <c:valAx>
        <c:axId val="289501295"/>
        <c:scaling>
          <c:orientation val="minMax"/>
          <c:max val="6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04602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A'!$Z$1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3A'!$AD$19:$AF$19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3A'!$AD$19:$AF$19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3A'!$AA$18:$AC$1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3A'!$AA$19:$AC$19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A-0842-B31E-64A42ABC007D}"/>
            </c:ext>
          </c:extLst>
        </c:ser>
        <c:ser>
          <c:idx val="1"/>
          <c:order val="1"/>
          <c:tx>
            <c:strRef>
              <c:f>'Fig 3A'!$Z$20</c:f>
              <c:strCache>
                <c:ptCount val="1"/>
                <c:pt idx="0">
                  <c:v>IVR-10_VIIR-10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3A'!$AD$20:$AF$20</c:f>
                <c:numCache>
                  <c:formatCode>General</c:formatCode>
                  <c:ptCount val="3"/>
                  <c:pt idx="0">
                    <c:v>1.4195434091927399</c:v>
                  </c:pt>
                  <c:pt idx="1">
                    <c:v>1.7839359571655</c:v>
                  </c:pt>
                  <c:pt idx="2">
                    <c:v>3.56244731966554</c:v>
                  </c:pt>
                </c:numCache>
              </c:numRef>
            </c:plus>
            <c:minus>
              <c:numRef>
                <c:f>'Fig 3A'!$AD$20:$AF$20</c:f>
                <c:numCache>
                  <c:formatCode>General</c:formatCode>
                  <c:ptCount val="3"/>
                  <c:pt idx="0">
                    <c:v>1.4195434091927399</c:v>
                  </c:pt>
                  <c:pt idx="1">
                    <c:v>1.7839359571655</c:v>
                  </c:pt>
                  <c:pt idx="2">
                    <c:v>3.5624473196655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3A'!$AA$18:$AC$1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3A'!$AA$20:$AC$20</c:f>
              <c:numCache>
                <c:formatCode>General</c:formatCode>
                <c:ptCount val="3"/>
                <c:pt idx="0">
                  <c:v>3.6102304284555999</c:v>
                </c:pt>
                <c:pt idx="1">
                  <c:v>5.5676186111159698</c:v>
                </c:pt>
                <c:pt idx="2">
                  <c:v>8.9979500290514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4A-0842-B31E-64A42ABC0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04399"/>
        <c:axId val="70119035"/>
      </c:barChart>
      <c:catAx>
        <c:axId val="432043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70119035"/>
        <c:crosses val="autoZero"/>
        <c:auto val="1"/>
        <c:lblAlgn val="ctr"/>
        <c:lblOffset val="100"/>
        <c:noMultiLvlLbl val="0"/>
      </c:catAx>
      <c:valAx>
        <c:axId val="70119035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43204399"/>
        <c:crosses val="autoZero"/>
        <c:crossBetween val="between"/>
        <c:majorUnit val="10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763590268549845"/>
          <c:y val="8.2232493489927602E-2"/>
          <c:w val="0.28044097664590895"/>
          <c:h val="0.18166409038470119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B'!$Y$2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3B'!$AC$21:$AE$21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3B'!$AC$21:$AE$21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3B'!$Z$20:$AB$2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3B'!$Z$21:$AB$21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44-7748-97E5-E020F4AB2D14}"/>
            </c:ext>
          </c:extLst>
        </c:ser>
        <c:ser>
          <c:idx val="1"/>
          <c:order val="1"/>
          <c:tx>
            <c:strRef>
              <c:f>'Fig 3B'!$Y$22</c:f>
              <c:strCache>
                <c:ptCount val="1"/>
                <c:pt idx="0">
                  <c:v>IVR-113_XVIR-1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3B'!$AC$22:$AE$22</c:f>
                <c:numCache>
                  <c:formatCode>General</c:formatCode>
                  <c:ptCount val="3"/>
                  <c:pt idx="0">
                    <c:v>4.1721482661189002</c:v>
                  </c:pt>
                  <c:pt idx="1">
                    <c:v>3.3195923868718502</c:v>
                  </c:pt>
                  <c:pt idx="2">
                    <c:v>5.8044836722753201</c:v>
                  </c:pt>
                </c:numCache>
              </c:numRef>
            </c:plus>
            <c:minus>
              <c:numRef>
                <c:f>'Fig 3B'!$AC$22:$AE$22</c:f>
                <c:numCache>
                  <c:formatCode>General</c:formatCode>
                  <c:ptCount val="3"/>
                  <c:pt idx="0">
                    <c:v>4.1721482661189002</c:v>
                  </c:pt>
                  <c:pt idx="1">
                    <c:v>3.3195923868718502</c:v>
                  </c:pt>
                  <c:pt idx="2">
                    <c:v>5.8044836722753201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3B'!$Z$20:$AB$20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3B'!$Z$22:$AB$22</c:f>
              <c:numCache>
                <c:formatCode>General</c:formatCode>
                <c:ptCount val="3"/>
                <c:pt idx="0">
                  <c:v>24.789685489397499</c:v>
                </c:pt>
                <c:pt idx="1">
                  <c:v>8.7856010959041306</c:v>
                </c:pt>
                <c:pt idx="2">
                  <c:v>43.370944942793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44-7748-97E5-E020F4AB2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399196"/>
        <c:axId val="9706355"/>
      </c:barChart>
      <c:catAx>
        <c:axId val="813991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9706355"/>
        <c:crosses val="autoZero"/>
        <c:auto val="1"/>
        <c:lblAlgn val="ctr"/>
        <c:lblOffset val="100"/>
        <c:noMultiLvlLbl val="0"/>
      </c:catAx>
      <c:valAx>
        <c:axId val="97063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81399196"/>
        <c:crosses val="autoZero"/>
        <c:crossBetween val="between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8409068545277676"/>
          <c:y val="6.4149490682629234E-2"/>
          <c:w val="0.45312182094924863"/>
          <c:h val="0.33177339358536312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A '!$F$19</c:f>
              <c:strCache>
                <c:ptCount val="1"/>
                <c:pt idx="0">
                  <c:v>+thiamine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4A '!$J$19:$L$19</c:f>
                <c:numCache>
                  <c:formatCode>General</c:formatCode>
                  <c:ptCount val="3"/>
                  <c:pt idx="0">
                    <c:v>1.4504852799982899</c:v>
                  </c:pt>
                  <c:pt idx="1">
                    <c:v>1.99797221170427</c:v>
                  </c:pt>
                  <c:pt idx="2">
                    <c:v>2.3266964590599102</c:v>
                  </c:pt>
                </c:numCache>
              </c:numRef>
            </c:plus>
            <c:minus>
              <c:numRef>
                <c:f>'Fig 4A '!$J$19:$L$19</c:f>
                <c:numCache>
                  <c:formatCode>General</c:formatCode>
                  <c:ptCount val="3"/>
                  <c:pt idx="0">
                    <c:v>1.4504852799982899</c:v>
                  </c:pt>
                  <c:pt idx="1">
                    <c:v>1.99797221170427</c:v>
                  </c:pt>
                  <c:pt idx="2">
                    <c:v>2.326696459059910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4A '!$G$18:$I$1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4A '!$G$19:$I$19</c:f>
              <c:numCache>
                <c:formatCode>General</c:formatCode>
                <c:ptCount val="3"/>
                <c:pt idx="0">
                  <c:v>3.7158121667345898</c:v>
                </c:pt>
                <c:pt idx="1">
                  <c:v>5.4310110599667603</c:v>
                </c:pt>
                <c:pt idx="2">
                  <c:v>28.9438957081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1B-F44F-B1BD-5CA4ECF6B097}"/>
            </c:ext>
          </c:extLst>
        </c:ser>
        <c:ser>
          <c:idx val="1"/>
          <c:order val="1"/>
          <c:tx>
            <c:strRef>
              <c:f>'Fig 4A '!$F$20</c:f>
              <c:strCache>
                <c:ptCount val="1"/>
                <c:pt idx="0">
                  <c:v>-thiamin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4A '!$J$20:$L$20</c:f>
                <c:numCache>
                  <c:formatCode>General</c:formatCode>
                  <c:ptCount val="3"/>
                  <c:pt idx="0">
                    <c:v>1.48800943548474</c:v>
                  </c:pt>
                  <c:pt idx="1">
                    <c:v>1.4944468453556099</c:v>
                  </c:pt>
                  <c:pt idx="2">
                    <c:v>1.6482971519827501</c:v>
                  </c:pt>
                </c:numCache>
              </c:numRef>
            </c:plus>
            <c:minus>
              <c:numRef>
                <c:f>'Fig 4A '!$J$20:$L$20</c:f>
                <c:numCache>
                  <c:formatCode>General</c:formatCode>
                  <c:ptCount val="3"/>
                  <c:pt idx="0">
                    <c:v>1.48800943548474</c:v>
                  </c:pt>
                  <c:pt idx="1">
                    <c:v>1.4944468453556099</c:v>
                  </c:pt>
                  <c:pt idx="2">
                    <c:v>1.6482971519827501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4A '!$G$18:$I$18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4A '!$G$20:$I$20</c:f>
              <c:numCache>
                <c:formatCode>General</c:formatCode>
                <c:ptCount val="3"/>
                <c:pt idx="0">
                  <c:v>2.9856443156090302</c:v>
                </c:pt>
                <c:pt idx="1">
                  <c:v>5.1090727911762599</c:v>
                </c:pt>
                <c:pt idx="2">
                  <c:v>12.70066789359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1B-F44F-B1BD-5CA4ECF6B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17633"/>
        <c:axId val="47121233"/>
      </c:barChart>
      <c:catAx>
        <c:axId val="36417633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47121233"/>
        <c:crosses val="autoZero"/>
        <c:auto val="1"/>
        <c:lblAlgn val="ctr"/>
        <c:lblOffset val="100"/>
        <c:noMultiLvlLbl val="0"/>
      </c:catAx>
      <c:valAx>
        <c:axId val="4712123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36417633"/>
        <c:crosses val="autoZero"/>
        <c:crossBetween val="between"/>
        <c:majorUnit val="10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8991312443193351"/>
          <c:y val="7.412054802515429E-2"/>
          <c:w val="0.16720281849227431"/>
          <c:h val="0.15800005836263625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B'!$AB$2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4B'!$AF$20:$AH$20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4B'!$AF$20:$AH$20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4B'!$AC$19:$AE$1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4B'!$AC$20:$AE$20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C8-B34F-9E2F-19B8421114DF}"/>
            </c:ext>
          </c:extLst>
        </c:ser>
        <c:ser>
          <c:idx val="1"/>
          <c:order val="1"/>
          <c:tx>
            <c:strRef>
              <c:f>'Fig 4B'!$AB$21</c:f>
              <c:strCache>
                <c:ptCount val="1"/>
                <c:pt idx="0">
                  <c:v>sir3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4B'!$AF$21:$AH$21</c:f>
                <c:numCache>
                  <c:formatCode>General</c:formatCode>
                  <c:ptCount val="3"/>
                  <c:pt idx="0">
                    <c:v>3.0231707132552201</c:v>
                  </c:pt>
                  <c:pt idx="1">
                    <c:v>3.4271808651461999</c:v>
                  </c:pt>
                  <c:pt idx="2">
                    <c:v>7.7882062053497796</c:v>
                  </c:pt>
                </c:numCache>
              </c:numRef>
            </c:plus>
            <c:minus>
              <c:numRef>
                <c:f>'Fig 4B'!$AF$21:$AH$21</c:f>
                <c:numCache>
                  <c:formatCode>General</c:formatCode>
                  <c:ptCount val="3"/>
                  <c:pt idx="0">
                    <c:v>3.0231707132552201</c:v>
                  </c:pt>
                  <c:pt idx="1">
                    <c:v>3.4271808651461999</c:v>
                  </c:pt>
                  <c:pt idx="2">
                    <c:v>7.788206205349779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4B'!$AC$19:$AE$1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4B'!$AC$21:$AE$21</c:f>
              <c:numCache>
                <c:formatCode>General</c:formatCode>
                <c:ptCount val="3"/>
                <c:pt idx="0">
                  <c:v>5.6197389403219598</c:v>
                </c:pt>
                <c:pt idx="1">
                  <c:v>12.6284045970981</c:v>
                </c:pt>
                <c:pt idx="2">
                  <c:v>68.90485861478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C8-B34F-9E2F-19B842111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19601"/>
        <c:axId val="48947406"/>
      </c:barChart>
      <c:catAx>
        <c:axId val="7081960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48947406"/>
        <c:crosses val="autoZero"/>
        <c:auto val="1"/>
        <c:lblAlgn val="ctr"/>
        <c:lblOffset val="100"/>
        <c:noMultiLvlLbl val="0"/>
      </c:catAx>
      <c:valAx>
        <c:axId val="4894740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70819601"/>
        <c:crosses val="autoZero"/>
        <c:crossBetween val="between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8449176116456617"/>
          <c:y val="3.5903305613107249E-2"/>
          <c:w val="0.10831458971813836"/>
          <c:h val="0.15306752401121906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A'!$X$4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A'!$AB$46:$AD$46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5A'!$AB$46:$AD$46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A'!$Y$45:$AA$4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A'!$Y$46:$AA$46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AC-4D42-B63C-214974CC77D0}"/>
            </c:ext>
          </c:extLst>
        </c:ser>
        <c:ser>
          <c:idx val="1"/>
          <c:order val="1"/>
          <c:tx>
            <c:strRef>
              <c:f>'Fig 5A'!$X$47</c:f>
              <c:strCache>
                <c:ptCount val="1"/>
                <c:pt idx="0">
                  <c:v>dun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A'!$AB$47:$AD$47</c:f>
                <c:numCache>
                  <c:formatCode>General</c:formatCode>
                  <c:ptCount val="3"/>
                  <c:pt idx="0">
                    <c:v>0.95776376927529705</c:v>
                  </c:pt>
                  <c:pt idx="1">
                    <c:v>0.96133109569549402</c:v>
                  </c:pt>
                  <c:pt idx="2">
                    <c:v>6.16448016910382</c:v>
                  </c:pt>
                </c:numCache>
              </c:numRef>
            </c:plus>
            <c:minus>
              <c:numRef>
                <c:f>'Fig 5A'!$AB$47:$AD$47</c:f>
                <c:numCache>
                  <c:formatCode>General</c:formatCode>
                  <c:ptCount val="3"/>
                  <c:pt idx="0">
                    <c:v>0.95776376927529705</c:v>
                  </c:pt>
                  <c:pt idx="1">
                    <c:v>0.96133109569549402</c:v>
                  </c:pt>
                  <c:pt idx="2">
                    <c:v>6.1644801691038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A'!$Y$45:$AA$4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A'!$Y$47:$AA$47</c:f>
              <c:numCache>
                <c:formatCode>General</c:formatCode>
                <c:ptCount val="3"/>
                <c:pt idx="0">
                  <c:v>2.1399741837410202</c:v>
                </c:pt>
                <c:pt idx="1">
                  <c:v>1.98207380871168</c:v>
                </c:pt>
                <c:pt idx="2">
                  <c:v>22.52348377599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AC-4D42-B63C-214974CC77D0}"/>
            </c:ext>
          </c:extLst>
        </c:ser>
        <c:ser>
          <c:idx val="2"/>
          <c:order val="2"/>
          <c:tx>
            <c:strRef>
              <c:f>'Fig 5A'!$X$48</c:f>
              <c:strCache>
                <c:ptCount val="1"/>
                <c:pt idx="0">
                  <c:v>sml1</c:v>
                </c:pt>
              </c:strCache>
            </c:strRef>
          </c:tx>
          <c:spPr>
            <a:pattFill prst="ltVert">
              <a:fgClr>
                <a:srgbClr val="A5A5A5"/>
              </a:fgClr>
              <a:bgClr>
                <a:schemeClr val="bg1"/>
              </a:bgClr>
            </a:pattFill>
            <a:ln w="0">
              <a:solidFill>
                <a:srgbClr val="D9D9D9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A'!$AB$48:$AD$48</c:f>
                <c:numCache>
                  <c:formatCode>General</c:formatCode>
                  <c:ptCount val="3"/>
                  <c:pt idx="0">
                    <c:v>0.17449736349016701</c:v>
                  </c:pt>
                  <c:pt idx="1">
                    <c:v>0.75906712003574695</c:v>
                  </c:pt>
                  <c:pt idx="2">
                    <c:v>4.1153421852095304</c:v>
                  </c:pt>
                </c:numCache>
              </c:numRef>
            </c:plus>
            <c:minus>
              <c:numRef>
                <c:f>'Fig 5A'!$AB$48:$AD$48</c:f>
                <c:numCache>
                  <c:formatCode>General</c:formatCode>
                  <c:ptCount val="3"/>
                  <c:pt idx="0">
                    <c:v>0.17449736349016701</c:v>
                  </c:pt>
                  <c:pt idx="1">
                    <c:v>0.75906712003574695</c:v>
                  </c:pt>
                  <c:pt idx="2">
                    <c:v>4.115342185209530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A'!$Y$45:$AA$4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A'!$Y$48:$AA$48</c:f>
              <c:numCache>
                <c:formatCode>General</c:formatCode>
                <c:ptCount val="3"/>
                <c:pt idx="0">
                  <c:v>2.2962765971641299</c:v>
                </c:pt>
                <c:pt idx="1">
                  <c:v>4.5827566750592803</c:v>
                </c:pt>
                <c:pt idx="2">
                  <c:v>35.1411770962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AC-4D42-B63C-214974CC77D0}"/>
            </c:ext>
          </c:extLst>
        </c:ser>
        <c:ser>
          <c:idx val="3"/>
          <c:order val="3"/>
          <c:tx>
            <c:strRef>
              <c:f>'Fig 5A'!$X$49</c:f>
              <c:strCache>
                <c:ptCount val="1"/>
                <c:pt idx="0">
                  <c:v>dun1 sml1</c:v>
                </c:pt>
              </c:strCache>
            </c:strRef>
          </c:tx>
          <c:spPr>
            <a:pattFill prst="ltHorz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 w="0">
              <a:solidFill>
                <a:srgbClr val="D9D9D9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A'!$AB$49:$AD$49</c:f>
                <c:numCache>
                  <c:formatCode>General</c:formatCode>
                  <c:ptCount val="3"/>
                  <c:pt idx="0">
                    <c:v>0.457362896950472</c:v>
                  </c:pt>
                  <c:pt idx="1">
                    <c:v>1.1300687266648901</c:v>
                  </c:pt>
                  <c:pt idx="2">
                    <c:v>2.9687911256178898</c:v>
                  </c:pt>
                </c:numCache>
              </c:numRef>
            </c:plus>
            <c:minus>
              <c:numRef>
                <c:f>'Fig 5A'!$AB$49:$AD$49</c:f>
                <c:numCache>
                  <c:formatCode>General</c:formatCode>
                  <c:ptCount val="3"/>
                  <c:pt idx="0">
                    <c:v>0.457362896950472</c:v>
                  </c:pt>
                  <c:pt idx="1">
                    <c:v>1.1300687266648901</c:v>
                  </c:pt>
                  <c:pt idx="2">
                    <c:v>2.9687911256178898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A'!$Y$45:$AA$4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A'!$Y$49:$AA$49</c:f>
              <c:numCache>
                <c:formatCode>General</c:formatCode>
                <c:ptCount val="3"/>
                <c:pt idx="0">
                  <c:v>1.9646320659387799</c:v>
                </c:pt>
                <c:pt idx="1">
                  <c:v>3.8263341094530801</c:v>
                </c:pt>
                <c:pt idx="2">
                  <c:v>35.921836295925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AC-4D42-B63C-214974CC7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0256"/>
        <c:axId val="85679387"/>
      </c:barChart>
      <c:catAx>
        <c:axId val="22302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85679387"/>
        <c:crosses val="autoZero"/>
        <c:auto val="1"/>
        <c:lblAlgn val="ctr"/>
        <c:lblOffset val="100"/>
        <c:noMultiLvlLbl val="0"/>
      </c:catAx>
      <c:valAx>
        <c:axId val="856793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2230256"/>
        <c:crosses val="autoZero"/>
        <c:crossBetween val="between"/>
        <c:majorUnit val="10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1698461196991623"/>
          <c:y val="5.4430573696103823E-2"/>
          <c:w val="0.28177596063990112"/>
          <c:h val="0.59613478638678508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noFill/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B'!$F$40</c:f>
              <c:strCache>
                <c:ptCount val="1"/>
                <c:pt idx="0">
                  <c:v>empty vector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B'!$J$40:$L$40</c:f>
                <c:numCache>
                  <c:formatCode>General</c:formatCode>
                  <c:ptCount val="3"/>
                  <c:pt idx="0">
                    <c:v>0.57689738467686003</c:v>
                  </c:pt>
                  <c:pt idx="1">
                    <c:v>1.5203744756934801</c:v>
                  </c:pt>
                  <c:pt idx="2">
                    <c:v>16.3692279476792</c:v>
                  </c:pt>
                </c:numCache>
              </c:numRef>
            </c:plus>
            <c:minus>
              <c:numRef>
                <c:f>'Fig 5B'!$J$40:$L$40</c:f>
                <c:numCache>
                  <c:formatCode>General</c:formatCode>
                  <c:ptCount val="3"/>
                  <c:pt idx="0">
                    <c:v>0.57689738467686003</c:v>
                  </c:pt>
                  <c:pt idx="1">
                    <c:v>1.5203744756934801</c:v>
                  </c:pt>
                  <c:pt idx="2">
                    <c:v>16.3692279476792</c:v>
                  </c:pt>
                </c:numCache>
              </c:numRef>
            </c:minus>
          </c:errBars>
          <c:cat>
            <c:strRef>
              <c:f>'Fig 5B'!$G$39:$I$3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B'!$G$40:$I$40</c:f>
              <c:numCache>
                <c:formatCode>General</c:formatCode>
                <c:ptCount val="3"/>
                <c:pt idx="0">
                  <c:v>1.77837507489053</c:v>
                </c:pt>
                <c:pt idx="1">
                  <c:v>3.9997229787684501</c:v>
                </c:pt>
                <c:pt idx="2">
                  <c:v>43.64304750196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6C-614D-AE7C-1800CED9E2C2}"/>
            </c:ext>
          </c:extLst>
        </c:ser>
        <c:ser>
          <c:idx val="1"/>
          <c:order val="1"/>
          <c:tx>
            <c:strRef>
              <c:f>'Fig 5B'!$F$41</c:f>
              <c:strCache>
                <c:ptCount val="1"/>
                <c:pt idx="0">
                  <c:v>RAD51 O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B'!$J$41:$L$41</c:f>
                <c:numCache>
                  <c:formatCode>General</c:formatCode>
                  <c:ptCount val="3"/>
                  <c:pt idx="0">
                    <c:v>0.39375704387653399</c:v>
                  </c:pt>
                  <c:pt idx="1">
                    <c:v>2.7894268628516699</c:v>
                  </c:pt>
                  <c:pt idx="2">
                    <c:v>10.0742497394025</c:v>
                  </c:pt>
                </c:numCache>
              </c:numRef>
            </c:plus>
            <c:minus>
              <c:numRef>
                <c:f>'Fig 5B'!$J$41:$L$41</c:f>
                <c:numCache>
                  <c:formatCode>General</c:formatCode>
                  <c:ptCount val="3"/>
                  <c:pt idx="0">
                    <c:v>0.39375704387653399</c:v>
                  </c:pt>
                  <c:pt idx="1">
                    <c:v>2.7894268628516699</c:v>
                  </c:pt>
                  <c:pt idx="2">
                    <c:v>10.0742497394025</c:v>
                  </c:pt>
                </c:numCache>
              </c:numRef>
            </c:minus>
          </c:errBars>
          <c:cat>
            <c:strRef>
              <c:f>'Fig 5B'!$G$39:$I$3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B'!$G$41:$I$41</c:f>
              <c:numCache>
                <c:formatCode>General</c:formatCode>
                <c:ptCount val="3"/>
                <c:pt idx="0">
                  <c:v>3.1818173634189999</c:v>
                </c:pt>
                <c:pt idx="1">
                  <c:v>7.3767867291006999</c:v>
                </c:pt>
                <c:pt idx="2">
                  <c:v>46.4596820551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6C-614D-AE7C-1800CED9E2C2}"/>
            </c:ext>
          </c:extLst>
        </c:ser>
        <c:ser>
          <c:idx val="2"/>
          <c:order val="2"/>
          <c:tx>
            <c:strRef>
              <c:f>'Fig 5B'!$F$42</c:f>
              <c:strCache>
                <c:ptCount val="1"/>
                <c:pt idx="0">
                  <c:v>RAD52 O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B'!$J$42:$L$42</c:f>
                <c:numCache>
                  <c:formatCode>General</c:formatCode>
                  <c:ptCount val="3"/>
                  <c:pt idx="0">
                    <c:v>1.19957975588737</c:v>
                  </c:pt>
                  <c:pt idx="1">
                    <c:v>1.94215522213916</c:v>
                  </c:pt>
                  <c:pt idx="2">
                    <c:v>6.2890065730722498</c:v>
                  </c:pt>
                </c:numCache>
              </c:numRef>
            </c:plus>
            <c:minus>
              <c:numRef>
                <c:f>'Fig 5B'!$J$42:$L$42</c:f>
                <c:numCache>
                  <c:formatCode>General</c:formatCode>
                  <c:ptCount val="3"/>
                  <c:pt idx="0">
                    <c:v>1.19957975588737</c:v>
                  </c:pt>
                  <c:pt idx="1">
                    <c:v>1.94215522213916</c:v>
                  </c:pt>
                  <c:pt idx="2">
                    <c:v>6.2890065730722498</c:v>
                  </c:pt>
                </c:numCache>
              </c:numRef>
            </c:minus>
          </c:errBars>
          <c:cat>
            <c:strRef>
              <c:f>'Fig 5B'!$G$39:$I$3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B'!$G$42:$I$42</c:f>
              <c:numCache>
                <c:formatCode>General</c:formatCode>
                <c:ptCount val="3"/>
                <c:pt idx="0">
                  <c:v>4.6965886960644001</c:v>
                </c:pt>
                <c:pt idx="1">
                  <c:v>9.5155684244399303</c:v>
                </c:pt>
                <c:pt idx="2">
                  <c:v>44.2194920671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6C-614D-AE7C-1800CED9E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174398"/>
        <c:axId val="88514835"/>
      </c:barChart>
      <c:catAx>
        <c:axId val="8117439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88514835"/>
        <c:crosses val="autoZero"/>
        <c:auto val="1"/>
        <c:lblAlgn val="ctr"/>
        <c:lblOffset val="100"/>
        <c:noMultiLvlLbl val="0"/>
      </c:catAx>
      <c:valAx>
        <c:axId val="88514835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81174398"/>
        <c:crosses val="autoZero"/>
        <c:crossBetween val="between"/>
        <c:majorUnit val="10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114070574130423"/>
          <c:y val="4.6319260058938522E-2"/>
          <c:w val="0.20469686186781896"/>
          <c:h val="0.23500261503438608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C'!$U$3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C'!$Y$30:$AA$30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5C'!$Y$30:$AA$30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C'!$V$29:$X$2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C'!$V$30:$X$30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D0-F24F-AFBF-0139E44C9F3C}"/>
            </c:ext>
          </c:extLst>
        </c:ser>
        <c:ser>
          <c:idx val="1"/>
          <c:order val="1"/>
          <c:tx>
            <c:strRef>
              <c:f>'Fig 5C'!$U$31</c:f>
              <c:strCache>
                <c:ptCount val="1"/>
                <c:pt idx="0">
                  <c:v>mph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5C'!$Y$31:$AA$31</c:f>
                <c:numCache>
                  <c:formatCode>General</c:formatCode>
                  <c:ptCount val="3"/>
                  <c:pt idx="0">
                    <c:v>3.0265665067310201</c:v>
                  </c:pt>
                  <c:pt idx="1">
                    <c:v>2.51466366443305</c:v>
                  </c:pt>
                  <c:pt idx="2">
                    <c:v>6.4177944095007096</c:v>
                  </c:pt>
                </c:numCache>
              </c:numRef>
            </c:plus>
            <c:minus>
              <c:numRef>
                <c:f>'Fig 5C'!$Y$31:$AA$31</c:f>
                <c:numCache>
                  <c:formatCode>General</c:formatCode>
                  <c:ptCount val="3"/>
                  <c:pt idx="0">
                    <c:v>3.0265665067310201</c:v>
                  </c:pt>
                  <c:pt idx="1">
                    <c:v>2.51466366443305</c:v>
                  </c:pt>
                  <c:pt idx="2">
                    <c:v>6.417794409500709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5C'!$V$29:$X$29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5C'!$V$31:$X$31</c:f>
              <c:numCache>
                <c:formatCode>General</c:formatCode>
                <c:ptCount val="3"/>
                <c:pt idx="0">
                  <c:v>10.819599980389301</c:v>
                </c:pt>
                <c:pt idx="1">
                  <c:v>12.1506999677846</c:v>
                </c:pt>
                <c:pt idx="2">
                  <c:v>44.3503292185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D0-F24F-AFBF-0139E44C9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408846"/>
        <c:axId val="44849851"/>
      </c:barChart>
      <c:catAx>
        <c:axId val="4040884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crossAx val="44849851"/>
        <c:crosses val="autoZero"/>
        <c:auto val="1"/>
        <c:lblAlgn val="ctr"/>
        <c:lblOffset val="100"/>
        <c:noMultiLvlLbl val="0"/>
      </c:catAx>
      <c:valAx>
        <c:axId val="4484985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40408846"/>
        <c:crosses val="autoZero"/>
        <c:crossBetween val="between"/>
      </c:valAx>
      <c:spPr>
        <a:noFill/>
        <a:ln w="0">
          <a:noFill/>
        </a:ln>
      </c:spPr>
    </c:plotArea>
    <c:legend>
      <c:legendPos val="tr"/>
      <c:layout>
        <c:manualLayout>
          <c:xMode val="edge"/>
          <c:yMode val="edge"/>
          <c:x val="0.13068675352877315"/>
          <c:y val="8.3374668106089345E-2"/>
          <c:w val="0.1628911464730069"/>
          <c:h val="0.27675867300790707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noFill/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A'!$Y$1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A'!$AC$16:$AE$16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plus>
            <c:minus>
              <c:numRef>
                <c:f>'Fig 6A'!$AC$16:$AE$16</c:f>
                <c:numCache>
                  <c:formatCode>General</c:formatCode>
                  <c:ptCount val="3"/>
                  <c:pt idx="0">
                    <c:v>1.4641475286635599</c:v>
                  </c:pt>
                  <c:pt idx="1">
                    <c:v>2.3391612930646701</c:v>
                  </c:pt>
                  <c:pt idx="2">
                    <c:v>8.070014960902680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A'!$Z$15:$AB$1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A'!$Z$16:$AB$16</c:f>
              <c:numCache>
                <c:formatCode>General</c:formatCode>
                <c:ptCount val="3"/>
                <c:pt idx="0" formatCode="0.000">
                  <c:v>3.1310975315645</c:v>
                </c:pt>
                <c:pt idx="1">
                  <c:v>5.8361232627190498</c:v>
                </c:pt>
                <c:pt idx="2">
                  <c:v>36.263502781940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64-B946-A8DB-D7509ED4E9CD}"/>
            </c:ext>
          </c:extLst>
        </c:ser>
        <c:ser>
          <c:idx val="1"/>
          <c:order val="1"/>
          <c:tx>
            <c:strRef>
              <c:f>'Fig 6A'!$Y$17</c:f>
              <c:strCache>
                <c:ptCount val="1"/>
                <c:pt idx="0">
                  <c:v>srs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 6A'!$AC$17:$AE$17</c:f>
                <c:numCache>
                  <c:formatCode>General</c:formatCode>
                  <c:ptCount val="3"/>
                  <c:pt idx="0">
                    <c:v>1.1463762637395001</c:v>
                  </c:pt>
                  <c:pt idx="1">
                    <c:v>0.62465462966129603</c:v>
                  </c:pt>
                  <c:pt idx="2">
                    <c:v>3.2114812434323099</c:v>
                  </c:pt>
                </c:numCache>
              </c:numRef>
            </c:plus>
            <c:minus>
              <c:numRef>
                <c:f>'Fig 6A'!$AC$17:$AE$17</c:f>
                <c:numCache>
                  <c:formatCode>General</c:formatCode>
                  <c:ptCount val="3"/>
                  <c:pt idx="0">
                    <c:v>1.1463762637395001</c:v>
                  </c:pt>
                  <c:pt idx="1">
                    <c:v>0.62465462966129603</c:v>
                  </c:pt>
                  <c:pt idx="2">
                    <c:v>3.2114812434323099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 6A'!$Z$15:$AB$15</c:f>
              <c:strCache>
                <c:ptCount val="3"/>
                <c:pt idx="0">
                  <c:v>IVR-117</c:v>
                </c:pt>
                <c:pt idx="1">
                  <c:v>IVR-57</c:v>
                </c:pt>
                <c:pt idx="2">
                  <c:v>IVR-10</c:v>
                </c:pt>
              </c:strCache>
            </c:strRef>
          </c:cat>
          <c:val>
            <c:numRef>
              <c:f>'Fig 6A'!$Z$17:$AB$17</c:f>
              <c:numCache>
                <c:formatCode>General</c:formatCode>
                <c:ptCount val="3"/>
                <c:pt idx="0">
                  <c:v>2.0627955562331599</c:v>
                </c:pt>
                <c:pt idx="1">
                  <c:v>4.8641225066256997</c:v>
                </c:pt>
                <c:pt idx="2">
                  <c:v>13.6557633018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64-B946-A8DB-D7509ED4E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076092"/>
        <c:axId val="58669705"/>
      </c:barChart>
      <c:catAx>
        <c:axId val="270760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crossAx val="58669705"/>
        <c:crosses val="autoZero"/>
        <c:auto val="1"/>
        <c:lblAlgn val="ctr"/>
        <c:lblOffset val="100"/>
        <c:noMultiLvlLbl val="0"/>
      </c:catAx>
      <c:valAx>
        <c:axId val="5866970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IR efficiency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chemeClr val="tx1"/>
            </a:solidFill>
          </a:ln>
        </c:spPr>
        <c:crossAx val="27076092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tr"/>
      <c:layout>
        <c:manualLayout>
          <c:xMode val="edge"/>
          <c:yMode val="edge"/>
          <c:x val="0.19904500605588527"/>
          <c:y val="7.6294524427852908E-2"/>
          <c:w val="9.8863552304756741E-2"/>
          <c:h val="0.15306752401121906"/>
        </c:manualLayout>
      </c:layout>
      <c:overlay val="1"/>
      <c:spPr>
        <a:noFill/>
        <a:ln w="0"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2</xdr:row>
      <xdr:rowOff>0</xdr:rowOff>
    </xdr:from>
    <xdr:to>
      <xdr:col>10</xdr:col>
      <xdr:colOff>368300</xdr:colOff>
      <xdr:row>13</xdr:row>
      <xdr:rowOff>1397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AA12D844-35DD-024D-AAB5-68B7A0C23C7F}"/>
            </a:ext>
          </a:extLst>
        </xdr:cNvPr>
        <xdr:cNvSpPr/>
      </xdr:nvSpPr>
      <xdr:spPr>
        <a:xfrm>
          <a:off x="6781800" y="406400"/>
          <a:ext cx="2781300" cy="2374900"/>
        </a:xfrm>
        <a:prstGeom prst="rect">
          <a:avLst/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FR" sz="1400"/>
            <a:t>A: pADW17 (ARS+) circular</a:t>
          </a:r>
        </a:p>
        <a:p>
          <a:pPr algn="l"/>
          <a:r>
            <a:rPr lang="fr-FR" sz="1400"/>
            <a:t>B: pLS192 (ARS-) linear</a:t>
          </a:r>
        </a:p>
        <a:p>
          <a:pPr algn="l"/>
          <a:r>
            <a:rPr lang="fr-FR" sz="1400"/>
            <a:t>D: pBL003 (ARS-) linear</a:t>
          </a:r>
        </a:p>
      </xdr:txBody>
    </xdr:sp>
    <xdr:clientData/>
  </xdr:twoCellAnchor>
  <xdr:twoCellAnchor>
    <xdr:from>
      <xdr:col>25</xdr:col>
      <xdr:colOff>736600</xdr:colOff>
      <xdr:row>11</xdr:row>
      <xdr:rowOff>190500</xdr:rowOff>
    </xdr:from>
    <xdr:to>
      <xdr:col>31</xdr:col>
      <xdr:colOff>355600</xdr:colOff>
      <xdr:row>25</xdr:row>
      <xdr:rowOff>889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83F21F9-A74B-984F-82F4-03B9CFFB4D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393840</xdr:colOff>
      <xdr:row>18</xdr:row>
      <xdr:rowOff>197280</xdr:rowOff>
    </xdr:from>
    <xdr:to>
      <xdr:col>30</xdr:col>
      <xdr:colOff>11520</xdr:colOff>
      <xdr:row>32</xdr:row>
      <xdr:rowOff>94320</xdr:rowOff>
    </xdr:to>
    <xdr:graphicFrame macro="">
      <xdr:nvGraphicFramePr>
        <xdr:cNvPr id="14" name="Graphique 1">
          <a:extLst>
            <a:ext uri="{FF2B5EF4-FFF2-40B4-BE49-F238E27FC236}">
              <a16:creationId xmlns:a16="http://schemas.microsoft.com/office/drawing/2014/main" id="{00000000-0008-0000-09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70160</xdr:colOff>
      <xdr:row>37</xdr:row>
      <xdr:rowOff>44640</xdr:rowOff>
    </xdr:from>
    <xdr:to>
      <xdr:col>12</xdr:col>
      <xdr:colOff>227520</xdr:colOff>
      <xdr:row>50</xdr:row>
      <xdr:rowOff>144720</xdr:rowOff>
    </xdr:to>
    <xdr:graphicFrame macro="">
      <xdr:nvGraphicFramePr>
        <xdr:cNvPr id="15" name="Graphique 1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84640</xdr:colOff>
      <xdr:row>35</xdr:row>
      <xdr:rowOff>133560</xdr:rowOff>
    </xdr:from>
    <xdr:to>
      <xdr:col>12</xdr:col>
      <xdr:colOff>227520</xdr:colOff>
      <xdr:row>49</xdr:row>
      <xdr:rowOff>30600</xdr:rowOff>
    </xdr:to>
    <xdr:graphicFrame macro="">
      <xdr:nvGraphicFramePr>
        <xdr:cNvPr id="16" name="Graphique 1">
          <a:extLst>
            <a:ext uri="{FF2B5EF4-FFF2-40B4-BE49-F238E27FC236}">
              <a16:creationId xmlns:a16="http://schemas.microsoft.com/office/drawing/2014/main" id="{00000000-0008-0000-0B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80013</xdr:colOff>
      <xdr:row>77</xdr:row>
      <xdr:rowOff>147578</xdr:rowOff>
    </xdr:from>
    <xdr:to>
      <xdr:col>31</xdr:col>
      <xdr:colOff>429228</xdr:colOff>
      <xdr:row>90</xdr:row>
      <xdr:rowOff>17394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DC5EB7F-77A7-DE39-DF2B-0AD933C9C3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7517</xdr:colOff>
      <xdr:row>11</xdr:row>
      <xdr:rowOff>65871</xdr:rowOff>
    </xdr:from>
    <xdr:to>
      <xdr:col>10</xdr:col>
      <xdr:colOff>346111</xdr:colOff>
      <xdr:row>24</xdr:row>
      <xdr:rowOff>876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1E51731-173F-FC4C-B76C-08933EEE1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0509</xdr:colOff>
      <xdr:row>50</xdr:row>
      <xdr:rowOff>117000</xdr:rowOff>
    </xdr:from>
    <xdr:to>
      <xdr:col>18</xdr:col>
      <xdr:colOff>119430</xdr:colOff>
      <xdr:row>63</xdr:row>
      <xdr:rowOff>16469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DB35CE9-B40E-1240-B200-1066C032A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01650</xdr:colOff>
      <xdr:row>11</xdr:row>
      <xdr:rowOff>196850</xdr:rowOff>
    </xdr:from>
    <xdr:to>
      <xdr:col>31</xdr:col>
      <xdr:colOff>146050</xdr:colOff>
      <xdr:row>25</xdr:row>
      <xdr:rowOff>95250</xdr:rowOff>
    </xdr:to>
    <xdr:graphicFrame macro="">
      <xdr:nvGraphicFramePr>
        <xdr:cNvPr id="4" name="Gráfico 5">
          <a:extLst>
            <a:ext uri="{FF2B5EF4-FFF2-40B4-BE49-F238E27FC236}">
              <a16:creationId xmlns:a16="http://schemas.microsoft.com/office/drawing/2014/main" id="{26C48262-2FE2-A04B-A109-4E0BC48CC1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0</xdr:colOff>
      <xdr:row>3</xdr:row>
      <xdr:rowOff>25400</xdr:rowOff>
    </xdr:from>
    <xdr:to>
      <xdr:col>22</xdr:col>
      <xdr:colOff>469900</xdr:colOff>
      <xdr:row>16</xdr:row>
      <xdr:rowOff>1270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BD21574-B0CF-F448-74F4-BBC12E6210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74700</xdr:colOff>
      <xdr:row>16</xdr:row>
      <xdr:rowOff>165100</xdr:rowOff>
    </xdr:from>
    <xdr:to>
      <xdr:col>22</xdr:col>
      <xdr:colOff>342900</xdr:colOff>
      <xdr:row>30</xdr:row>
      <xdr:rowOff>63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DEBAD84-7305-547D-418B-AFB2237FA2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444600</xdr:colOff>
      <xdr:row>21</xdr:row>
      <xdr:rowOff>171720</xdr:rowOff>
    </xdr:from>
    <xdr:to>
      <xdr:col>31</xdr:col>
      <xdr:colOff>62640</xdr:colOff>
      <xdr:row>35</xdr:row>
      <xdr:rowOff>68400</xdr:rowOff>
    </xdr:to>
    <xdr:graphicFrame macro="">
      <xdr:nvGraphicFramePr>
        <xdr:cNvPr id="4" name="Graphique 1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178</cdr:x>
      <cdr:y>0.09569</cdr:y>
    </cdr:from>
    <cdr:to>
      <cdr:x>0.52058</cdr:x>
      <cdr:y>0.42462</cdr:y>
    </cdr:to>
    <cdr:sp macro="" textlink="">
      <cdr:nvSpPr>
        <cdr:cNvPr id="3" name="ZoneTexte 2">
          <a:extLst xmlns:a="http://schemas.openxmlformats.org/drawingml/2006/main">
            <a:ext uri="{FF2B5EF4-FFF2-40B4-BE49-F238E27FC236}">
              <a16:creationId xmlns:a16="http://schemas.microsoft.com/office/drawing/2014/main" id="{B8BFF6FE-FDE7-3A40-8F5F-27AF51DF2900}"/>
            </a:ext>
          </a:extLst>
        </cdr:cNvPr>
        <cdr:cNvSpPr txBox="1"/>
      </cdr:nvSpPr>
      <cdr:spPr>
        <a:xfrm xmlns:a="http://schemas.openxmlformats.org/drawingml/2006/main">
          <a:off x="1433040" y="26601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fr-FR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228600</xdr:colOff>
      <xdr:row>23</xdr:row>
      <xdr:rowOff>108720</xdr:rowOff>
    </xdr:from>
    <xdr:to>
      <xdr:col>29</xdr:col>
      <xdr:colOff>1014480</xdr:colOff>
      <xdr:row>37</xdr:row>
      <xdr:rowOff>5760</xdr:rowOff>
    </xdr:to>
    <xdr:graphicFrame macro="">
      <xdr:nvGraphicFramePr>
        <xdr:cNvPr id="5" name="Graphique 1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280</xdr:colOff>
      <xdr:row>21</xdr:row>
      <xdr:rowOff>146520</xdr:rowOff>
    </xdr:from>
    <xdr:to>
      <xdr:col>11</xdr:col>
      <xdr:colOff>138600</xdr:colOff>
      <xdr:row>35</xdr:row>
      <xdr:rowOff>43200</xdr:rowOff>
    </xdr:to>
    <xdr:graphicFrame macro="">
      <xdr:nvGraphicFramePr>
        <xdr:cNvPr id="6" name="Graphique 1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457200</xdr:colOff>
      <xdr:row>24</xdr:row>
      <xdr:rowOff>158760</xdr:rowOff>
    </xdr:from>
    <xdr:to>
      <xdr:col>33</xdr:col>
      <xdr:colOff>74880</xdr:colOff>
      <xdr:row>38</xdr:row>
      <xdr:rowOff>55800</xdr:rowOff>
    </xdr:to>
    <xdr:graphicFrame macro="">
      <xdr:nvGraphicFramePr>
        <xdr:cNvPr id="7" name="Graphique 1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1308600</xdr:colOff>
      <xdr:row>50</xdr:row>
      <xdr:rowOff>133560</xdr:rowOff>
    </xdr:from>
    <xdr:to>
      <xdr:col>27</xdr:col>
      <xdr:colOff>925562</xdr:colOff>
      <xdr:row>64</xdr:row>
      <xdr:rowOff>30600</xdr:rowOff>
    </xdr:to>
    <xdr:graphicFrame macro="">
      <xdr:nvGraphicFramePr>
        <xdr:cNvPr id="8" name="Graphique 2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65600</xdr:colOff>
      <xdr:row>44</xdr:row>
      <xdr:rowOff>133560</xdr:rowOff>
    </xdr:from>
    <xdr:to>
      <xdr:col>11</xdr:col>
      <xdr:colOff>151560</xdr:colOff>
      <xdr:row>58</xdr:row>
      <xdr:rowOff>30600</xdr:rowOff>
    </xdr:to>
    <xdr:graphicFrame macro="">
      <xdr:nvGraphicFramePr>
        <xdr:cNvPr id="9" name="Graphique 1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685980</xdr:colOff>
      <xdr:row>33</xdr:row>
      <xdr:rowOff>6720</xdr:rowOff>
    </xdr:from>
    <xdr:to>
      <xdr:col>26</xdr:col>
      <xdr:colOff>303660</xdr:colOff>
      <xdr:row>46</xdr:row>
      <xdr:rowOff>106960</xdr:rowOff>
    </xdr:to>
    <xdr:graphicFrame macro="">
      <xdr:nvGraphicFramePr>
        <xdr:cNvPr id="11" name="Graphique 2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trandllorente/Documents/projets/BIR/BIR%20chr%20arms/data%20BIR%20BK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trandllorente/Documents/projets/collaborateurs/llorente%20lab/Tannia%20Uribe/project/Uribe%20et%20al/FINAL/revision/raw_data_suppl_3%20copi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trandllorente/Documents/projets/collaborateurs/llorente%20lab/Tannia%20Uribe/project/Uribe%20et%20al/january%202022/THI5%20expression%20+THIAMINE%20-THIAMIN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trandllorente/Documents/projets/collaborateurs/llorente%20lab/Tannia%20Uribe/project/Uribe%20et%20al/january%202022/20220117_RAD51-52%20RT-qPCR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1">
          <cell r="V1">
            <v>1081</v>
          </cell>
        </row>
        <row r="39">
          <cell r="X39" t="str">
            <v>BIR from KAN / BIR from reference</v>
          </cell>
        </row>
        <row r="40">
          <cell r="W40">
            <v>11</v>
          </cell>
          <cell r="X40">
            <v>1.9064441463040027</v>
          </cell>
          <cell r="Y40">
            <v>0.78158262048711591</v>
          </cell>
        </row>
        <row r="41">
          <cell r="W41">
            <v>115</v>
          </cell>
          <cell r="X41">
            <v>0.29173222310813518</v>
          </cell>
          <cell r="Y41">
            <v>4.1737913869480003E-2</v>
          </cell>
        </row>
        <row r="42">
          <cell r="W42">
            <v>182</v>
          </cell>
          <cell r="X42">
            <v>0.15726294299663229</v>
          </cell>
          <cell r="Y42">
            <v>4.629173200138343E-2</v>
          </cell>
        </row>
        <row r="43">
          <cell r="W43">
            <v>282</v>
          </cell>
          <cell r="X43">
            <v>0.18133445945945947</v>
          </cell>
          <cell r="Y43">
            <v>3.3971824187689868E-2</v>
          </cell>
        </row>
        <row r="44">
          <cell r="W44">
            <v>383</v>
          </cell>
          <cell r="X44">
            <v>0.15170192743194374</v>
          </cell>
          <cell r="Y44">
            <v>3.2762041238221941E-2</v>
          </cell>
        </row>
        <row r="45">
          <cell r="W45">
            <v>480</v>
          </cell>
          <cell r="X45">
            <v>0.15694419699809081</v>
          </cell>
          <cell r="Y45">
            <v>4.190479029440413E-2</v>
          </cell>
        </row>
        <row r="46">
          <cell r="W46">
            <v>678</v>
          </cell>
          <cell r="X46">
            <v>0.22610852738950127</v>
          </cell>
          <cell r="Y46">
            <v>3.6863029964059255E-2</v>
          </cell>
        </row>
        <row r="47">
          <cell r="W47">
            <v>781</v>
          </cell>
          <cell r="X47">
            <v>0.15305845118090827</v>
          </cell>
          <cell r="Y47">
            <v>4.517563115340268E-2</v>
          </cell>
        </row>
        <row r="48">
          <cell r="W48">
            <v>875</v>
          </cell>
          <cell r="X48">
            <v>0.16682906080682777</v>
          </cell>
          <cell r="Y48">
            <v>3.824283065222895E-2</v>
          </cell>
        </row>
        <row r="49">
          <cell r="W49">
            <v>981</v>
          </cell>
          <cell r="X49">
            <v>0.16017890082078495</v>
          </cell>
          <cell r="Y49">
            <v>4.3584374135715483E-2</v>
          </cell>
        </row>
        <row r="50">
          <cell r="W50">
            <v>1080</v>
          </cell>
          <cell r="X50">
            <v>0.11639788377203628</v>
          </cell>
          <cell r="Y50">
            <v>3.536169856367492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pol32∆"/>
      <sheetName val="S1 pol32∆ pif1m2 "/>
    </sheetNames>
    <sheetDataSet>
      <sheetData sheetId="0">
        <row r="38">
          <cell r="G38" t="str">
            <v>IVR-117</v>
          </cell>
          <cell r="H38" t="str">
            <v>IVR-57</v>
          </cell>
          <cell r="I38" t="str">
            <v>IVR-10</v>
          </cell>
        </row>
        <row r="39">
          <cell r="F39" t="str">
            <v>WT</v>
          </cell>
          <cell r="G39">
            <v>3.1310975315645</v>
          </cell>
          <cell r="H39">
            <v>5.8361232627190498</v>
          </cell>
          <cell r="I39">
            <v>36.263502781940403</v>
          </cell>
          <cell r="J39">
            <v>1.4641475286635599</v>
          </cell>
          <cell r="K39">
            <v>2.3391612930646701</v>
          </cell>
          <cell r="L39">
            <v>8.0700149609026806</v>
          </cell>
        </row>
        <row r="40">
          <cell r="F40" t="str">
            <v>pol32</v>
          </cell>
          <cell r="G40">
            <v>0.44719627972561821</v>
          </cell>
          <cell r="H40">
            <v>0.70019554260524675</v>
          </cell>
          <cell r="I40">
            <v>1.5529222716497963</v>
          </cell>
          <cell r="J40">
            <v>0.32485579340912363</v>
          </cell>
          <cell r="K40">
            <v>0.74879446715428377</v>
          </cell>
          <cell r="L40">
            <v>0.57241265036410938</v>
          </cell>
        </row>
      </sheetData>
      <sheetData sheetId="1">
        <row r="50">
          <cell r="F50" t="str">
            <v>IVR-117</v>
          </cell>
          <cell r="G50" t="str">
            <v>IVR-57</v>
          </cell>
          <cell r="H50" t="str">
            <v>IVR-10</v>
          </cell>
        </row>
        <row r="51">
          <cell r="E51" t="str">
            <v>WT</v>
          </cell>
          <cell r="F51">
            <v>2.2728920717035228</v>
          </cell>
          <cell r="G51">
            <v>4.3805253637119606</v>
          </cell>
          <cell r="H51">
            <v>20.775309313749773</v>
          </cell>
          <cell r="I51">
            <v>1.4285875315462175</v>
          </cell>
          <cell r="J51">
            <v>1.739243897680635</v>
          </cell>
          <cell r="K51">
            <v>12.069496062844097</v>
          </cell>
        </row>
        <row r="52">
          <cell r="E52" t="str">
            <v>pif1m2</v>
          </cell>
          <cell r="F52">
            <v>1.2239744656894096</v>
          </cell>
          <cell r="G52">
            <v>1.8586378774292982</v>
          </cell>
          <cell r="H52">
            <v>4.7857925757836339</v>
          </cell>
          <cell r="I52">
            <v>0.42410777387834148</v>
          </cell>
          <cell r="J52">
            <v>0.63120103779022974</v>
          </cell>
          <cell r="K52">
            <v>1.8426792305024791</v>
          </cell>
        </row>
        <row r="53">
          <cell r="E53" t="str">
            <v>pol32 pif1m2</v>
          </cell>
          <cell r="F53">
            <v>0.26276247109580397</v>
          </cell>
          <cell r="G53">
            <v>0.283663908663909</v>
          </cell>
          <cell r="H53">
            <v>0.427012385345719</v>
          </cell>
          <cell r="I53">
            <v>9.9973253980368298E-2</v>
          </cell>
          <cell r="J53">
            <v>0.220231006766795</v>
          </cell>
          <cell r="K53">
            <v>0.33430052067068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6">
          <cell r="X6">
            <v>4.2885993340792176E-5</v>
          </cell>
        </row>
        <row r="16">
          <cell r="X16" t="str">
            <v>THI5/ACT1</v>
          </cell>
        </row>
        <row r="17">
          <cell r="V17" t="str">
            <v>+ Thiamine</v>
          </cell>
          <cell r="W17" t="str">
            <v>WT</v>
          </cell>
          <cell r="X17">
            <v>2.0351678099615736E-4</v>
          </cell>
        </row>
        <row r="18">
          <cell r="W18" t="str">
            <v>IVR-10_VIL-16</v>
          </cell>
          <cell r="X18">
            <v>1.5163309598055426E-4</v>
          </cell>
        </row>
        <row r="19">
          <cell r="V19" t="str">
            <v>-  Thiamine</v>
          </cell>
          <cell r="W19" t="str">
            <v>WT</v>
          </cell>
          <cell r="X19">
            <v>0.79079102901810427</v>
          </cell>
        </row>
        <row r="20">
          <cell r="W20" t="str">
            <v>IVR-10_VIL-16</v>
          </cell>
          <cell r="X20">
            <v>0.6938912005374531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D51 quanrif."/>
      <sheetName val="RAD52 quantif."/>
    </sheetNames>
    <sheetDataSet>
      <sheetData sheetId="0">
        <row r="6">
          <cell r="X6" t="str">
            <v>average</v>
          </cell>
        </row>
        <row r="19">
          <cell r="P19" t="str">
            <v>RAD51/ACT1</v>
          </cell>
        </row>
        <row r="20">
          <cell r="O20" t="str">
            <v>wt + empty plasmid</v>
          </cell>
          <cell r="P20">
            <v>1.2253415814192967</v>
          </cell>
        </row>
        <row r="21">
          <cell r="O21" t="str">
            <v>RAD51</v>
          </cell>
          <cell r="P21">
            <v>43.172539823955482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P25" t="str">
            <v>RAD52/ACT1</v>
          </cell>
        </row>
        <row r="26">
          <cell r="O26" t="str">
            <v>WT + empty plasmid</v>
          </cell>
          <cell r="P26">
            <v>1.1779457811061755</v>
          </cell>
        </row>
        <row r="27">
          <cell r="O27" t="str">
            <v>RAD52</v>
          </cell>
          <cell r="P27">
            <v>58.8134671859231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E6571-9D2A-564A-BA62-B336B311B7A7}">
  <dimension ref="A1:AF121"/>
  <sheetViews>
    <sheetView topLeftCell="O6" workbookViewId="0">
      <selection activeCell="I27" sqref="I27"/>
    </sheetView>
  </sheetViews>
  <sheetFormatPr baseColWidth="10" defaultRowHeight="16" x14ac:dyDescent="0.2"/>
  <cols>
    <col min="7" max="7" width="12.1640625" bestFit="1" customWidth="1"/>
    <col min="9" max="9" width="20.6640625" bestFit="1" customWidth="1"/>
    <col min="10" max="10" width="12" customWidth="1"/>
    <col min="12" max="16" width="10.83203125" style="46"/>
    <col min="21" max="21" width="26.1640625" bestFit="1" customWidth="1"/>
    <col min="22" max="32" width="10.83203125" style="19"/>
  </cols>
  <sheetData>
    <row r="1" spans="1:32" x14ac:dyDescent="0.2">
      <c r="D1" t="s">
        <v>160</v>
      </c>
      <c r="E1" s="45" t="s">
        <v>161</v>
      </c>
      <c r="F1" s="45" t="s">
        <v>162</v>
      </c>
      <c r="G1" t="s">
        <v>163</v>
      </c>
      <c r="H1" t="s">
        <v>164</v>
      </c>
      <c r="I1" t="s">
        <v>165</v>
      </c>
      <c r="N1" s="46" t="s">
        <v>166</v>
      </c>
      <c r="O1" s="46" t="s">
        <v>161</v>
      </c>
      <c r="P1" s="46" t="s">
        <v>162</v>
      </c>
      <c r="Q1" t="s">
        <v>163</v>
      </c>
      <c r="R1" t="s">
        <v>164</v>
      </c>
      <c r="U1" t="s">
        <v>167</v>
      </c>
      <c r="V1" s="19">
        <v>1081</v>
      </c>
      <c r="W1" s="19">
        <v>982</v>
      </c>
      <c r="X1" s="19">
        <v>876</v>
      </c>
      <c r="Y1" s="19">
        <v>782</v>
      </c>
      <c r="Z1" s="19">
        <v>678</v>
      </c>
      <c r="AA1" s="19">
        <v>474</v>
      </c>
      <c r="AB1" s="19">
        <v>382</v>
      </c>
      <c r="AC1" s="19">
        <v>282</v>
      </c>
      <c r="AD1" s="19">
        <v>185</v>
      </c>
      <c r="AE1" s="19">
        <v>116</v>
      </c>
      <c r="AF1" s="19">
        <v>12</v>
      </c>
    </row>
    <row r="2" spans="1:32" x14ac:dyDescent="0.2">
      <c r="A2" t="s">
        <v>168</v>
      </c>
      <c r="B2" t="s">
        <v>169</v>
      </c>
      <c r="C2" t="s">
        <v>170</v>
      </c>
      <c r="E2">
        <v>1181</v>
      </c>
      <c r="K2" s="47">
        <v>39729</v>
      </c>
      <c r="L2" s="46" t="s">
        <v>171</v>
      </c>
      <c r="M2" s="46" t="s">
        <v>170</v>
      </c>
      <c r="N2" s="46">
        <v>318</v>
      </c>
      <c r="Q2">
        <f>O3*10/(N2*100/3)*100</f>
        <v>9.8113207547169825</v>
      </c>
      <c r="U2" t="s">
        <v>164</v>
      </c>
      <c r="V2" s="19" t="s">
        <v>172</v>
      </c>
      <c r="W2" s="19" t="s">
        <v>173</v>
      </c>
      <c r="X2" s="19" t="s">
        <v>174</v>
      </c>
      <c r="Y2" s="19" t="s">
        <v>175</v>
      </c>
      <c r="Z2" s="19" t="s">
        <v>176</v>
      </c>
      <c r="AA2" s="19" t="s">
        <v>177</v>
      </c>
      <c r="AB2" s="19" t="s">
        <v>178</v>
      </c>
      <c r="AC2" s="19" t="s">
        <v>179</v>
      </c>
      <c r="AD2" s="19" t="s">
        <v>180</v>
      </c>
      <c r="AE2" s="19" t="s">
        <v>181</v>
      </c>
      <c r="AF2" s="19" t="s">
        <v>182</v>
      </c>
    </row>
    <row r="3" spans="1:32" x14ac:dyDescent="0.2">
      <c r="C3" t="s">
        <v>183</v>
      </c>
      <c r="F3">
        <v>249</v>
      </c>
      <c r="H3" s="48">
        <f>F4/F3</f>
        <v>0.18072289156626506</v>
      </c>
      <c r="M3" s="46" t="s">
        <v>183</v>
      </c>
      <c r="N3"/>
      <c r="O3" s="46">
        <v>104</v>
      </c>
      <c r="V3" s="19">
        <v>0.18072289156626506</v>
      </c>
      <c r="W3" s="19">
        <v>0.18506493506493507</v>
      </c>
      <c r="X3" s="19">
        <v>0.24152542372881355</v>
      </c>
      <c r="Y3" s="19">
        <v>0.14349775784753363</v>
      </c>
      <c r="Z3" s="19">
        <v>0.24013157894736842</v>
      </c>
      <c r="AA3" s="19">
        <v>9.8958333333333329E-2</v>
      </c>
      <c r="AB3" s="19">
        <v>0.12173913043478261</v>
      </c>
      <c r="AC3" s="19">
        <v>0.21283783783783783</v>
      </c>
      <c r="AD3" s="19">
        <v>8.8534107402031936E-2</v>
      </c>
      <c r="AE3" s="19">
        <v>0.32857142857142857</v>
      </c>
      <c r="AF3" s="19">
        <v>2.2646153846153845</v>
      </c>
    </row>
    <row r="4" spans="1:32" x14ac:dyDescent="0.2">
      <c r="C4" t="s">
        <v>184</v>
      </c>
      <c r="F4">
        <v>45</v>
      </c>
      <c r="L4" s="46" t="s">
        <v>185</v>
      </c>
      <c r="M4" s="46" t="s">
        <v>170</v>
      </c>
      <c r="O4" s="46">
        <v>657</v>
      </c>
      <c r="Q4">
        <f>O5/O4*100</f>
        <v>49.771689497716892</v>
      </c>
      <c r="V4" s="19">
        <v>0.11409395973154363</v>
      </c>
      <c r="W4" s="19">
        <v>8.8461538461538466E-2</v>
      </c>
      <c r="X4" s="19">
        <v>0.16279069767441862</v>
      </c>
      <c r="Y4" s="19">
        <v>0.10747663551401869</v>
      </c>
      <c r="Z4" s="19">
        <v>0.17948717948717949</v>
      </c>
      <c r="AA4" s="19">
        <v>0.19653179190751446</v>
      </c>
      <c r="AB4" s="19">
        <v>0.1951219512195122</v>
      </c>
      <c r="AC4" s="19">
        <v>0.16666666666666666</v>
      </c>
      <c r="AD4" s="19">
        <v>0.15463917525773196</v>
      </c>
      <c r="AE4" s="19">
        <v>0.31325301204819278</v>
      </c>
      <c r="AF4" s="19">
        <v>1.2935483870967741</v>
      </c>
    </row>
    <row r="5" spans="1:32" x14ac:dyDescent="0.2">
      <c r="B5" t="s">
        <v>186</v>
      </c>
      <c r="C5" t="s">
        <v>170</v>
      </c>
      <c r="E5">
        <v>852</v>
      </c>
      <c r="M5" s="46" t="s">
        <v>183</v>
      </c>
      <c r="N5"/>
      <c r="O5" s="46">
        <v>327</v>
      </c>
      <c r="V5" s="19">
        <v>0.11304347826086956</v>
      </c>
      <c r="W5" s="19">
        <v>0.18994413407821228</v>
      </c>
      <c r="X5" s="19">
        <v>0.14814814814814814</v>
      </c>
      <c r="Y5" s="19">
        <v>0.13333333333333333</v>
      </c>
      <c r="Z5" s="19">
        <v>0.20681265206812652</v>
      </c>
      <c r="AA5" s="19">
        <v>0.17534246575342466</v>
      </c>
      <c r="AB5" s="19">
        <v>0.11832946635730858</v>
      </c>
      <c r="AC5" s="19">
        <v>0.13250000000000001</v>
      </c>
      <c r="AD5" s="19">
        <v>0.16748768472906403</v>
      </c>
      <c r="AE5" s="19">
        <v>0.23337222870478413</v>
      </c>
      <c r="AF5" s="19">
        <v>1.9122807017543859</v>
      </c>
    </row>
    <row r="6" spans="1:32" x14ac:dyDescent="0.2">
      <c r="C6" t="s">
        <v>183</v>
      </c>
      <c r="F6">
        <v>308</v>
      </c>
      <c r="H6" s="48">
        <f>F7/F6</f>
        <v>0.18506493506493507</v>
      </c>
      <c r="L6" s="46" t="s">
        <v>169</v>
      </c>
      <c r="M6" s="46" t="s">
        <v>170</v>
      </c>
      <c r="O6" s="46">
        <v>428</v>
      </c>
      <c r="V6" s="19">
        <v>0.10079575596816977</v>
      </c>
      <c r="W6" s="19">
        <v>0.13194444444444445</v>
      </c>
      <c r="X6" s="19">
        <v>0.13793103448275862</v>
      </c>
      <c r="Y6" s="19">
        <v>0.22792607802874743</v>
      </c>
      <c r="Z6" s="19">
        <v>0.27800269905533065</v>
      </c>
      <c r="AB6" s="19">
        <v>0.17161716171617161</v>
      </c>
      <c r="AC6" s="19">
        <v>0.21333333333333335</v>
      </c>
      <c r="AD6" s="19">
        <v>0.21839080459770116</v>
      </c>
      <c r="AF6" s="19">
        <v>0.90851955307262566</v>
      </c>
    </row>
    <row r="7" spans="1:32" x14ac:dyDescent="0.2">
      <c r="C7" t="s">
        <v>184</v>
      </c>
      <c r="F7">
        <v>57</v>
      </c>
      <c r="M7" s="46" t="s">
        <v>183</v>
      </c>
      <c r="N7"/>
      <c r="O7"/>
      <c r="P7" s="46">
        <v>450</v>
      </c>
      <c r="R7" s="48">
        <f>P8/P7</f>
        <v>7.3333333333333334E-2</v>
      </c>
      <c r="V7" s="19">
        <v>7.3333333333333334E-2</v>
      </c>
      <c r="W7" s="19">
        <v>0.20547945205479451</v>
      </c>
      <c r="X7" s="19">
        <v>0.14374999999999999</v>
      </c>
      <c r="AF7" s="19">
        <v>3.1532567049808429</v>
      </c>
    </row>
    <row r="8" spans="1:32" x14ac:dyDescent="0.2">
      <c r="B8" t="s">
        <v>187</v>
      </c>
      <c r="C8" t="s">
        <v>170</v>
      </c>
      <c r="E8">
        <v>948</v>
      </c>
      <c r="M8" s="46" t="s">
        <v>184</v>
      </c>
      <c r="N8"/>
      <c r="O8"/>
      <c r="P8" s="46">
        <v>33</v>
      </c>
      <c r="T8" s="49" t="s">
        <v>18</v>
      </c>
      <c r="U8" t="s">
        <v>188</v>
      </c>
      <c r="V8" s="19">
        <f>AVERAGE(V3:V7)</f>
        <v>0.11639788377203628</v>
      </c>
      <c r="W8" s="19">
        <f t="shared" ref="W8:AF8" si="0">AVERAGE(W3:W7)</f>
        <v>0.16017890082078495</v>
      </c>
      <c r="X8" s="19">
        <f t="shared" si="0"/>
        <v>0.16682906080682777</v>
      </c>
      <c r="Y8" s="19">
        <f t="shared" si="0"/>
        <v>0.15305845118090827</v>
      </c>
      <c r="Z8" s="19">
        <f t="shared" si="0"/>
        <v>0.22610852738950127</v>
      </c>
      <c r="AA8" s="19">
        <f t="shared" si="0"/>
        <v>0.15694419699809081</v>
      </c>
      <c r="AB8" s="19">
        <f t="shared" si="0"/>
        <v>0.15170192743194374</v>
      </c>
      <c r="AC8" s="19">
        <f t="shared" si="0"/>
        <v>0.18133445945945947</v>
      </c>
      <c r="AD8" s="19">
        <f t="shared" si="0"/>
        <v>0.15726294299663229</v>
      </c>
      <c r="AE8" s="19">
        <f t="shared" si="0"/>
        <v>0.29173222310813518</v>
      </c>
      <c r="AF8" s="19">
        <f t="shared" si="0"/>
        <v>1.9064441463040027</v>
      </c>
    </row>
    <row r="9" spans="1:32" x14ac:dyDescent="0.2">
      <c r="C9" t="s">
        <v>183</v>
      </c>
      <c r="F9">
        <v>236</v>
      </c>
      <c r="H9" s="48">
        <f>F10/F9</f>
        <v>0.24152542372881355</v>
      </c>
      <c r="L9" s="46" t="s">
        <v>189</v>
      </c>
      <c r="M9" s="46" t="s">
        <v>170</v>
      </c>
      <c r="O9" s="46">
        <v>339</v>
      </c>
      <c r="T9" t="s">
        <v>19</v>
      </c>
      <c r="V9" s="19">
        <f>STDEVP(V3:V7)</f>
        <v>3.5361698563674923E-2</v>
      </c>
      <c r="W9" s="19">
        <f t="shared" ref="W9:AF9" si="1">STDEVP(W3:W7)</f>
        <v>4.3584374135715483E-2</v>
      </c>
      <c r="X9" s="19">
        <f t="shared" si="1"/>
        <v>3.824283065222895E-2</v>
      </c>
      <c r="Y9" s="19">
        <f t="shared" si="1"/>
        <v>4.517563115340268E-2</v>
      </c>
      <c r="Z9" s="19">
        <f t="shared" si="1"/>
        <v>3.6863029964059255E-2</v>
      </c>
      <c r="AA9" s="19">
        <f t="shared" si="1"/>
        <v>4.190479029440413E-2</v>
      </c>
      <c r="AB9" s="19">
        <f t="shared" si="1"/>
        <v>3.2762041238221941E-2</v>
      </c>
      <c r="AC9" s="19">
        <f t="shared" si="1"/>
        <v>3.3971824187689868E-2</v>
      </c>
      <c r="AD9" s="19">
        <f t="shared" si="1"/>
        <v>4.629173200138343E-2</v>
      </c>
      <c r="AE9" s="19">
        <f t="shared" si="1"/>
        <v>4.1737913869480003E-2</v>
      </c>
      <c r="AF9" s="19">
        <f t="shared" si="1"/>
        <v>0.78158262048711591</v>
      </c>
    </row>
    <row r="10" spans="1:32" x14ac:dyDescent="0.2">
      <c r="C10" t="s">
        <v>184</v>
      </c>
      <c r="F10">
        <v>57</v>
      </c>
      <c r="M10" s="46" t="s">
        <v>183</v>
      </c>
      <c r="N10"/>
      <c r="O10"/>
      <c r="P10" s="46">
        <v>261</v>
      </c>
      <c r="R10" s="48">
        <f>P11/P10</f>
        <v>3.1532567049808429</v>
      </c>
    </row>
    <row r="11" spans="1:32" x14ac:dyDescent="0.2">
      <c r="B11" t="s">
        <v>189</v>
      </c>
      <c r="C11" t="s">
        <v>170</v>
      </c>
      <c r="E11">
        <v>1430</v>
      </c>
      <c r="M11" s="46" t="s">
        <v>184</v>
      </c>
      <c r="N11"/>
      <c r="O11"/>
      <c r="P11" s="46">
        <v>823</v>
      </c>
    </row>
    <row r="12" spans="1:32" x14ac:dyDescent="0.2">
      <c r="C12" t="s">
        <v>183</v>
      </c>
      <c r="F12">
        <v>325</v>
      </c>
      <c r="H12" s="48">
        <f>F13/F12</f>
        <v>2.2646153846153845</v>
      </c>
      <c r="K12" s="47">
        <v>39734</v>
      </c>
      <c r="L12" s="46">
        <v>4741</v>
      </c>
      <c r="M12" s="46" t="s">
        <v>170</v>
      </c>
      <c r="O12" s="46">
        <v>390</v>
      </c>
      <c r="Q12">
        <f>O13/O12*100</f>
        <v>12.820512820512819</v>
      </c>
    </row>
    <row r="13" spans="1:32" x14ac:dyDescent="0.2">
      <c r="C13" t="s">
        <v>184</v>
      </c>
      <c r="F13">
        <v>736</v>
      </c>
      <c r="M13" s="46" t="s">
        <v>183</v>
      </c>
      <c r="N13"/>
      <c r="O13" s="46">
        <v>50</v>
      </c>
      <c r="V13" s="19" t="s">
        <v>190</v>
      </c>
      <c r="W13" s="19" t="s">
        <v>191</v>
      </c>
      <c r="X13" s="19" t="s">
        <v>188</v>
      </c>
      <c r="Y13" s="19" t="s">
        <v>19</v>
      </c>
    </row>
    <row r="14" spans="1:32" x14ac:dyDescent="0.2">
      <c r="A14" t="s">
        <v>192</v>
      </c>
      <c r="B14" t="s">
        <v>171</v>
      </c>
      <c r="C14" t="s">
        <v>170</v>
      </c>
      <c r="E14">
        <v>987</v>
      </c>
      <c r="G14">
        <f>E15/E14*100</f>
        <v>1.6210739614994936</v>
      </c>
      <c r="L14" s="46" t="s">
        <v>193</v>
      </c>
      <c r="M14" s="46" t="s">
        <v>170</v>
      </c>
      <c r="V14" s="19" t="s">
        <v>182</v>
      </c>
      <c r="W14" s="19">
        <v>11</v>
      </c>
      <c r="X14" s="19">
        <v>1.9064441463040027</v>
      </c>
      <c r="Y14" s="19">
        <v>0.78158262048711591</v>
      </c>
    </row>
    <row r="15" spans="1:32" x14ac:dyDescent="0.2">
      <c r="C15" t="s">
        <v>183</v>
      </c>
      <c r="E15">
        <v>16</v>
      </c>
      <c r="M15" s="46" t="s">
        <v>183</v>
      </c>
      <c r="N15"/>
      <c r="O15"/>
      <c r="P15" s="46">
        <v>365</v>
      </c>
      <c r="R15" s="48">
        <f>P16/P15</f>
        <v>0.17534246575342466</v>
      </c>
      <c r="V15" s="19" t="s">
        <v>181</v>
      </c>
      <c r="W15" s="19">
        <v>115</v>
      </c>
      <c r="X15" s="19">
        <v>0.29173222310813518</v>
      </c>
      <c r="Y15" s="19">
        <v>4.1737913869480003E-2</v>
      </c>
    </row>
    <row r="16" spans="1:32" x14ac:dyDescent="0.2">
      <c r="B16" t="s">
        <v>193</v>
      </c>
      <c r="C16" t="s">
        <v>170</v>
      </c>
      <c r="E16">
        <v>1890</v>
      </c>
      <c r="M16" s="46" t="s">
        <v>184</v>
      </c>
      <c r="N16"/>
      <c r="O16"/>
      <c r="P16" s="46">
        <v>64</v>
      </c>
      <c r="V16" s="19" t="s">
        <v>180</v>
      </c>
      <c r="W16" s="19">
        <v>182</v>
      </c>
      <c r="X16" s="19">
        <v>0.15726294299663229</v>
      </c>
      <c r="Y16" s="19">
        <v>4.629173200138343E-2</v>
      </c>
    </row>
    <row r="17" spans="2:25" x14ac:dyDescent="0.2">
      <c r="C17" t="s">
        <v>183</v>
      </c>
      <c r="F17">
        <v>192</v>
      </c>
      <c r="H17" s="48">
        <f>F18/F17</f>
        <v>9.8958333333333329E-2</v>
      </c>
      <c r="L17" s="46" t="s">
        <v>194</v>
      </c>
      <c r="M17" s="46" t="s">
        <v>170</v>
      </c>
      <c r="O17" s="46">
        <v>1178</v>
      </c>
      <c r="V17" s="19" t="s">
        <v>179</v>
      </c>
      <c r="W17" s="19">
        <v>282</v>
      </c>
      <c r="X17" s="19">
        <v>0.18133445945945947</v>
      </c>
      <c r="Y17" s="19">
        <v>3.3971824187689868E-2</v>
      </c>
    </row>
    <row r="18" spans="2:25" x14ac:dyDescent="0.2">
      <c r="C18" t="s">
        <v>184</v>
      </c>
      <c r="F18">
        <v>19</v>
      </c>
      <c r="M18" s="46" t="s">
        <v>183</v>
      </c>
      <c r="N18"/>
      <c r="O18"/>
      <c r="P18" s="46">
        <v>303</v>
      </c>
      <c r="R18" s="48">
        <f>P19/P18</f>
        <v>0.17161716171617161</v>
      </c>
      <c r="V18" s="19" t="s">
        <v>178</v>
      </c>
      <c r="W18" s="19">
        <v>383</v>
      </c>
      <c r="X18" s="19">
        <v>0.15170192743194374</v>
      </c>
      <c r="Y18" s="19">
        <v>3.2762041238221941E-2</v>
      </c>
    </row>
    <row r="19" spans="2:25" x14ac:dyDescent="0.2">
      <c r="B19" t="s">
        <v>194</v>
      </c>
      <c r="C19" t="s">
        <v>170</v>
      </c>
      <c r="E19">
        <v>1300</v>
      </c>
      <c r="M19" s="46" t="s">
        <v>184</v>
      </c>
      <c r="N19"/>
      <c r="O19"/>
      <c r="P19" s="46">
        <v>52</v>
      </c>
      <c r="V19" s="19" t="s">
        <v>177</v>
      </c>
      <c r="W19" s="19">
        <v>480</v>
      </c>
      <c r="X19" s="19">
        <v>0.15694419699809081</v>
      </c>
      <c r="Y19" s="19">
        <v>4.190479029440413E-2</v>
      </c>
    </row>
    <row r="20" spans="2:25" x14ac:dyDescent="0.2">
      <c r="C20" t="s">
        <v>183</v>
      </c>
      <c r="F20">
        <v>230</v>
      </c>
      <c r="H20" s="48">
        <f>F21/F20</f>
        <v>0.12173913043478261</v>
      </c>
      <c r="L20" s="46" t="s">
        <v>195</v>
      </c>
      <c r="M20" s="46" t="s">
        <v>170</v>
      </c>
      <c r="O20" s="46">
        <v>1385</v>
      </c>
      <c r="V20" s="19" t="s">
        <v>176</v>
      </c>
      <c r="W20" s="19">
        <v>678</v>
      </c>
      <c r="X20" s="19">
        <v>0.22610852738950127</v>
      </c>
      <c r="Y20" s="19">
        <v>3.6863029964059255E-2</v>
      </c>
    </row>
    <row r="21" spans="2:25" x14ac:dyDescent="0.2">
      <c r="C21" t="s">
        <v>184</v>
      </c>
      <c r="F21">
        <v>28</v>
      </c>
      <c r="M21" s="46" t="s">
        <v>183</v>
      </c>
      <c r="N21"/>
      <c r="O21"/>
      <c r="P21" s="46">
        <v>225</v>
      </c>
      <c r="R21" s="48">
        <f>P22/P21</f>
        <v>0.21333333333333335</v>
      </c>
      <c r="V21" s="19" t="s">
        <v>175</v>
      </c>
      <c r="W21" s="19">
        <v>781</v>
      </c>
      <c r="X21" s="19">
        <v>0.15305845118090827</v>
      </c>
      <c r="Y21" s="19">
        <v>4.517563115340268E-2</v>
      </c>
    </row>
    <row r="22" spans="2:25" x14ac:dyDescent="0.2">
      <c r="B22" t="s">
        <v>195</v>
      </c>
      <c r="C22" t="s">
        <v>170</v>
      </c>
      <c r="E22">
        <v>1080</v>
      </c>
      <c r="M22" s="46" t="s">
        <v>184</v>
      </c>
      <c r="N22"/>
      <c r="O22"/>
      <c r="P22" s="46">
        <v>48</v>
      </c>
      <c r="V22" s="19" t="s">
        <v>174</v>
      </c>
      <c r="W22" s="19">
        <v>875</v>
      </c>
      <c r="X22" s="19">
        <v>0.16682906080682777</v>
      </c>
      <c r="Y22" s="19">
        <v>3.824283065222895E-2</v>
      </c>
    </row>
    <row r="23" spans="2:25" x14ac:dyDescent="0.2">
      <c r="C23" t="s">
        <v>183</v>
      </c>
      <c r="F23">
        <v>296</v>
      </c>
      <c r="H23" s="48">
        <f>F24/F23</f>
        <v>0.21283783783783783</v>
      </c>
      <c r="L23" s="46" t="s">
        <v>196</v>
      </c>
      <c r="M23" s="46" t="s">
        <v>170</v>
      </c>
      <c r="O23" s="46">
        <v>303</v>
      </c>
      <c r="V23" s="19" t="s">
        <v>173</v>
      </c>
      <c r="W23" s="19">
        <v>981</v>
      </c>
      <c r="X23" s="19">
        <v>0.16017890082078495</v>
      </c>
      <c r="Y23" s="19">
        <v>4.3584374135715483E-2</v>
      </c>
    </row>
    <row r="24" spans="2:25" x14ac:dyDescent="0.2">
      <c r="C24" t="s">
        <v>184</v>
      </c>
      <c r="F24">
        <v>63</v>
      </c>
      <c r="M24" s="46" t="s">
        <v>183</v>
      </c>
      <c r="N24"/>
      <c r="O24" s="46">
        <v>87</v>
      </c>
      <c r="R24" s="48">
        <f>O25/O24</f>
        <v>0.21839080459770116</v>
      </c>
      <c r="V24" s="19" t="s">
        <v>172</v>
      </c>
      <c r="W24" s="19">
        <v>1080</v>
      </c>
      <c r="X24" s="19">
        <v>0.11639788377203628</v>
      </c>
      <c r="Y24" s="19">
        <v>3.5361698563674923E-2</v>
      </c>
    </row>
    <row r="25" spans="2:25" x14ac:dyDescent="0.2">
      <c r="B25" t="s">
        <v>196</v>
      </c>
      <c r="C25" t="s">
        <v>170</v>
      </c>
      <c r="E25">
        <v>780</v>
      </c>
      <c r="M25" s="46" t="s">
        <v>184</v>
      </c>
      <c r="N25"/>
      <c r="O25" s="46">
        <v>19</v>
      </c>
    </row>
    <row r="26" spans="2:25" x14ac:dyDescent="0.2">
      <c r="C26" t="s">
        <v>183</v>
      </c>
      <c r="F26">
        <v>689</v>
      </c>
      <c r="H26" s="48">
        <f>F27/F26</f>
        <v>8.8534107402031936E-2</v>
      </c>
      <c r="K26" s="47">
        <v>39736</v>
      </c>
      <c r="L26" s="46">
        <v>4741</v>
      </c>
      <c r="M26" s="46" t="s">
        <v>170</v>
      </c>
      <c r="O26" s="46">
        <v>949</v>
      </c>
      <c r="Q26">
        <f>O27/O26*100</f>
        <v>8.324552160168599</v>
      </c>
    </row>
    <row r="27" spans="2:25" x14ac:dyDescent="0.2">
      <c r="C27" t="s">
        <v>184</v>
      </c>
      <c r="F27">
        <v>61</v>
      </c>
      <c r="M27" s="46" t="s">
        <v>183</v>
      </c>
      <c r="N27"/>
      <c r="O27" s="46">
        <v>79</v>
      </c>
    </row>
    <row r="28" spans="2:25" x14ac:dyDescent="0.2">
      <c r="B28" t="s">
        <v>197</v>
      </c>
      <c r="C28" t="s">
        <v>170</v>
      </c>
      <c r="E28">
        <v>1180</v>
      </c>
      <c r="L28" s="46" t="s">
        <v>198</v>
      </c>
      <c r="M28" s="46" t="s">
        <v>170</v>
      </c>
      <c r="O28" s="46">
        <v>1662</v>
      </c>
    </row>
    <row r="29" spans="2:25" x14ac:dyDescent="0.2">
      <c r="C29" t="s">
        <v>183</v>
      </c>
      <c r="F29">
        <v>140</v>
      </c>
      <c r="H29" s="48">
        <f>F30/F29</f>
        <v>0.32857142857142857</v>
      </c>
      <c r="M29" s="46" t="s">
        <v>183</v>
      </c>
      <c r="N29"/>
      <c r="O29"/>
      <c r="P29" s="46">
        <v>657</v>
      </c>
      <c r="R29" s="48">
        <f>P30/P29</f>
        <v>0.20547945205479451</v>
      </c>
    </row>
    <row r="30" spans="2:25" x14ac:dyDescent="0.2">
      <c r="C30" t="s">
        <v>184</v>
      </c>
      <c r="F30">
        <v>46</v>
      </c>
      <c r="M30" s="46" t="s">
        <v>184</v>
      </c>
      <c r="N30"/>
      <c r="O30"/>
      <c r="P30" s="46">
        <v>135</v>
      </c>
    </row>
    <row r="31" spans="2:25" x14ac:dyDescent="0.2">
      <c r="B31" t="s">
        <v>189</v>
      </c>
      <c r="C31" t="s">
        <v>170</v>
      </c>
      <c r="E31">
        <v>734</v>
      </c>
      <c r="L31" s="46" t="s">
        <v>187</v>
      </c>
      <c r="M31" s="46" t="s">
        <v>170</v>
      </c>
      <c r="O31" s="46">
        <v>1036</v>
      </c>
    </row>
    <row r="32" spans="2:25" x14ac:dyDescent="0.2">
      <c r="C32" t="s">
        <v>183</v>
      </c>
      <c r="F32">
        <v>310</v>
      </c>
      <c r="H32" s="48">
        <f>F33/F32</f>
        <v>1.2935483870967741</v>
      </c>
      <c r="M32" s="46" t="s">
        <v>183</v>
      </c>
      <c r="N32"/>
      <c r="O32"/>
      <c r="P32" s="46">
        <v>320</v>
      </c>
      <c r="R32" s="48">
        <f>P33/P32</f>
        <v>0.14374999999999999</v>
      </c>
    </row>
    <row r="33" spans="1:18" x14ac:dyDescent="0.2">
      <c r="C33" t="s">
        <v>184</v>
      </c>
      <c r="F33">
        <v>401</v>
      </c>
      <c r="M33" s="46" t="s">
        <v>184</v>
      </c>
      <c r="N33"/>
      <c r="O33"/>
      <c r="P33" s="46">
        <v>46</v>
      </c>
    </row>
    <row r="34" spans="1:18" x14ac:dyDescent="0.2">
      <c r="A34" t="s">
        <v>199</v>
      </c>
      <c r="B34" t="s">
        <v>171</v>
      </c>
      <c r="C34" t="s">
        <v>170</v>
      </c>
      <c r="E34">
        <v>1688</v>
      </c>
      <c r="G34">
        <f>E35/E34*100</f>
        <v>6.3388625592417061</v>
      </c>
      <c r="L34" s="46" t="s">
        <v>200</v>
      </c>
      <c r="M34" s="46" t="s">
        <v>170</v>
      </c>
      <c r="O34" s="46">
        <v>672</v>
      </c>
    </row>
    <row r="35" spans="1:18" x14ac:dyDescent="0.2">
      <c r="C35" t="s">
        <v>183</v>
      </c>
      <c r="E35">
        <v>107</v>
      </c>
      <c r="M35" s="46" t="s">
        <v>183</v>
      </c>
      <c r="N35"/>
      <c r="O35"/>
      <c r="P35" s="46">
        <v>487</v>
      </c>
      <c r="R35" s="48">
        <f>P36/P35</f>
        <v>0.22792607802874743</v>
      </c>
    </row>
    <row r="36" spans="1:18" x14ac:dyDescent="0.2">
      <c r="B36" t="s">
        <v>172</v>
      </c>
      <c r="C36" t="s">
        <v>170</v>
      </c>
      <c r="E36">
        <v>1302</v>
      </c>
      <c r="M36" s="46" t="s">
        <v>184</v>
      </c>
      <c r="N36"/>
      <c r="O36"/>
      <c r="P36" s="46">
        <v>111</v>
      </c>
    </row>
    <row r="37" spans="1:18" x14ac:dyDescent="0.2">
      <c r="C37" t="s">
        <v>183</v>
      </c>
      <c r="E37">
        <v>149</v>
      </c>
      <c r="H37" s="48">
        <f>E38/E37</f>
        <v>0.11409395973154363</v>
      </c>
      <c r="L37" s="46" t="s">
        <v>201</v>
      </c>
      <c r="M37" s="46" t="s">
        <v>170</v>
      </c>
      <c r="O37" s="46">
        <v>1255</v>
      </c>
    </row>
    <row r="38" spans="1:18" x14ac:dyDescent="0.2">
      <c r="C38" t="s">
        <v>184</v>
      </c>
      <c r="E38">
        <v>17</v>
      </c>
      <c r="M38" s="46" t="s">
        <v>183</v>
      </c>
      <c r="N38"/>
      <c r="O38"/>
      <c r="P38" s="46">
        <v>741</v>
      </c>
      <c r="R38" s="48">
        <f>P39/P38</f>
        <v>0.27800269905533065</v>
      </c>
    </row>
    <row r="39" spans="1:18" x14ac:dyDescent="0.2">
      <c r="B39" t="s">
        <v>186</v>
      </c>
      <c r="C39" t="s">
        <v>170</v>
      </c>
      <c r="E39">
        <v>1430</v>
      </c>
      <c r="M39" s="46" t="s">
        <v>184</v>
      </c>
      <c r="N39"/>
      <c r="O39"/>
      <c r="P39" s="46">
        <v>206</v>
      </c>
    </row>
    <row r="40" spans="1:18" x14ac:dyDescent="0.2">
      <c r="C40" t="s">
        <v>183</v>
      </c>
      <c r="F40">
        <v>260</v>
      </c>
      <c r="H40" s="48">
        <f>F41/F40</f>
        <v>8.8461538461538466E-2</v>
      </c>
      <c r="M40"/>
    </row>
    <row r="41" spans="1:18" x14ac:dyDescent="0.2">
      <c r="C41" t="s">
        <v>184</v>
      </c>
      <c r="F41">
        <v>23</v>
      </c>
      <c r="M41"/>
    </row>
    <row r="42" spans="1:18" x14ac:dyDescent="0.2">
      <c r="B42" t="s">
        <v>187</v>
      </c>
      <c r="C42" t="s">
        <v>170</v>
      </c>
      <c r="E42">
        <v>868</v>
      </c>
      <c r="M42"/>
    </row>
    <row r="43" spans="1:18" x14ac:dyDescent="0.2">
      <c r="C43" t="s">
        <v>183</v>
      </c>
      <c r="F43">
        <v>86</v>
      </c>
      <c r="H43" s="48">
        <f>F44/F43</f>
        <v>0.16279069767441862</v>
      </c>
      <c r="M43"/>
    </row>
    <row r="44" spans="1:18" x14ac:dyDescent="0.2">
      <c r="C44" t="s">
        <v>184</v>
      </c>
      <c r="F44">
        <v>14</v>
      </c>
      <c r="M44"/>
    </row>
    <row r="45" spans="1:18" x14ac:dyDescent="0.2">
      <c r="B45" t="s">
        <v>200</v>
      </c>
      <c r="C45" t="s">
        <v>170</v>
      </c>
      <c r="E45">
        <v>562</v>
      </c>
      <c r="M45"/>
    </row>
    <row r="46" spans="1:18" x14ac:dyDescent="0.2">
      <c r="C46" t="s">
        <v>183</v>
      </c>
      <c r="F46">
        <v>223</v>
      </c>
      <c r="H46" s="48">
        <f>F47/F46</f>
        <v>0.14349775784753363</v>
      </c>
      <c r="M46"/>
    </row>
    <row r="47" spans="1:18" x14ac:dyDescent="0.2">
      <c r="C47" t="s">
        <v>184</v>
      </c>
      <c r="F47">
        <v>32</v>
      </c>
      <c r="M47"/>
    </row>
    <row r="48" spans="1:18" x14ac:dyDescent="0.2">
      <c r="B48" t="s">
        <v>201</v>
      </c>
      <c r="C48" t="s">
        <v>170</v>
      </c>
      <c r="E48">
        <v>692</v>
      </c>
    </row>
    <row r="49" spans="1:8" x14ac:dyDescent="0.2">
      <c r="C49" t="s">
        <v>183</v>
      </c>
      <c r="F49">
        <v>304</v>
      </c>
      <c r="H49" s="48">
        <f>F50/F49</f>
        <v>0.24013157894736842</v>
      </c>
    </row>
    <row r="50" spans="1:8" x14ac:dyDescent="0.2">
      <c r="C50" t="s">
        <v>184</v>
      </c>
      <c r="F50">
        <v>73</v>
      </c>
    </row>
    <row r="51" spans="1:8" x14ac:dyDescent="0.2">
      <c r="A51" t="s">
        <v>202</v>
      </c>
      <c r="B51" t="s">
        <v>171</v>
      </c>
      <c r="C51" t="s">
        <v>170</v>
      </c>
      <c r="D51">
        <v>335</v>
      </c>
      <c r="G51">
        <f>E52*10/(D51*100/3)*100</f>
        <v>1.6119402985074627</v>
      </c>
    </row>
    <row r="52" spans="1:8" x14ac:dyDescent="0.2">
      <c r="C52" t="s">
        <v>183</v>
      </c>
      <c r="E52">
        <v>18</v>
      </c>
    </row>
    <row r="53" spans="1:8" x14ac:dyDescent="0.2">
      <c r="B53" t="s">
        <v>193</v>
      </c>
      <c r="C53" t="s">
        <v>170</v>
      </c>
      <c r="D53">
        <v>664</v>
      </c>
    </row>
    <row r="54" spans="1:8" x14ac:dyDescent="0.2">
      <c r="C54" t="s">
        <v>183</v>
      </c>
      <c r="E54">
        <v>173</v>
      </c>
      <c r="H54" s="48">
        <f>E55/E54</f>
        <v>0.19653179190751446</v>
      </c>
    </row>
    <row r="55" spans="1:8" x14ac:dyDescent="0.2">
      <c r="C55" t="s">
        <v>184</v>
      </c>
      <c r="E55">
        <v>34</v>
      </c>
    </row>
    <row r="56" spans="1:8" x14ac:dyDescent="0.2">
      <c r="B56" t="s">
        <v>194</v>
      </c>
      <c r="C56" t="s">
        <v>170</v>
      </c>
      <c r="D56">
        <v>648</v>
      </c>
    </row>
    <row r="57" spans="1:8" x14ac:dyDescent="0.2">
      <c r="C57" t="s">
        <v>183</v>
      </c>
      <c r="E57">
        <v>123</v>
      </c>
      <c r="H57" s="48">
        <f>E58/E57</f>
        <v>0.1951219512195122</v>
      </c>
    </row>
    <row r="58" spans="1:8" x14ac:dyDescent="0.2">
      <c r="C58" t="s">
        <v>184</v>
      </c>
      <c r="E58">
        <v>24</v>
      </c>
    </row>
    <row r="59" spans="1:8" x14ac:dyDescent="0.2">
      <c r="B59" t="s">
        <v>195</v>
      </c>
      <c r="C59" t="s">
        <v>170</v>
      </c>
      <c r="D59">
        <v>586</v>
      </c>
    </row>
    <row r="60" spans="1:8" x14ac:dyDescent="0.2">
      <c r="C60" t="s">
        <v>183</v>
      </c>
      <c r="F60">
        <v>114</v>
      </c>
      <c r="H60" s="48">
        <f>F61/F60</f>
        <v>0.16666666666666666</v>
      </c>
    </row>
    <row r="61" spans="1:8" x14ac:dyDescent="0.2">
      <c r="C61" t="s">
        <v>184</v>
      </c>
      <c r="F61">
        <v>19</v>
      </c>
    </row>
    <row r="62" spans="1:8" x14ac:dyDescent="0.2">
      <c r="B62" t="s">
        <v>196</v>
      </c>
      <c r="C62" t="s">
        <v>170</v>
      </c>
      <c r="D62">
        <v>261</v>
      </c>
    </row>
    <row r="63" spans="1:8" x14ac:dyDescent="0.2">
      <c r="C63" t="s">
        <v>183</v>
      </c>
      <c r="E63">
        <v>58</v>
      </c>
      <c r="H63" s="48">
        <f>E64/E63</f>
        <v>0.34482758620689657</v>
      </c>
    </row>
    <row r="64" spans="1:8" x14ac:dyDescent="0.2">
      <c r="C64" t="s">
        <v>184</v>
      </c>
      <c r="E64">
        <v>20</v>
      </c>
    </row>
    <row r="65" spans="1:8" x14ac:dyDescent="0.2">
      <c r="B65" t="s">
        <v>197</v>
      </c>
      <c r="C65" t="s">
        <v>170</v>
      </c>
      <c r="D65">
        <v>508</v>
      </c>
    </row>
    <row r="66" spans="1:8" x14ac:dyDescent="0.2">
      <c r="C66" t="s">
        <v>183</v>
      </c>
      <c r="F66">
        <v>83</v>
      </c>
      <c r="H66" s="48">
        <f>F67/F66</f>
        <v>0.31325301204819278</v>
      </c>
    </row>
    <row r="67" spans="1:8" x14ac:dyDescent="0.2">
      <c r="C67" t="s">
        <v>184</v>
      </c>
      <c r="F67">
        <v>26</v>
      </c>
    </row>
    <row r="68" spans="1:8" x14ac:dyDescent="0.2">
      <c r="B68" t="s">
        <v>189</v>
      </c>
      <c r="C68" t="s">
        <v>170</v>
      </c>
      <c r="D68">
        <v>425</v>
      </c>
    </row>
    <row r="69" spans="1:8" x14ac:dyDescent="0.2">
      <c r="C69" t="s">
        <v>183</v>
      </c>
      <c r="F69">
        <v>114</v>
      </c>
      <c r="H69" s="48">
        <f>F70/F69</f>
        <v>1.9122807017543859</v>
      </c>
    </row>
    <row r="70" spans="1:8" x14ac:dyDescent="0.2">
      <c r="C70" t="s">
        <v>184</v>
      </c>
      <c r="F70">
        <v>218</v>
      </c>
    </row>
    <row r="71" spans="1:8" x14ac:dyDescent="0.2">
      <c r="A71" s="47">
        <v>39878</v>
      </c>
      <c r="B71" t="s">
        <v>171</v>
      </c>
      <c r="C71" t="s">
        <v>170</v>
      </c>
      <c r="D71">
        <v>1165</v>
      </c>
      <c r="G71">
        <f>E72*10/(D71*100/3)*100</f>
        <v>1.9055793991416308</v>
      </c>
    </row>
    <row r="72" spans="1:8" x14ac:dyDescent="0.2">
      <c r="C72" t="s">
        <v>183</v>
      </c>
      <c r="E72">
        <v>74</v>
      </c>
    </row>
    <row r="73" spans="1:8" x14ac:dyDescent="0.2">
      <c r="B73" t="s">
        <v>169</v>
      </c>
      <c r="C73" t="s">
        <v>170</v>
      </c>
      <c r="E73">
        <v>2480</v>
      </c>
    </row>
    <row r="74" spans="1:8" x14ac:dyDescent="0.2">
      <c r="C74" t="s">
        <v>183</v>
      </c>
      <c r="F74">
        <v>230</v>
      </c>
      <c r="H74" s="48">
        <f>F75/F74</f>
        <v>0.11304347826086956</v>
      </c>
    </row>
    <row r="75" spans="1:8" x14ac:dyDescent="0.2">
      <c r="C75" t="s">
        <v>184</v>
      </c>
      <c r="F75">
        <v>26</v>
      </c>
    </row>
    <row r="76" spans="1:8" x14ac:dyDescent="0.2">
      <c r="B76" t="s">
        <v>186</v>
      </c>
      <c r="C76" t="s">
        <v>170</v>
      </c>
      <c r="E76">
        <v>2840</v>
      </c>
    </row>
    <row r="77" spans="1:8" x14ac:dyDescent="0.2">
      <c r="C77" t="s">
        <v>183</v>
      </c>
      <c r="F77">
        <v>179</v>
      </c>
      <c r="H77" s="48">
        <f>F78/F77</f>
        <v>0.18994413407821228</v>
      </c>
    </row>
    <row r="78" spans="1:8" x14ac:dyDescent="0.2">
      <c r="C78" t="s">
        <v>184</v>
      </c>
      <c r="F78">
        <v>34</v>
      </c>
    </row>
    <row r="79" spans="1:8" x14ac:dyDescent="0.2">
      <c r="B79" t="s">
        <v>187</v>
      </c>
      <c r="C79" t="s">
        <v>170</v>
      </c>
      <c r="E79">
        <v>857</v>
      </c>
    </row>
    <row r="80" spans="1:8" x14ac:dyDescent="0.2">
      <c r="C80" t="s">
        <v>183</v>
      </c>
      <c r="F80">
        <v>54</v>
      </c>
      <c r="H80" s="48">
        <f>F81/F80</f>
        <v>0.14814814814814814</v>
      </c>
    </row>
    <row r="81" spans="1:8" x14ac:dyDescent="0.2">
      <c r="C81" t="s">
        <v>184</v>
      </c>
      <c r="F81">
        <v>8</v>
      </c>
    </row>
    <row r="82" spans="1:8" x14ac:dyDescent="0.2">
      <c r="B82" t="s">
        <v>200</v>
      </c>
      <c r="C82" t="s">
        <v>170</v>
      </c>
      <c r="E82">
        <v>1518</v>
      </c>
    </row>
    <row r="83" spans="1:8" x14ac:dyDescent="0.2">
      <c r="C83" t="s">
        <v>183</v>
      </c>
      <c r="F83">
        <v>214</v>
      </c>
      <c r="H83" s="48">
        <f>F84/F83</f>
        <v>0.10747663551401869</v>
      </c>
    </row>
    <row r="84" spans="1:8" x14ac:dyDescent="0.2">
      <c r="C84" t="s">
        <v>184</v>
      </c>
      <c r="F84">
        <v>23</v>
      </c>
    </row>
    <row r="85" spans="1:8" x14ac:dyDescent="0.2">
      <c r="B85" t="s">
        <v>201</v>
      </c>
      <c r="C85" t="s">
        <v>170</v>
      </c>
      <c r="E85">
        <v>2728</v>
      </c>
    </row>
    <row r="86" spans="1:8" x14ac:dyDescent="0.2">
      <c r="C86" t="s">
        <v>183</v>
      </c>
      <c r="F86">
        <v>429</v>
      </c>
      <c r="H86" s="48">
        <f>F87/F86</f>
        <v>0.17948717948717949</v>
      </c>
    </row>
    <row r="87" spans="1:8" x14ac:dyDescent="0.2">
      <c r="C87" t="s">
        <v>184</v>
      </c>
      <c r="F87">
        <v>77</v>
      </c>
    </row>
    <row r="88" spans="1:8" x14ac:dyDescent="0.2">
      <c r="A88" s="47">
        <v>39888</v>
      </c>
      <c r="B88" t="s">
        <v>171</v>
      </c>
      <c r="C88" t="s">
        <v>170</v>
      </c>
      <c r="D88">
        <v>553</v>
      </c>
      <c r="G88">
        <f>E89*10/(D88*100/3)*100</f>
        <v>7.9204339963833634</v>
      </c>
    </row>
    <row r="89" spans="1:8" x14ac:dyDescent="0.2">
      <c r="C89" t="s">
        <v>183</v>
      </c>
      <c r="E89">
        <v>146</v>
      </c>
    </row>
    <row r="90" spans="1:8" x14ac:dyDescent="0.2">
      <c r="B90" t="s">
        <v>194</v>
      </c>
      <c r="C90" t="s">
        <v>170</v>
      </c>
      <c r="E90">
        <v>1613</v>
      </c>
    </row>
    <row r="91" spans="1:8" x14ac:dyDescent="0.2">
      <c r="C91" t="s">
        <v>183</v>
      </c>
      <c r="F91">
        <v>431</v>
      </c>
      <c r="H91" s="48">
        <f>F92/F91</f>
        <v>0.11832946635730858</v>
      </c>
    </row>
    <row r="92" spans="1:8" x14ac:dyDescent="0.2">
      <c r="C92" t="s">
        <v>184</v>
      </c>
      <c r="F92">
        <v>51</v>
      </c>
    </row>
    <row r="93" spans="1:8" x14ac:dyDescent="0.2">
      <c r="B93" t="s">
        <v>195</v>
      </c>
      <c r="C93" t="s">
        <v>170</v>
      </c>
      <c r="E93">
        <v>1367</v>
      </c>
    </row>
    <row r="94" spans="1:8" x14ac:dyDescent="0.2">
      <c r="C94" t="s">
        <v>183</v>
      </c>
      <c r="F94">
        <v>400</v>
      </c>
      <c r="H94" s="48">
        <f>F95/F94</f>
        <v>0.13250000000000001</v>
      </c>
    </row>
    <row r="95" spans="1:8" x14ac:dyDescent="0.2">
      <c r="C95" t="s">
        <v>184</v>
      </c>
      <c r="F95">
        <v>53</v>
      </c>
    </row>
    <row r="96" spans="1:8" x14ac:dyDescent="0.2">
      <c r="B96" t="s">
        <v>196</v>
      </c>
      <c r="C96" t="s">
        <v>170</v>
      </c>
      <c r="E96">
        <v>844</v>
      </c>
    </row>
    <row r="97" spans="1:8" x14ac:dyDescent="0.2">
      <c r="C97" t="s">
        <v>183</v>
      </c>
      <c r="F97">
        <v>406</v>
      </c>
      <c r="H97" s="48">
        <f>F98/F97</f>
        <v>0.16748768472906403</v>
      </c>
    </row>
    <row r="98" spans="1:8" x14ac:dyDescent="0.2">
      <c r="C98" t="s">
        <v>184</v>
      </c>
      <c r="F98">
        <v>68</v>
      </c>
    </row>
    <row r="99" spans="1:8" x14ac:dyDescent="0.2">
      <c r="B99" t="s">
        <v>197</v>
      </c>
      <c r="C99" t="s">
        <v>170</v>
      </c>
      <c r="E99">
        <v>1420</v>
      </c>
    </row>
    <row r="100" spans="1:8" x14ac:dyDescent="0.2">
      <c r="C100" t="s">
        <v>183</v>
      </c>
      <c r="F100">
        <v>857</v>
      </c>
      <c r="H100" s="48">
        <f>F101/F100</f>
        <v>0.23337222870478413</v>
      </c>
    </row>
    <row r="101" spans="1:8" x14ac:dyDescent="0.2">
      <c r="C101" t="s">
        <v>184</v>
      </c>
      <c r="F101">
        <v>200</v>
      </c>
    </row>
    <row r="102" spans="1:8" x14ac:dyDescent="0.2">
      <c r="B102" t="s">
        <v>189</v>
      </c>
      <c r="C102" t="s">
        <v>170</v>
      </c>
      <c r="E102">
        <v>1136</v>
      </c>
    </row>
    <row r="103" spans="1:8" x14ac:dyDescent="0.2">
      <c r="C103" t="s">
        <v>183</v>
      </c>
      <c r="F103">
        <v>1432</v>
      </c>
      <c r="H103" s="48">
        <f>F104/F103</f>
        <v>0.90851955307262566</v>
      </c>
    </row>
    <row r="104" spans="1:8" x14ac:dyDescent="0.2">
      <c r="C104" t="s">
        <v>184</v>
      </c>
      <c r="F104">
        <v>1301</v>
      </c>
    </row>
    <row r="105" spans="1:8" x14ac:dyDescent="0.2">
      <c r="A105" s="47">
        <v>39892</v>
      </c>
      <c r="B105" t="s">
        <v>171</v>
      </c>
      <c r="C105" t="s">
        <v>170</v>
      </c>
      <c r="D105">
        <v>1130</v>
      </c>
      <c r="G105">
        <f>E106*10/(D105*100/3)*100</f>
        <v>6.716814159292035</v>
      </c>
    </row>
    <row r="106" spans="1:8" x14ac:dyDescent="0.2">
      <c r="C106" t="s">
        <v>183</v>
      </c>
      <c r="E106">
        <v>253</v>
      </c>
    </row>
    <row r="107" spans="1:8" x14ac:dyDescent="0.2">
      <c r="B107" t="s">
        <v>169</v>
      </c>
      <c r="C107" t="s">
        <v>170</v>
      </c>
      <c r="D107">
        <v>969</v>
      </c>
    </row>
    <row r="108" spans="1:8" x14ac:dyDescent="0.2">
      <c r="C108" t="s">
        <v>183</v>
      </c>
      <c r="F108">
        <v>377</v>
      </c>
      <c r="H108" s="48">
        <f>F109/F108</f>
        <v>0.10079575596816977</v>
      </c>
    </row>
    <row r="109" spans="1:8" x14ac:dyDescent="0.2">
      <c r="C109" t="s">
        <v>184</v>
      </c>
      <c r="F109">
        <v>38</v>
      </c>
    </row>
    <row r="110" spans="1:8" x14ac:dyDescent="0.2">
      <c r="B110" t="s">
        <v>186</v>
      </c>
      <c r="C110" t="s">
        <v>170</v>
      </c>
      <c r="D110">
        <v>700</v>
      </c>
    </row>
    <row r="111" spans="1:8" x14ac:dyDescent="0.2">
      <c r="C111" t="s">
        <v>183</v>
      </c>
      <c r="F111">
        <v>432</v>
      </c>
      <c r="H111" s="48">
        <f>F112/F111</f>
        <v>0.13194444444444445</v>
      </c>
    </row>
    <row r="112" spans="1:8" x14ac:dyDescent="0.2">
      <c r="C112" t="s">
        <v>184</v>
      </c>
      <c r="F112">
        <v>57</v>
      </c>
    </row>
    <row r="113" spans="2:8" x14ac:dyDescent="0.2">
      <c r="B113" t="s">
        <v>187</v>
      </c>
      <c r="C113" t="s">
        <v>170</v>
      </c>
      <c r="D113">
        <v>519</v>
      </c>
    </row>
    <row r="114" spans="2:8" x14ac:dyDescent="0.2">
      <c r="C114" t="s">
        <v>183</v>
      </c>
      <c r="F114">
        <v>232</v>
      </c>
      <c r="H114" s="48">
        <f>F115/F114</f>
        <v>0.13793103448275862</v>
      </c>
    </row>
    <row r="115" spans="2:8" x14ac:dyDescent="0.2">
      <c r="C115" t="s">
        <v>184</v>
      </c>
      <c r="F115">
        <v>32</v>
      </c>
    </row>
    <row r="116" spans="2:8" x14ac:dyDescent="0.2">
      <c r="B116" t="s">
        <v>200</v>
      </c>
      <c r="C116" t="s">
        <v>170</v>
      </c>
      <c r="D116">
        <v>597</v>
      </c>
    </row>
    <row r="117" spans="2:8" x14ac:dyDescent="0.2">
      <c r="C117" t="s">
        <v>183</v>
      </c>
      <c r="F117">
        <v>345</v>
      </c>
      <c r="H117" s="48">
        <f>F118/F117</f>
        <v>0.13333333333333333</v>
      </c>
    </row>
    <row r="118" spans="2:8" x14ac:dyDescent="0.2">
      <c r="C118" t="s">
        <v>184</v>
      </c>
      <c r="F118">
        <v>46</v>
      </c>
    </row>
    <row r="119" spans="2:8" x14ac:dyDescent="0.2">
      <c r="B119" t="s">
        <v>201</v>
      </c>
      <c r="C119" t="s">
        <v>170</v>
      </c>
      <c r="D119">
        <v>833</v>
      </c>
    </row>
    <row r="120" spans="2:8" x14ac:dyDescent="0.2">
      <c r="C120" t="s">
        <v>183</v>
      </c>
      <c r="F120">
        <v>822</v>
      </c>
      <c r="H120" s="48">
        <f>F121/F120</f>
        <v>0.20681265206812652</v>
      </c>
    </row>
    <row r="121" spans="2:8" x14ac:dyDescent="0.2">
      <c r="C121" t="s">
        <v>184</v>
      </c>
      <c r="F121">
        <v>17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L92"/>
  <sheetViews>
    <sheetView topLeftCell="P1" zoomScale="97" zoomScaleNormal="97" workbookViewId="0">
      <selection activeCell="W17" sqref="W17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  <col min="20" max="21" width="16.66406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T1" t="s">
        <v>2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68</v>
      </c>
      <c r="U2" s="14" t="s">
        <v>17</v>
      </c>
      <c r="V2" t="s">
        <v>4</v>
      </c>
      <c r="W2" t="s">
        <v>13</v>
      </c>
      <c r="X2" t="s">
        <v>14</v>
      </c>
      <c r="Y2" t="s">
        <v>15</v>
      </c>
      <c r="AA2" s="14" t="s">
        <v>17</v>
      </c>
      <c r="AB2" t="s">
        <v>6</v>
      </c>
      <c r="AC2" t="s">
        <v>13</v>
      </c>
      <c r="AD2" t="s">
        <v>14</v>
      </c>
      <c r="AE2" t="s">
        <v>15</v>
      </c>
      <c r="AG2" s="14" t="s">
        <v>17</v>
      </c>
      <c r="AH2" t="s">
        <v>11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3">
        <v>1</v>
      </c>
      <c r="V3" s="3">
        <v>22</v>
      </c>
      <c r="W3" s="3">
        <v>710</v>
      </c>
      <c r="X3" s="3">
        <f>AVERAGE(V3:V4)</f>
        <v>28.5</v>
      </c>
      <c r="Y3" s="3">
        <f>AVERAGE(W3:W4)</f>
        <v>878</v>
      </c>
      <c r="Z3" s="3">
        <f>X3/Y3*100</f>
        <v>3.2460136674259683</v>
      </c>
      <c r="AA3" s="3">
        <v>1</v>
      </c>
      <c r="AB3" s="3">
        <v>52</v>
      </c>
      <c r="AC3" s="3">
        <v>710</v>
      </c>
      <c r="AD3" s="3">
        <f>AVERAGE(AB3:AB4)</f>
        <v>46.5</v>
      </c>
      <c r="AE3" s="3">
        <f>AVERAGE(AC3:AC4)</f>
        <v>878</v>
      </c>
      <c r="AF3" s="3">
        <f>AD3/AE3*100</f>
        <v>5.2961275626423694</v>
      </c>
      <c r="AG3" s="3">
        <v>1</v>
      </c>
      <c r="AH3" s="3">
        <v>160</v>
      </c>
      <c r="AI3" s="3">
        <v>710</v>
      </c>
      <c r="AJ3" s="3">
        <f>AVERAGE(AH3:AH4)</f>
        <v>149</v>
      </c>
      <c r="AK3" s="3">
        <f>AVERAGE(AI3:AI4)</f>
        <v>878</v>
      </c>
      <c r="AL3" s="3">
        <f>AJ3/AK3*100</f>
        <v>16.970387243735765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3">
        <v>1</v>
      </c>
      <c r="V4" s="3">
        <v>35</v>
      </c>
      <c r="W4" s="3">
        <v>1046</v>
      </c>
      <c r="X4" s="3"/>
      <c r="Y4" s="3"/>
      <c r="AA4" s="3">
        <v>1</v>
      </c>
      <c r="AB4" s="3">
        <v>41</v>
      </c>
      <c r="AC4" s="3">
        <v>1046</v>
      </c>
      <c r="AD4" s="3"/>
      <c r="AE4" s="3"/>
      <c r="AG4" s="3">
        <v>1</v>
      </c>
      <c r="AH4" s="3">
        <v>138</v>
      </c>
      <c r="AI4" s="3">
        <v>1046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3">
        <v>2</v>
      </c>
      <c r="V5" s="3">
        <v>60</v>
      </c>
      <c r="W5" s="3">
        <v>2320</v>
      </c>
      <c r="X5" s="3">
        <f>AVERAGE(V5:V6)</f>
        <v>45.5</v>
      </c>
      <c r="Y5" s="3">
        <f>AVERAGE(W5:W6)</f>
        <v>2292</v>
      </c>
      <c r="Z5" s="3">
        <f>X5/Y5*100</f>
        <v>1.9851657940663177</v>
      </c>
      <c r="AA5" s="3">
        <v>2</v>
      </c>
      <c r="AB5" s="3">
        <v>110</v>
      </c>
      <c r="AC5" s="3">
        <v>2320</v>
      </c>
      <c r="AD5" s="3">
        <f>AVERAGE(AB5:AB6)</f>
        <v>118</v>
      </c>
      <c r="AE5" s="3">
        <f>AVERAGE(AC5:AC6)</f>
        <v>2292</v>
      </c>
      <c r="AF5" s="3">
        <f>AD5/AE5*100</f>
        <v>5.1483420593368239</v>
      </c>
      <c r="AG5" s="3">
        <v>2</v>
      </c>
      <c r="AH5" s="3">
        <v>192</v>
      </c>
      <c r="AI5" s="3">
        <v>2320</v>
      </c>
      <c r="AJ5" s="3">
        <f>AVERAGE(AH5:AH6)</f>
        <v>242</v>
      </c>
      <c r="AK5" s="3">
        <f>AVERAGE(AI5:AI6)</f>
        <v>2292</v>
      </c>
      <c r="AL5" s="3">
        <f>AJ5/AK5*100</f>
        <v>10.558464223385689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3">
        <v>2</v>
      </c>
      <c r="V6" s="3">
        <v>31</v>
      </c>
      <c r="W6" s="3">
        <v>2264</v>
      </c>
      <c r="X6" s="3"/>
      <c r="Y6" s="3"/>
      <c r="AA6" s="3">
        <v>2</v>
      </c>
      <c r="AB6" s="3">
        <v>126</v>
      </c>
      <c r="AC6" s="3">
        <v>2264</v>
      </c>
      <c r="AD6" s="3"/>
      <c r="AE6" s="3"/>
      <c r="AG6" s="3">
        <v>2</v>
      </c>
      <c r="AH6" s="3">
        <v>292</v>
      </c>
      <c r="AI6" s="3">
        <v>2264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3">
        <v>3</v>
      </c>
      <c r="V7" s="3">
        <v>27</v>
      </c>
      <c r="W7" s="3">
        <v>2448</v>
      </c>
      <c r="X7" s="3">
        <f>AVERAGE(V7:V8)</f>
        <v>25.5</v>
      </c>
      <c r="Y7" s="3">
        <f>AVERAGE(W7:W8)</f>
        <v>2664</v>
      </c>
      <c r="Z7" s="3">
        <f>X7/Y7*100</f>
        <v>0.95720720720720709</v>
      </c>
      <c r="AA7" s="3">
        <v>3</v>
      </c>
      <c r="AB7" s="3">
        <v>113</v>
      </c>
      <c r="AC7" s="3">
        <v>2448</v>
      </c>
      <c r="AD7" s="3">
        <f>AVERAGE(AB7:AB8)</f>
        <v>110.5</v>
      </c>
      <c r="AE7" s="3">
        <f>AVERAGE(AC7:AC8)</f>
        <v>2664</v>
      </c>
      <c r="AF7" s="3">
        <f>AD7/AE7*100</f>
        <v>4.1478978978978978</v>
      </c>
      <c r="AG7" s="3">
        <v>3</v>
      </c>
      <c r="AH7" s="3">
        <v>332</v>
      </c>
      <c r="AI7" s="3">
        <v>2448</v>
      </c>
      <c r="AJ7" s="3">
        <f>AVERAGE(AH7:AH8)</f>
        <v>358</v>
      </c>
      <c r="AK7" s="3">
        <f>AVERAGE(AI7:AI8)</f>
        <v>2664</v>
      </c>
      <c r="AL7" s="3">
        <f>AJ7/AK7*100</f>
        <v>13.438438438438439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3">
        <v>3</v>
      </c>
      <c r="V8" s="3">
        <v>24</v>
      </c>
      <c r="W8" s="3">
        <v>2880</v>
      </c>
      <c r="X8" s="3"/>
      <c r="Y8" s="3"/>
      <c r="AA8" s="3">
        <v>3</v>
      </c>
      <c r="AB8" s="3">
        <v>108</v>
      </c>
      <c r="AC8" s="3">
        <v>2880</v>
      </c>
      <c r="AD8" s="3"/>
      <c r="AE8" s="3"/>
      <c r="AG8" s="3">
        <v>3</v>
      </c>
      <c r="AH8" s="3">
        <v>384</v>
      </c>
      <c r="AI8" s="3">
        <v>2880</v>
      </c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Y9" t="s">
        <v>20</v>
      </c>
      <c r="Z9" s="7">
        <f>AVERAGE(Z3:Z7)</f>
        <v>2.0627955562331644</v>
      </c>
      <c r="AE9" t="s">
        <v>20</v>
      </c>
      <c r="AF9" s="7">
        <f>AVERAGE(AF3:AF7)</f>
        <v>4.864122506625697</v>
      </c>
      <c r="AJ9" s="7"/>
      <c r="AK9" t="s">
        <v>20</v>
      </c>
      <c r="AL9" s="7">
        <f>AVERAGE(AL3:AL7)</f>
        <v>13.655763301853298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Y10" t="s">
        <v>19</v>
      </c>
      <c r="Z10">
        <f>STDEV(Z3:Z7)</f>
        <v>1.1463762637395039</v>
      </c>
      <c r="AE10" t="s">
        <v>19</v>
      </c>
      <c r="AF10">
        <f>STDEV(AF3:AF7)</f>
        <v>0.62465462966129603</v>
      </c>
      <c r="AK10" t="s">
        <v>19</v>
      </c>
      <c r="AL10">
        <f>STDEV(AL3:AL7)</f>
        <v>3.2114812434323086</v>
      </c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U12" t="s">
        <v>23</v>
      </c>
      <c r="W12" s="24" t="s">
        <v>22</v>
      </c>
      <c r="X12" t="s">
        <v>69</v>
      </c>
      <c r="AC12" s="24" t="s">
        <v>22</v>
      </c>
      <c r="AD12" t="s">
        <v>70</v>
      </c>
      <c r="AI12" s="24" t="s">
        <v>22</v>
      </c>
      <c r="AJ12" t="s">
        <v>71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  <c r="Z15" t="s">
        <v>4</v>
      </c>
      <c r="AA15" t="s">
        <v>6</v>
      </c>
      <c r="AB15" t="s">
        <v>11</v>
      </c>
      <c r="AC15" t="s">
        <v>19</v>
      </c>
      <c r="AD15" t="s">
        <v>19</v>
      </c>
      <c r="AE15" t="s">
        <v>19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  <c r="Y16" t="s">
        <v>27</v>
      </c>
      <c r="Z16" s="6">
        <v>3.1310975315645</v>
      </c>
      <c r="AA16" s="3">
        <v>5.8361232627190498</v>
      </c>
      <c r="AB16">
        <v>36.263502781940403</v>
      </c>
      <c r="AC16" s="6">
        <v>1.4641475286635599</v>
      </c>
      <c r="AD16" s="3">
        <v>2.3391612930646701</v>
      </c>
      <c r="AE16">
        <v>8.0700149609026806</v>
      </c>
    </row>
    <row r="17" spans="1:36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  <c r="Y17" t="s">
        <v>91</v>
      </c>
      <c r="Z17">
        <v>2.0627955562331599</v>
      </c>
      <c r="AA17">
        <v>4.8641225066256997</v>
      </c>
      <c r="AB17">
        <v>13.6557633018533</v>
      </c>
      <c r="AC17">
        <v>1.1463762637395001</v>
      </c>
      <c r="AD17">
        <v>0.62465462966129603</v>
      </c>
      <c r="AE17">
        <v>3.2114812434323099</v>
      </c>
    </row>
    <row r="18" spans="1:36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  <c r="T18" s="16"/>
      <c r="U18" s="14"/>
    </row>
    <row r="19" spans="1:36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  <c r="U19" s="3"/>
      <c r="V19" s="3"/>
      <c r="W19" s="3"/>
      <c r="X19" s="3"/>
      <c r="Y19" s="3"/>
      <c r="AB19" s="3"/>
      <c r="AC19" s="3"/>
      <c r="AD19" s="3"/>
      <c r="AE19" s="3"/>
      <c r="AH19" s="3"/>
      <c r="AI19" s="3"/>
    </row>
    <row r="20" spans="1:36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U20" s="3"/>
      <c r="V20" s="3"/>
      <c r="W20" s="3"/>
      <c r="X20" s="3"/>
      <c r="Y20" s="3"/>
      <c r="AB20" s="3"/>
      <c r="AC20" s="3"/>
      <c r="AD20" s="3"/>
      <c r="AE20" s="3"/>
      <c r="AH20" s="3"/>
      <c r="AI20" s="3"/>
    </row>
    <row r="21" spans="1:36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U21" s="3"/>
      <c r="V21" s="3"/>
      <c r="W21" s="3"/>
      <c r="X21" s="3"/>
      <c r="Y21" s="3"/>
      <c r="AB21" s="3"/>
      <c r="AC21" s="3"/>
      <c r="AD21" s="3"/>
      <c r="AE21" s="3"/>
      <c r="AH21" s="3"/>
      <c r="AI21" s="3"/>
    </row>
    <row r="22" spans="1:36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  <c r="U22" s="3"/>
      <c r="V22" s="3"/>
      <c r="W22" s="3"/>
      <c r="X22" s="3"/>
      <c r="Y22" s="3"/>
      <c r="AB22" s="3"/>
      <c r="AC22" s="3"/>
      <c r="AD22" s="3"/>
      <c r="AE22" s="3"/>
      <c r="AH22" s="3"/>
      <c r="AI22" s="3"/>
    </row>
    <row r="23" spans="1:36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  <c r="U23" s="3"/>
      <c r="V23" s="3"/>
      <c r="W23" s="3"/>
      <c r="X23" s="3"/>
      <c r="Y23" s="3"/>
      <c r="Z23" s="7"/>
      <c r="AB23" s="3"/>
      <c r="AC23" s="3"/>
      <c r="AD23" s="3"/>
      <c r="AE23" s="3"/>
      <c r="AF23" s="7"/>
      <c r="AH23" s="3"/>
      <c r="AI23" s="3"/>
      <c r="AJ23" s="7"/>
    </row>
    <row r="24" spans="1:36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  <c r="U24" s="3"/>
      <c r="V24" s="3"/>
      <c r="W24" s="3"/>
      <c r="X24" s="3"/>
      <c r="Y24" s="3"/>
      <c r="AB24" s="3"/>
      <c r="AC24" s="3"/>
      <c r="AD24" s="3"/>
      <c r="AE24" s="3"/>
      <c r="AH24" s="3"/>
      <c r="AI24" s="3"/>
    </row>
    <row r="25" spans="1:36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  <c r="Z25" s="7"/>
      <c r="AF25" s="7"/>
      <c r="AJ25" s="7"/>
    </row>
    <row r="26" spans="1:36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36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</row>
    <row r="28" spans="1:36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36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</row>
    <row r="30" spans="1:36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</row>
    <row r="31" spans="1:36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</row>
    <row r="32" spans="1:36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</row>
    <row r="33" spans="1:17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</row>
    <row r="34" spans="1:17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</row>
    <row r="35" spans="1:17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</row>
    <row r="36" spans="1:17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</row>
    <row r="37" spans="1:17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</row>
    <row r="38" spans="1:17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</row>
    <row r="39" spans="1:17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</row>
    <row r="40" spans="1:17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</row>
    <row r="41" spans="1:17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</row>
    <row r="42" spans="1:17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17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</row>
    <row r="44" spans="1:17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17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</row>
    <row r="46" spans="1:17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</row>
    <row r="47" spans="1:17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</row>
    <row r="48" spans="1:17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</row>
    <row r="49" spans="1:17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</row>
    <row r="50" spans="1:17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17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17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17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17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17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17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17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17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17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17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17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17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17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17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34"/>
  <sheetViews>
    <sheetView topLeftCell="A15" zoomScale="75" zoomScaleNormal="75" workbookViewId="0">
      <selection activeCell="R44" sqref="R44"/>
    </sheetView>
  </sheetViews>
  <sheetFormatPr baseColWidth="10" defaultColWidth="10.6640625" defaultRowHeight="16" x14ac:dyDescent="0.2"/>
  <cols>
    <col min="1" max="2" width="19.6640625" customWidth="1"/>
    <col min="3" max="3" width="12.6640625" customWidth="1"/>
    <col min="4" max="6" width="15.5" customWidth="1"/>
    <col min="10" max="12" width="13.83203125" customWidth="1"/>
    <col min="16" max="16" width="14.5" customWidth="1"/>
    <col min="19" max="19" width="16.6640625" customWidth="1"/>
  </cols>
  <sheetData>
    <row r="1" spans="1:19" x14ac:dyDescent="0.2">
      <c r="A1" t="s">
        <v>21</v>
      </c>
      <c r="C1" t="s">
        <v>72</v>
      </c>
      <c r="I1" t="s">
        <v>73</v>
      </c>
      <c r="O1" t="s">
        <v>74</v>
      </c>
    </row>
    <row r="2" spans="1:19" x14ac:dyDescent="0.2">
      <c r="A2" s="11" t="s">
        <v>28</v>
      </c>
      <c r="B2" s="1" t="s">
        <v>17</v>
      </c>
      <c r="C2" s="3" t="s">
        <v>4</v>
      </c>
      <c r="D2" t="s">
        <v>13</v>
      </c>
      <c r="E2" t="s">
        <v>14</v>
      </c>
      <c r="F2" t="s">
        <v>15</v>
      </c>
      <c r="H2" s="1" t="s">
        <v>17</v>
      </c>
      <c r="I2" t="s">
        <v>6</v>
      </c>
      <c r="J2" t="str">
        <f>D2</f>
        <v>circular plasmid</v>
      </c>
      <c r="K2" t="s">
        <v>14</v>
      </c>
      <c r="L2" t="s">
        <v>15</v>
      </c>
      <c r="N2" s="1" t="s">
        <v>17</v>
      </c>
      <c r="O2" t="s">
        <v>11</v>
      </c>
      <c r="P2" t="str">
        <f>D2</f>
        <v>circular plasmid</v>
      </c>
      <c r="Q2" t="s">
        <v>14</v>
      </c>
      <c r="R2" t="s">
        <v>15</v>
      </c>
    </row>
    <row r="3" spans="1:19" x14ac:dyDescent="0.2">
      <c r="B3" s="3">
        <v>1</v>
      </c>
      <c r="C3" s="3">
        <v>236</v>
      </c>
      <c r="D3" s="3">
        <v>2088</v>
      </c>
      <c r="E3" s="3">
        <f>AVERAGE(C3:C4)</f>
        <v>220</v>
      </c>
      <c r="F3" s="3">
        <f>AVERAGE(D3:D4)</f>
        <v>2100</v>
      </c>
      <c r="G3" s="3">
        <f>E3/F3*100</f>
        <v>10.476190476190476</v>
      </c>
      <c r="H3" s="3">
        <v>1</v>
      </c>
      <c r="I3" s="3">
        <v>62</v>
      </c>
      <c r="J3" s="3">
        <v>2088</v>
      </c>
      <c r="K3" s="3">
        <f>AVERAGE(I3:I4)</f>
        <v>58</v>
      </c>
      <c r="L3" s="3">
        <f>AVERAGE(J3:J4)</f>
        <v>2100</v>
      </c>
      <c r="M3" s="3">
        <f>K3/L3*100</f>
        <v>2.7619047619047619</v>
      </c>
      <c r="N3" s="3">
        <v>1</v>
      </c>
      <c r="O3" s="3">
        <v>484</v>
      </c>
      <c r="P3" s="3">
        <v>2088</v>
      </c>
      <c r="Q3" s="3">
        <f>AVERAGE(O3:O4)</f>
        <v>454</v>
      </c>
      <c r="R3" s="3">
        <f>AVERAGE(P3:P4)</f>
        <v>2100</v>
      </c>
      <c r="S3" s="3">
        <f>Q3/R3*100</f>
        <v>21.619047619047617</v>
      </c>
    </row>
    <row r="4" spans="1:19" x14ac:dyDescent="0.2">
      <c r="B4" s="3">
        <v>1</v>
      </c>
      <c r="C4" s="3">
        <v>204</v>
      </c>
      <c r="D4" s="3">
        <v>2112</v>
      </c>
      <c r="E4" s="3"/>
      <c r="F4" s="3"/>
      <c r="H4" s="3">
        <v>1</v>
      </c>
      <c r="I4" s="3">
        <v>54</v>
      </c>
      <c r="J4" s="3">
        <v>2112</v>
      </c>
      <c r="K4" s="3"/>
      <c r="L4" s="3"/>
      <c r="N4" s="3">
        <v>1</v>
      </c>
      <c r="O4" s="3">
        <v>424</v>
      </c>
      <c r="P4" s="3">
        <v>2112</v>
      </c>
      <c r="Q4" s="3"/>
      <c r="R4" s="3"/>
    </row>
    <row r="5" spans="1:19" x14ac:dyDescent="0.2">
      <c r="B5" s="3">
        <v>2</v>
      </c>
      <c r="C5" s="3">
        <v>168</v>
      </c>
      <c r="D5" s="3">
        <v>1096</v>
      </c>
      <c r="E5" s="3">
        <f>AVERAGE(C5:C6)</f>
        <v>162</v>
      </c>
      <c r="F5" s="3">
        <f>AVERAGE(D5:D6)</f>
        <v>1004</v>
      </c>
      <c r="G5" s="3">
        <f>E5/F5*100</f>
        <v>16.135458167330675</v>
      </c>
      <c r="H5" s="3">
        <v>2</v>
      </c>
      <c r="I5" s="3">
        <v>59</v>
      </c>
      <c r="J5" s="3">
        <v>1096</v>
      </c>
      <c r="K5" s="3">
        <f>AVERAGE(I5:I6)</f>
        <v>47.5</v>
      </c>
      <c r="L5" s="3">
        <f>AVERAGE(J5:J6)</f>
        <v>1004</v>
      </c>
      <c r="M5" s="3">
        <f>K5/L5*100</f>
        <v>4.7310756972111552</v>
      </c>
      <c r="N5" s="3">
        <v>2</v>
      </c>
      <c r="O5" s="3">
        <v>132</v>
      </c>
      <c r="P5" s="3">
        <v>1096</v>
      </c>
      <c r="Q5" s="3">
        <f>AVERAGE(O5:O6)</f>
        <v>166</v>
      </c>
      <c r="R5" s="3">
        <f>AVERAGE(P5:P6)</f>
        <v>1004</v>
      </c>
      <c r="S5" s="3">
        <f>Q5/R5*100</f>
        <v>16.533864541832667</v>
      </c>
    </row>
    <row r="6" spans="1:19" x14ac:dyDescent="0.2">
      <c r="B6" s="3">
        <v>2</v>
      </c>
      <c r="C6" s="3">
        <v>156</v>
      </c>
      <c r="D6" s="3">
        <v>912</v>
      </c>
      <c r="E6" s="3"/>
      <c r="F6" s="3"/>
      <c r="H6" s="3">
        <v>2</v>
      </c>
      <c r="I6" s="3">
        <v>36</v>
      </c>
      <c r="J6" s="3">
        <v>912</v>
      </c>
      <c r="K6" s="3"/>
      <c r="L6" s="3"/>
      <c r="N6" s="3">
        <v>2</v>
      </c>
      <c r="O6" s="3">
        <v>200</v>
      </c>
      <c r="P6" s="3">
        <v>912</v>
      </c>
      <c r="Q6" s="3"/>
      <c r="R6" s="3"/>
    </row>
    <row r="7" spans="1:19" x14ac:dyDescent="0.2">
      <c r="B7" s="3">
        <v>3</v>
      </c>
      <c r="C7" s="3">
        <v>192</v>
      </c>
      <c r="D7" s="3">
        <v>1264</v>
      </c>
      <c r="E7" s="3">
        <f>AVERAGE(C7:C8)</f>
        <v>208</v>
      </c>
      <c r="F7" s="3">
        <f>AVERAGE(D7:D8)</f>
        <v>1164</v>
      </c>
      <c r="G7" s="3">
        <f>E7/F7*100</f>
        <v>17.869415807560138</v>
      </c>
      <c r="H7" s="3">
        <v>3</v>
      </c>
      <c r="I7" s="3">
        <v>87</v>
      </c>
      <c r="J7" s="3">
        <v>1264</v>
      </c>
      <c r="K7" s="3">
        <f>AVERAGE(I7:I8)</f>
        <v>70</v>
      </c>
      <c r="L7" s="3">
        <f>AVERAGE(J7:J8)</f>
        <v>1164</v>
      </c>
      <c r="M7" s="3">
        <f>K7/L7*100</f>
        <v>6.0137457044673539</v>
      </c>
      <c r="N7" s="3">
        <v>3</v>
      </c>
      <c r="O7" s="3">
        <v>460</v>
      </c>
      <c r="P7" s="3">
        <v>1264</v>
      </c>
      <c r="Q7" s="3">
        <f>AVERAGE(O7:O8)</f>
        <v>464</v>
      </c>
      <c r="R7" s="3">
        <f>AVERAGE(P7:P8)</f>
        <v>1164</v>
      </c>
      <c r="S7" s="3">
        <f>Q7/R7*100</f>
        <v>39.862542955326461</v>
      </c>
    </row>
    <row r="8" spans="1:19" x14ac:dyDescent="0.2">
      <c r="B8" s="3">
        <v>3</v>
      </c>
      <c r="C8" s="3">
        <v>224</v>
      </c>
      <c r="D8" s="3">
        <v>1064</v>
      </c>
      <c r="E8" s="3"/>
      <c r="F8" s="3"/>
      <c r="H8" s="3">
        <v>3</v>
      </c>
      <c r="I8" s="3">
        <v>53</v>
      </c>
      <c r="J8" s="3">
        <v>1064</v>
      </c>
      <c r="K8" s="3"/>
      <c r="L8" s="3"/>
      <c r="N8" s="3">
        <v>3</v>
      </c>
      <c r="O8" s="3">
        <v>468</v>
      </c>
      <c r="P8" s="3">
        <v>1064</v>
      </c>
      <c r="Q8" s="3"/>
      <c r="R8" s="3"/>
    </row>
    <row r="9" spans="1:19" x14ac:dyDescent="0.2">
      <c r="B9" s="3">
        <v>4</v>
      </c>
      <c r="C9" s="3">
        <v>236</v>
      </c>
      <c r="D9" s="3">
        <v>912</v>
      </c>
      <c r="E9" s="3">
        <f>AVERAGE(C9:C10)</f>
        <v>206</v>
      </c>
      <c r="F9" s="3">
        <f>AVERAGE(D9:D10)</f>
        <v>952</v>
      </c>
      <c r="G9" s="3">
        <f>E9/F9*100</f>
        <v>21.638655462184875</v>
      </c>
      <c r="H9" s="3">
        <v>4</v>
      </c>
      <c r="I9" s="3">
        <v>76</v>
      </c>
      <c r="J9" s="3">
        <v>912</v>
      </c>
      <c r="K9" s="3">
        <f>AVERAGE(I9:I10)</f>
        <v>72</v>
      </c>
      <c r="L9" s="3">
        <f>AVERAGE(J9:J10)</f>
        <v>952</v>
      </c>
      <c r="M9" s="3">
        <f>K9/L9*100</f>
        <v>7.5630252100840334</v>
      </c>
      <c r="N9" s="3">
        <v>4</v>
      </c>
      <c r="O9" s="3">
        <v>456</v>
      </c>
      <c r="P9" s="3">
        <v>912</v>
      </c>
      <c r="Q9" s="3">
        <f>AVERAGE(O9:O10)</f>
        <v>424</v>
      </c>
      <c r="R9" s="3">
        <f>AVERAGE(P9:P10)</f>
        <v>952</v>
      </c>
      <c r="S9" s="3">
        <f>Q9/R9*100</f>
        <v>44.537815126050425</v>
      </c>
    </row>
    <row r="10" spans="1:19" x14ac:dyDescent="0.2">
      <c r="B10" s="3">
        <v>4</v>
      </c>
      <c r="C10" s="3">
        <v>176</v>
      </c>
      <c r="D10" s="3">
        <v>992</v>
      </c>
      <c r="E10" s="3"/>
      <c r="F10" s="3"/>
      <c r="H10" s="3">
        <v>4</v>
      </c>
      <c r="I10" s="3">
        <v>68</v>
      </c>
      <c r="J10" s="3">
        <v>992</v>
      </c>
      <c r="K10" s="3"/>
      <c r="L10" s="3"/>
      <c r="N10" s="3">
        <v>4</v>
      </c>
      <c r="O10" s="3">
        <v>392</v>
      </c>
      <c r="P10" s="3">
        <v>992</v>
      </c>
    </row>
    <row r="11" spans="1:19" x14ac:dyDescent="0.2">
      <c r="F11" t="s">
        <v>20</v>
      </c>
      <c r="G11" s="7">
        <f>AVERAGE(G3:G9)</f>
        <v>16.529929978316542</v>
      </c>
      <c r="L11" t="s">
        <v>20</v>
      </c>
      <c r="M11" s="7">
        <f>AVERAGE(M3:M9)</f>
        <v>5.2674378434168254</v>
      </c>
      <c r="Q11" s="7"/>
      <c r="R11" t="s">
        <v>20</v>
      </c>
      <c r="S11" s="7">
        <f>AVERAGE(S3:S9)</f>
        <v>30.638317560564289</v>
      </c>
    </row>
    <row r="12" spans="1:19" x14ac:dyDescent="0.2">
      <c r="F12" t="s">
        <v>19</v>
      </c>
      <c r="G12">
        <f>STDEV(G3:G9)</f>
        <v>4.6438729642951442</v>
      </c>
      <c r="L12" t="s">
        <v>19</v>
      </c>
      <c r="M12">
        <f>STDEV(M3:M9)</f>
        <v>2.0324104864176773</v>
      </c>
      <c r="R12" t="s">
        <v>19</v>
      </c>
      <c r="S12">
        <f>STDEV(S3:S9)</f>
        <v>13.645086929512823</v>
      </c>
    </row>
    <row r="16" spans="1:19" x14ac:dyDescent="0.2">
      <c r="C16" t="str">
        <f>C1</f>
        <v>16kb from tel</v>
      </c>
      <c r="I16" t="str">
        <f>I1</f>
        <v>57kb from tel</v>
      </c>
      <c r="O16" t="str">
        <f>O1</f>
        <v>10kb from tel</v>
      </c>
    </row>
    <row r="17" spans="1:19" x14ac:dyDescent="0.2">
      <c r="A17" s="10" t="s">
        <v>98</v>
      </c>
      <c r="B17" s="1" t="s">
        <v>17</v>
      </c>
      <c r="C17" t="str">
        <f>C2</f>
        <v>IVR-117</v>
      </c>
      <c r="D17" t="str">
        <f>D2</f>
        <v>circular plasmid</v>
      </c>
      <c r="E17" t="s">
        <v>14</v>
      </c>
      <c r="F17" t="s">
        <v>15</v>
      </c>
      <c r="H17" s="1" t="s">
        <v>17</v>
      </c>
      <c r="I17" t="str">
        <f>I2</f>
        <v>IVR-57</v>
      </c>
      <c r="J17" t="str">
        <f>J2</f>
        <v>circular plasmid</v>
      </c>
      <c r="K17" t="s">
        <v>14</v>
      </c>
      <c r="L17" t="s">
        <v>15</v>
      </c>
      <c r="N17" s="1" t="s">
        <v>17</v>
      </c>
      <c r="O17" t="str">
        <f>O2</f>
        <v>IVR-10</v>
      </c>
      <c r="P17" t="str">
        <f>P2</f>
        <v>circular plasmid</v>
      </c>
      <c r="Q17" t="s">
        <v>14</v>
      </c>
      <c r="R17" t="s">
        <v>15</v>
      </c>
    </row>
    <row r="18" spans="1:19" x14ac:dyDescent="0.2">
      <c r="B18" s="3">
        <v>1</v>
      </c>
      <c r="C18" s="3">
        <v>36</v>
      </c>
      <c r="D18" s="3">
        <v>1376</v>
      </c>
      <c r="E18" s="3">
        <f>AVERAGE(C18:C19)</f>
        <v>28</v>
      </c>
      <c r="F18" s="3">
        <f>AVERAGE(D18:D19)</f>
        <v>1344</v>
      </c>
      <c r="G18" s="3">
        <f>E18/F18*100</f>
        <v>2.083333333333333</v>
      </c>
      <c r="H18" s="3">
        <v>1</v>
      </c>
      <c r="I18" s="3">
        <v>9</v>
      </c>
      <c r="J18" s="3">
        <v>1376</v>
      </c>
      <c r="K18" s="3">
        <f>AVERAGE(I18:I19)</f>
        <v>14</v>
      </c>
      <c r="L18" s="3">
        <f>AVERAGE(J18:J19)</f>
        <v>1344</v>
      </c>
      <c r="M18" s="3">
        <f>K18/L18*100</f>
        <v>1.0416666666666665</v>
      </c>
      <c r="N18" s="3">
        <v>1</v>
      </c>
      <c r="O18" s="3">
        <v>19</v>
      </c>
      <c r="P18" s="3">
        <v>1376</v>
      </c>
      <c r="Q18" s="3">
        <f>AVERAGE(O18:O19)</f>
        <v>25</v>
      </c>
      <c r="R18" s="3">
        <f>AVERAGE(P18:P19)</f>
        <v>1344</v>
      </c>
      <c r="S18" s="3">
        <f>Q18/R18*100</f>
        <v>1.8601190476190477</v>
      </c>
    </row>
    <row r="19" spans="1:19" x14ac:dyDescent="0.2">
      <c r="B19" s="3">
        <v>1</v>
      </c>
      <c r="C19" s="3">
        <v>20</v>
      </c>
      <c r="D19" s="3">
        <v>1312</v>
      </c>
      <c r="E19" s="3"/>
      <c r="F19" s="3"/>
      <c r="H19" s="3">
        <v>1</v>
      </c>
      <c r="I19" s="3">
        <v>19</v>
      </c>
      <c r="J19" s="3">
        <v>1312</v>
      </c>
      <c r="K19" s="3"/>
      <c r="L19" s="3"/>
      <c r="N19" s="3">
        <v>1</v>
      </c>
      <c r="O19" s="3">
        <v>31</v>
      </c>
      <c r="P19" s="3">
        <v>1312</v>
      </c>
      <c r="Q19" s="3"/>
      <c r="R19" s="3"/>
    </row>
    <row r="20" spans="1:19" x14ac:dyDescent="0.2">
      <c r="B20" s="3">
        <v>2</v>
      </c>
      <c r="C20" s="3">
        <v>10</v>
      </c>
      <c r="D20" s="3">
        <v>1136</v>
      </c>
      <c r="E20" s="3">
        <f>AVERAGE(C20:C21)</f>
        <v>11</v>
      </c>
      <c r="F20" s="3">
        <f>AVERAGE(D20:D21)</f>
        <v>896</v>
      </c>
      <c r="G20" s="3">
        <f>E20/F20*100</f>
        <v>1.2276785714285714</v>
      </c>
      <c r="H20" s="3">
        <v>2</v>
      </c>
      <c r="I20" s="3">
        <v>7</v>
      </c>
      <c r="J20" s="3">
        <v>1136</v>
      </c>
      <c r="K20" s="3">
        <f>AVERAGE(I20:I21)</f>
        <v>12</v>
      </c>
      <c r="L20" s="3">
        <f>AVERAGE(J20:J21)</f>
        <v>896</v>
      </c>
      <c r="M20" s="3">
        <f>K20/L20*100</f>
        <v>1.3392857142857142</v>
      </c>
      <c r="N20" s="3">
        <v>2</v>
      </c>
      <c r="O20" s="3">
        <v>71</v>
      </c>
      <c r="P20" s="3">
        <v>1136</v>
      </c>
      <c r="Q20" s="3">
        <f>AVERAGE(O20:O21)</f>
        <v>55</v>
      </c>
      <c r="R20" s="3">
        <f>AVERAGE(P20:P21)</f>
        <v>896</v>
      </c>
      <c r="S20" s="3">
        <f>Q20/R20*100</f>
        <v>6.1383928571428568</v>
      </c>
    </row>
    <row r="21" spans="1:19" x14ac:dyDescent="0.2">
      <c r="B21" s="3">
        <v>2</v>
      </c>
      <c r="C21" s="3">
        <v>12</v>
      </c>
      <c r="D21" s="3">
        <v>656</v>
      </c>
      <c r="E21" s="3"/>
      <c r="F21" s="3"/>
      <c r="H21" s="3">
        <v>2</v>
      </c>
      <c r="I21" s="3">
        <v>17</v>
      </c>
      <c r="J21" s="3">
        <v>656</v>
      </c>
      <c r="K21" s="3"/>
      <c r="L21" s="3"/>
      <c r="N21" s="3">
        <v>2</v>
      </c>
      <c r="O21" s="3">
        <v>39</v>
      </c>
      <c r="P21" s="3">
        <v>656</v>
      </c>
      <c r="Q21" s="3"/>
      <c r="R21" s="3"/>
    </row>
    <row r="22" spans="1:19" x14ac:dyDescent="0.2">
      <c r="B22" s="3">
        <v>3</v>
      </c>
      <c r="C22" s="3">
        <v>41</v>
      </c>
      <c r="D22" s="3">
        <v>592</v>
      </c>
      <c r="E22" s="3">
        <f>AVERAGE(C22:C23)</f>
        <v>32</v>
      </c>
      <c r="F22" s="3">
        <f>AVERAGE(D22:D23)</f>
        <v>728</v>
      </c>
      <c r="G22" s="3">
        <f>E22/F22*100</f>
        <v>4.395604395604396</v>
      </c>
      <c r="H22" s="3">
        <v>3</v>
      </c>
      <c r="I22" s="3">
        <v>20</v>
      </c>
      <c r="J22" s="3">
        <v>592</v>
      </c>
      <c r="K22" s="3">
        <f>AVERAGE(I22:I23)</f>
        <v>19.5</v>
      </c>
      <c r="L22" s="3">
        <f>AVERAGE(J22:J23)</f>
        <v>728</v>
      </c>
      <c r="M22" s="3">
        <f>K22/L22*100</f>
        <v>2.6785714285714284</v>
      </c>
      <c r="N22" s="3">
        <v>3</v>
      </c>
      <c r="O22" s="3">
        <v>42</v>
      </c>
      <c r="P22" s="3">
        <v>592</v>
      </c>
      <c r="Q22" s="3">
        <f>AVERAGE(O22:O23)</f>
        <v>37.5</v>
      </c>
      <c r="R22" s="3">
        <f>AVERAGE(P22:P23)</f>
        <v>728</v>
      </c>
      <c r="S22" s="3">
        <f>Q22/R22*100</f>
        <v>5.1510989010989006</v>
      </c>
    </row>
    <row r="23" spans="1:19" x14ac:dyDescent="0.2">
      <c r="B23" s="3">
        <v>3</v>
      </c>
      <c r="C23" s="3">
        <v>23</v>
      </c>
      <c r="D23" s="3">
        <v>864</v>
      </c>
      <c r="E23" s="3"/>
      <c r="F23" s="3"/>
      <c r="H23" s="3">
        <v>3</v>
      </c>
      <c r="I23" s="3">
        <v>19</v>
      </c>
      <c r="J23" s="3">
        <v>864</v>
      </c>
      <c r="K23" s="3"/>
      <c r="L23" s="3"/>
      <c r="N23" s="3">
        <v>3</v>
      </c>
      <c r="O23" s="3">
        <v>33</v>
      </c>
      <c r="P23" s="3">
        <v>864</v>
      </c>
      <c r="Q23" s="3"/>
      <c r="R23" s="3"/>
    </row>
    <row r="24" spans="1:19" x14ac:dyDescent="0.2">
      <c r="B24" s="3">
        <v>4</v>
      </c>
      <c r="C24" s="3">
        <v>57</v>
      </c>
      <c r="D24" s="3">
        <v>1184</v>
      </c>
      <c r="E24" s="3">
        <f>AVERAGE(C24:C25)</f>
        <v>59.5</v>
      </c>
      <c r="F24" s="3">
        <f>AVERAGE(D24:D25)</f>
        <v>1224</v>
      </c>
      <c r="G24" s="3">
        <f>E24/F24*100</f>
        <v>4.8611111111111116</v>
      </c>
      <c r="H24" s="3">
        <v>4</v>
      </c>
      <c r="I24" s="3">
        <v>48</v>
      </c>
      <c r="J24" s="3">
        <v>1184</v>
      </c>
      <c r="K24" s="3">
        <f>AVERAGE(I24:I25)</f>
        <v>50</v>
      </c>
      <c r="L24" s="3">
        <f>AVERAGE(J24:J25)</f>
        <v>1224</v>
      </c>
      <c r="M24" s="3">
        <f>K24/L24*100</f>
        <v>4.0849673202614376</v>
      </c>
      <c r="N24" s="3">
        <v>4</v>
      </c>
      <c r="O24" s="3">
        <v>128</v>
      </c>
      <c r="P24" s="3">
        <v>1184</v>
      </c>
      <c r="Q24" s="3">
        <f>AVERAGE(O24:O25)</f>
        <v>138</v>
      </c>
      <c r="R24" s="3">
        <f>AVERAGE(P24:P25)</f>
        <v>1224</v>
      </c>
      <c r="S24" s="3">
        <f>Q24/R24*100</f>
        <v>11.274509803921569</v>
      </c>
    </row>
    <row r="25" spans="1:19" x14ac:dyDescent="0.2">
      <c r="B25" s="3">
        <v>4</v>
      </c>
      <c r="C25" s="3">
        <v>62</v>
      </c>
      <c r="D25" s="3">
        <v>1264</v>
      </c>
      <c r="E25" s="3"/>
      <c r="F25" s="3"/>
      <c r="H25" s="3">
        <v>4</v>
      </c>
      <c r="I25" s="3">
        <v>52</v>
      </c>
      <c r="J25" s="3">
        <v>1264</v>
      </c>
      <c r="K25" s="3"/>
      <c r="L25" s="3"/>
      <c r="N25" s="3">
        <v>4</v>
      </c>
      <c r="O25" s="3">
        <v>148</v>
      </c>
      <c r="P25" s="3">
        <v>1264</v>
      </c>
    </row>
    <row r="26" spans="1:19" x14ac:dyDescent="0.2">
      <c r="F26" t="s">
        <v>20</v>
      </c>
      <c r="G26" s="7">
        <f>AVERAGE(G18:G24)</f>
        <v>3.1419318528693529</v>
      </c>
      <c r="L26" t="s">
        <v>20</v>
      </c>
      <c r="M26" s="7">
        <f>AVERAGE(M18:M24)</f>
        <v>2.2861227824463115</v>
      </c>
      <c r="Q26" s="7"/>
      <c r="R26" t="s">
        <v>20</v>
      </c>
      <c r="S26" s="7">
        <f>AVERAGE(S18:S24)</f>
        <v>6.1060301524455936</v>
      </c>
    </row>
    <row r="27" spans="1:19" x14ac:dyDescent="0.2">
      <c r="F27" t="s">
        <v>19</v>
      </c>
      <c r="G27">
        <f>STDEV(G18:G24)</f>
        <v>1.7618426544811059</v>
      </c>
      <c r="L27" t="s">
        <v>19</v>
      </c>
      <c r="M27">
        <f>STDEV(M18:M24)</f>
        <v>1.3946360419857542</v>
      </c>
      <c r="R27" t="s">
        <v>19</v>
      </c>
      <c r="S27">
        <f>STDEV(S18:S24)</f>
        <v>3.9010205526786832</v>
      </c>
    </row>
    <row r="29" spans="1:19" x14ac:dyDescent="0.2">
      <c r="B29" s="19" t="s">
        <v>23</v>
      </c>
      <c r="C29" s="19"/>
      <c r="D29" s="24" t="s">
        <v>22</v>
      </c>
      <c r="E29" s="19" t="s">
        <v>75</v>
      </c>
      <c r="F29" s="19"/>
      <c r="G29" s="19"/>
      <c r="H29" s="19"/>
      <c r="I29" s="19"/>
      <c r="J29" s="24" t="s">
        <v>22</v>
      </c>
      <c r="K29" s="19" t="s">
        <v>76</v>
      </c>
      <c r="L29" s="19"/>
      <c r="M29" s="19"/>
      <c r="N29" s="19"/>
      <c r="O29" s="19"/>
      <c r="P29" s="24" t="s">
        <v>22</v>
      </c>
      <c r="Q29" s="19" t="s">
        <v>77</v>
      </c>
    </row>
    <row r="32" spans="1:19" x14ac:dyDescent="0.2">
      <c r="I32" t="s">
        <v>4</v>
      </c>
      <c r="J32" t="s">
        <v>6</v>
      </c>
      <c r="K32" t="s">
        <v>11</v>
      </c>
      <c r="L32" t="s">
        <v>19</v>
      </c>
      <c r="M32" t="s">
        <v>19</v>
      </c>
      <c r="N32" t="s">
        <v>19</v>
      </c>
    </row>
    <row r="33" spans="8:14" x14ac:dyDescent="0.2">
      <c r="H33" s="11" t="s">
        <v>94</v>
      </c>
      <c r="I33">
        <v>16.529929978316499</v>
      </c>
      <c r="J33">
        <v>5.2674378434168299</v>
      </c>
      <c r="K33">
        <v>30.6383175605643</v>
      </c>
      <c r="L33">
        <v>4.6438729642951397</v>
      </c>
      <c r="M33">
        <v>2.03241048641768</v>
      </c>
      <c r="N33">
        <v>13.6450869295128</v>
      </c>
    </row>
    <row r="34" spans="8:14" x14ac:dyDescent="0.2">
      <c r="H34" s="10" t="s">
        <v>99</v>
      </c>
      <c r="I34">
        <v>3.1419318528693498</v>
      </c>
      <c r="J34">
        <v>2.2861227824463102</v>
      </c>
      <c r="K34">
        <v>6.10603015244559</v>
      </c>
      <c r="L34">
        <v>1.7618426544811101</v>
      </c>
      <c r="M34">
        <v>1.39463604198575</v>
      </c>
      <c r="N34">
        <v>3.9010205526786801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2"/>
  <sheetViews>
    <sheetView zoomScale="75" zoomScaleNormal="75" workbookViewId="0">
      <selection activeCell="S40" sqref="S40"/>
    </sheetView>
  </sheetViews>
  <sheetFormatPr baseColWidth="10" defaultColWidth="10.6640625" defaultRowHeight="16" x14ac:dyDescent="0.2"/>
  <cols>
    <col min="1" max="2" width="19.6640625" customWidth="1"/>
    <col min="3" max="3" width="12.6640625" customWidth="1"/>
    <col min="4" max="6" width="15.5" customWidth="1"/>
    <col min="9" max="9" width="12.33203125" customWidth="1"/>
    <col min="10" max="12" width="13.83203125" customWidth="1"/>
    <col min="16" max="16" width="14.5" customWidth="1"/>
    <col min="19" max="19" width="16.6640625" customWidth="1"/>
  </cols>
  <sheetData>
    <row r="1" spans="1:19" x14ac:dyDescent="0.2">
      <c r="C1" t="s">
        <v>78</v>
      </c>
      <c r="I1" t="s">
        <v>73</v>
      </c>
      <c r="O1" t="s">
        <v>74</v>
      </c>
    </row>
    <row r="2" spans="1:19" x14ac:dyDescent="0.2">
      <c r="A2" s="11" t="s">
        <v>79</v>
      </c>
      <c r="B2" s="1" t="s">
        <v>17</v>
      </c>
      <c r="C2" s="3" t="s">
        <v>4</v>
      </c>
      <c r="D2" t="s">
        <v>13</v>
      </c>
      <c r="E2" t="s">
        <v>14</v>
      </c>
      <c r="F2" t="s">
        <v>15</v>
      </c>
      <c r="H2" s="1" t="s">
        <v>17</v>
      </c>
      <c r="I2" t="s">
        <v>6</v>
      </c>
      <c r="J2" t="str">
        <f>D2</f>
        <v>circular plasmid</v>
      </c>
      <c r="K2" t="s">
        <v>14</v>
      </c>
      <c r="L2" t="s">
        <v>15</v>
      </c>
      <c r="N2" s="1" t="s">
        <v>17</v>
      </c>
      <c r="O2" t="s">
        <v>11</v>
      </c>
      <c r="P2" t="str">
        <f>D2</f>
        <v>circular plasmid</v>
      </c>
      <c r="Q2" t="s">
        <v>14</v>
      </c>
      <c r="R2" t="s">
        <v>15</v>
      </c>
    </row>
    <row r="3" spans="1:19" x14ac:dyDescent="0.2">
      <c r="B3" s="2">
        <v>1</v>
      </c>
      <c r="C3" s="3">
        <v>188</v>
      </c>
      <c r="D3" s="3">
        <v>704</v>
      </c>
      <c r="E3" s="3">
        <f>AVERAGE(C3:C4)</f>
        <v>188</v>
      </c>
      <c r="F3" s="3">
        <f>AVERAGE(D3:D4)</f>
        <v>756</v>
      </c>
      <c r="G3" s="3">
        <f>E3/F3*100</f>
        <v>24.867724867724867</v>
      </c>
      <c r="H3" s="2">
        <v>1</v>
      </c>
      <c r="I3" s="3">
        <v>55</v>
      </c>
      <c r="J3" s="3">
        <v>704</v>
      </c>
      <c r="K3" s="3">
        <f>AVERAGE(I3:I4)</f>
        <v>67</v>
      </c>
      <c r="L3" s="3">
        <f>AVERAGE(J3:J4)</f>
        <v>756</v>
      </c>
      <c r="M3" s="3">
        <f>K3/L3*100</f>
        <v>8.8624338624338623</v>
      </c>
      <c r="N3" s="2">
        <v>1</v>
      </c>
      <c r="O3" s="3">
        <v>312</v>
      </c>
      <c r="P3" s="3">
        <v>704</v>
      </c>
      <c r="Q3" s="3">
        <f>AVERAGE(O3:O4)</f>
        <v>364</v>
      </c>
      <c r="R3" s="3">
        <f>AVERAGE(P3:P4)</f>
        <v>756</v>
      </c>
      <c r="S3" s="3">
        <f>Q3/R3*100</f>
        <v>48.148148148148145</v>
      </c>
    </row>
    <row r="4" spans="1:19" x14ac:dyDescent="0.2">
      <c r="B4" s="2">
        <v>1</v>
      </c>
      <c r="C4" s="3">
        <v>188</v>
      </c>
      <c r="D4" s="3">
        <v>808</v>
      </c>
      <c r="E4" s="3"/>
      <c r="F4" s="3"/>
      <c r="H4" s="2">
        <v>1</v>
      </c>
      <c r="I4" s="3">
        <v>79</v>
      </c>
      <c r="J4" s="3">
        <v>808</v>
      </c>
      <c r="K4" s="3"/>
      <c r="L4" s="3"/>
      <c r="N4" s="2">
        <v>1</v>
      </c>
      <c r="O4" s="3">
        <v>416</v>
      </c>
      <c r="P4" s="3">
        <v>808</v>
      </c>
      <c r="Q4" s="3"/>
      <c r="R4" s="3"/>
    </row>
    <row r="5" spans="1:19" x14ac:dyDescent="0.2">
      <c r="B5" s="2">
        <v>2</v>
      </c>
      <c r="C5" s="3">
        <v>108</v>
      </c>
      <c r="D5" s="3">
        <v>808</v>
      </c>
      <c r="E5" s="3">
        <f>AVERAGE(C5:C6)</f>
        <v>116</v>
      </c>
      <c r="F5" s="3">
        <f>AVERAGE(D5:D6)</f>
        <v>724</v>
      </c>
      <c r="G5" s="3">
        <f>E5/F5*100</f>
        <v>16.022099447513813</v>
      </c>
      <c r="H5" s="2">
        <v>2</v>
      </c>
      <c r="I5" s="3">
        <v>50</v>
      </c>
      <c r="J5" s="3">
        <v>808</v>
      </c>
      <c r="K5" s="3">
        <f>AVERAGE(I5:I6)</f>
        <v>47.5</v>
      </c>
      <c r="L5" s="3">
        <f>AVERAGE(J5:J6)</f>
        <v>724</v>
      </c>
      <c r="M5" s="3">
        <f>K5/L5*100</f>
        <v>6.5607734806629834</v>
      </c>
      <c r="N5" s="2">
        <v>2</v>
      </c>
      <c r="O5" s="3">
        <v>312</v>
      </c>
      <c r="P5" s="3">
        <v>808</v>
      </c>
      <c r="Q5" s="3">
        <f>AVERAGE(O5:O6)</f>
        <v>312</v>
      </c>
      <c r="R5" s="3">
        <f>AVERAGE(P5:P6)</f>
        <v>724</v>
      </c>
      <c r="S5" s="3">
        <f>Q5/R5*100</f>
        <v>43.093922651933703</v>
      </c>
    </row>
    <row r="6" spans="1:19" x14ac:dyDescent="0.2">
      <c r="B6" s="2">
        <v>2</v>
      </c>
      <c r="C6" s="3">
        <v>124</v>
      </c>
      <c r="D6" s="3">
        <v>640</v>
      </c>
      <c r="E6" s="3"/>
      <c r="F6" s="3"/>
      <c r="H6" s="2">
        <v>2</v>
      </c>
      <c r="I6" s="3">
        <v>45</v>
      </c>
      <c r="J6" s="3">
        <v>640</v>
      </c>
      <c r="K6" s="3"/>
      <c r="L6" s="3"/>
      <c r="N6" s="2">
        <v>2</v>
      </c>
      <c r="O6" s="3">
        <v>312</v>
      </c>
      <c r="P6" s="3">
        <v>640</v>
      </c>
      <c r="Q6" s="3"/>
      <c r="R6" s="3"/>
    </row>
    <row r="7" spans="1:19" x14ac:dyDescent="0.2">
      <c r="B7" s="2">
        <v>3</v>
      </c>
      <c r="C7" s="3">
        <v>144</v>
      </c>
      <c r="D7" s="3">
        <v>824</v>
      </c>
      <c r="E7" s="3">
        <f>AVERAGE(C7:C8)</f>
        <v>226</v>
      </c>
      <c r="F7" s="3">
        <f>AVERAGE(D7:D8)</f>
        <v>776</v>
      </c>
      <c r="G7" s="3">
        <f>E7/F7*100</f>
        <v>29.123711340206189</v>
      </c>
      <c r="H7" s="2">
        <v>3</v>
      </c>
      <c r="I7" s="3">
        <v>58</v>
      </c>
      <c r="J7" s="3">
        <v>824</v>
      </c>
      <c r="K7" s="3">
        <f>AVERAGE(I7:I8)</f>
        <v>50.5</v>
      </c>
      <c r="L7" s="3">
        <f>AVERAGE(J7:J8)</f>
        <v>776</v>
      </c>
      <c r="M7" s="3">
        <f>K7/L7*100</f>
        <v>6.5077319587628875</v>
      </c>
      <c r="N7" s="2">
        <v>3</v>
      </c>
      <c r="O7" s="3">
        <v>368</v>
      </c>
      <c r="P7" s="3">
        <v>824</v>
      </c>
      <c r="Q7" s="3">
        <f>AVERAGE(O7:O8)</f>
        <v>340</v>
      </c>
      <c r="R7" s="3">
        <f>AVERAGE(P7:P8)</f>
        <v>776</v>
      </c>
      <c r="S7" s="3">
        <f>Q7/R7*100</f>
        <v>43.814432989690722</v>
      </c>
    </row>
    <row r="8" spans="1:19" x14ac:dyDescent="0.2">
      <c r="B8" s="2">
        <v>3</v>
      </c>
      <c r="C8" s="3">
        <v>308</v>
      </c>
      <c r="D8" s="3">
        <v>728</v>
      </c>
      <c r="E8" s="3"/>
      <c r="F8" s="3"/>
      <c r="H8" s="2">
        <v>3</v>
      </c>
      <c r="I8" s="3">
        <v>43</v>
      </c>
      <c r="J8" s="3">
        <v>728</v>
      </c>
      <c r="K8" s="3"/>
      <c r="L8" s="3"/>
      <c r="N8" s="2">
        <v>3</v>
      </c>
      <c r="O8" s="3">
        <v>312</v>
      </c>
      <c r="P8" s="3">
        <v>728</v>
      </c>
    </row>
    <row r="9" spans="1:19" x14ac:dyDescent="0.2">
      <c r="B9" s="2"/>
      <c r="C9" s="3"/>
      <c r="D9" s="3"/>
      <c r="E9" s="3"/>
      <c r="F9" t="s">
        <v>20</v>
      </c>
      <c r="G9" s="7">
        <f>AVERAGE(G3:G7)</f>
        <v>23.337845218481622</v>
      </c>
      <c r="H9" s="2"/>
      <c r="I9" s="3"/>
      <c r="J9" s="3"/>
      <c r="K9" s="3"/>
      <c r="L9" t="s">
        <v>20</v>
      </c>
      <c r="M9" s="7">
        <f>AVERAGE(M3:M7)</f>
        <v>7.3103131006199105</v>
      </c>
      <c r="N9" s="2"/>
      <c r="O9" s="3"/>
      <c r="P9" s="3"/>
      <c r="Q9" s="7"/>
      <c r="R9" t="s">
        <v>20</v>
      </c>
      <c r="S9" s="7">
        <f>AVERAGE(S3:S7)</f>
        <v>45.018834596590857</v>
      </c>
    </row>
    <row r="10" spans="1:19" x14ac:dyDescent="0.2">
      <c r="B10" s="2"/>
      <c r="C10" s="3"/>
      <c r="D10" s="3"/>
      <c r="E10" s="3"/>
      <c r="F10" t="s">
        <v>19</v>
      </c>
      <c r="G10">
        <f>STDEV(G3:G7)</f>
        <v>6.6834465175208031</v>
      </c>
      <c r="H10" s="2"/>
      <c r="I10" s="3"/>
      <c r="J10" s="3"/>
      <c r="K10" s="3"/>
      <c r="L10" t="s">
        <v>19</v>
      </c>
      <c r="M10">
        <f>STDEV(M3:M7)</f>
        <v>1.3444376129824076</v>
      </c>
      <c r="N10" s="2"/>
      <c r="O10" s="3"/>
      <c r="P10" s="3"/>
      <c r="R10" t="s">
        <v>19</v>
      </c>
      <c r="S10">
        <f>STDEV(S3:S7)</f>
        <v>2.7339049479954038</v>
      </c>
    </row>
    <row r="11" spans="1:19" x14ac:dyDescent="0.2">
      <c r="G11" s="7"/>
      <c r="M11" s="7"/>
      <c r="Q11" s="7"/>
    </row>
    <row r="16" spans="1:19" x14ac:dyDescent="0.2">
      <c r="C16" t="str">
        <f>C1</f>
        <v>14kb from tel</v>
      </c>
      <c r="I16" t="str">
        <f>I1</f>
        <v>57kb from tel</v>
      </c>
      <c r="O16" t="str">
        <f>O1</f>
        <v>10kb from tel</v>
      </c>
    </row>
    <row r="17" spans="1:19" x14ac:dyDescent="0.2">
      <c r="A17" s="10" t="s">
        <v>80</v>
      </c>
      <c r="B17" s="1" t="s">
        <v>17</v>
      </c>
      <c r="C17" t="str">
        <f>C2</f>
        <v>IVR-117</v>
      </c>
      <c r="D17" t="str">
        <f>D2</f>
        <v>circular plasmid</v>
      </c>
      <c r="E17" t="s">
        <v>14</v>
      </c>
      <c r="F17" t="s">
        <v>15</v>
      </c>
      <c r="H17" s="1" t="s">
        <v>17</v>
      </c>
      <c r="I17" t="str">
        <f>I2</f>
        <v>IVR-57</v>
      </c>
      <c r="J17" t="str">
        <f>J2</f>
        <v>circular plasmid</v>
      </c>
      <c r="K17" t="s">
        <v>14</v>
      </c>
      <c r="L17" t="s">
        <v>15</v>
      </c>
      <c r="N17" s="1" t="s">
        <v>17</v>
      </c>
      <c r="O17" t="str">
        <f>O2</f>
        <v>IVR-10</v>
      </c>
      <c r="P17" t="str">
        <f>P2</f>
        <v>circular plasmid</v>
      </c>
      <c r="Q17" t="s">
        <v>14</v>
      </c>
      <c r="R17" t="s">
        <v>15</v>
      </c>
    </row>
    <row r="18" spans="1:19" x14ac:dyDescent="0.2">
      <c r="B18" s="2">
        <v>1</v>
      </c>
      <c r="C18" s="3">
        <v>13</v>
      </c>
      <c r="D18" s="3">
        <v>200</v>
      </c>
      <c r="E18" s="3">
        <f>AVERAGE(C18:C19)</f>
        <v>15.5</v>
      </c>
      <c r="F18" s="3">
        <f>AVERAGE(D18:D19)</f>
        <v>174</v>
      </c>
      <c r="G18" s="3">
        <f>E18/F18*100</f>
        <v>8.9080459770114953</v>
      </c>
      <c r="H18" s="2">
        <v>1</v>
      </c>
      <c r="I18" s="3">
        <v>9</v>
      </c>
      <c r="J18" s="3">
        <v>200</v>
      </c>
      <c r="K18" s="3">
        <f>AVERAGE(I18:I19)</f>
        <v>8</v>
      </c>
      <c r="L18" s="3">
        <f>AVERAGE(J18:J19)</f>
        <v>174</v>
      </c>
      <c r="M18" s="3">
        <f>K18/L18*100</f>
        <v>4.5977011494252871</v>
      </c>
      <c r="N18" s="2">
        <v>1</v>
      </c>
      <c r="O18" s="3">
        <v>25</v>
      </c>
      <c r="P18" s="3">
        <v>200</v>
      </c>
      <c r="Q18" s="3">
        <f>AVERAGE(O18:O19)</f>
        <v>29</v>
      </c>
      <c r="R18" s="3">
        <f>AVERAGE(P18:P19)</f>
        <v>174</v>
      </c>
      <c r="S18" s="3">
        <f>Q18/R18*100</f>
        <v>16.666666666666664</v>
      </c>
    </row>
    <row r="19" spans="1:19" x14ac:dyDescent="0.2">
      <c r="B19" s="2">
        <v>1</v>
      </c>
      <c r="C19" s="3">
        <v>18</v>
      </c>
      <c r="D19" s="3">
        <v>148</v>
      </c>
      <c r="E19" s="3"/>
      <c r="F19" s="3"/>
      <c r="H19" s="2">
        <v>1</v>
      </c>
      <c r="I19" s="3">
        <v>7</v>
      </c>
      <c r="J19" s="3">
        <v>148</v>
      </c>
      <c r="K19" s="3"/>
      <c r="L19" s="3"/>
      <c r="N19" s="2">
        <v>1</v>
      </c>
      <c r="O19" s="3">
        <v>33</v>
      </c>
      <c r="P19" s="3">
        <v>148</v>
      </c>
      <c r="Q19" s="3"/>
      <c r="R19" s="3"/>
    </row>
    <row r="20" spans="1:19" x14ac:dyDescent="0.2">
      <c r="B20" s="2">
        <v>2</v>
      </c>
      <c r="C20" s="3">
        <v>41</v>
      </c>
      <c r="D20" s="3">
        <v>656</v>
      </c>
      <c r="E20" s="3">
        <f>AVERAGE(C20:C21)</f>
        <v>39</v>
      </c>
      <c r="F20" s="3">
        <f>AVERAGE(D20:D21)</f>
        <v>492</v>
      </c>
      <c r="G20" s="3">
        <f>E20/F20*100</f>
        <v>7.9268292682926829</v>
      </c>
      <c r="H20" s="2">
        <v>2</v>
      </c>
      <c r="I20" s="3">
        <v>16</v>
      </c>
      <c r="J20" s="3">
        <v>656</v>
      </c>
      <c r="K20" s="3">
        <f>AVERAGE(I20:I21)</f>
        <v>18</v>
      </c>
      <c r="L20" s="3">
        <f>AVERAGE(J20:J21)</f>
        <v>492</v>
      </c>
      <c r="M20" s="3">
        <f>K20/L20*100</f>
        <v>3.6585365853658534</v>
      </c>
      <c r="N20" s="2">
        <v>2</v>
      </c>
      <c r="O20" s="3">
        <v>70</v>
      </c>
      <c r="P20" s="3">
        <v>656</v>
      </c>
      <c r="Q20" s="3">
        <f>AVERAGE(O20:O21)</f>
        <v>73</v>
      </c>
      <c r="R20" s="3">
        <f>AVERAGE(P20:P21)</f>
        <v>492</v>
      </c>
      <c r="S20" s="3">
        <f>Q20/R20*100</f>
        <v>14.83739837398374</v>
      </c>
    </row>
    <row r="21" spans="1:19" x14ac:dyDescent="0.2">
      <c r="B21" s="2">
        <v>2</v>
      </c>
      <c r="C21" s="3">
        <v>37</v>
      </c>
      <c r="D21" s="3">
        <v>328</v>
      </c>
      <c r="E21" s="3"/>
      <c r="F21" s="3"/>
      <c r="H21" s="2">
        <v>2</v>
      </c>
      <c r="I21" s="3">
        <v>20</v>
      </c>
      <c r="J21" s="3">
        <v>328</v>
      </c>
      <c r="K21" s="3"/>
      <c r="L21" s="3"/>
      <c r="N21" s="2">
        <v>2</v>
      </c>
      <c r="O21" s="3">
        <v>76</v>
      </c>
      <c r="P21" s="3">
        <v>328</v>
      </c>
      <c r="Q21" s="3"/>
      <c r="R21" s="3"/>
    </row>
    <row r="22" spans="1:19" x14ac:dyDescent="0.2">
      <c r="B22" s="2">
        <v>3</v>
      </c>
      <c r="C22" s="3">
        <v>20</v>
      </c>
      <c r="D22" s="3">
        <v>1040</v>
      </c>
      <c r="E22" s="3">
        <f>AVERAGE(C22:C23)</f>
        <v>39.5</v>
      </c>
      <c r="F22" s="3">
        <f>AVERAGE(D22:D23)</f>
        <v>796</v>
      </c>
      <c r="G22" s="3">
        <f>E22/F22*100</f>
        <v>4.9623115577889445</v>
      </c>
      <c r="H22" s="2">
        <v>3</v>
      </c>
      <c r="I22" s="3">
        <v>10</v>
      </c>
      <c r="J22" s="3">
        <v>1040</v>
      </c>
      <c r="K22" s="3">
        <f>AVERAGE(I22:I23)</f>
        <v>11.5</v>
      </c>
      <c r="L22" s="3">
        <f>AVERAGE(J22:J23)</f>
        <v>796</v>
      </c>
      <c r="M22" s="3">
        <f>K22/L22*100</f>
        <v>1.4447236180904524</v>
      </c>
      <c r="N22" s="2">
        <v>3</v>
      </c>
      <c r="O22" s="3">
        <v>260</v>
      </c>
      <c r="P22" s="3">
        <v>1040</v>
      </c>
      <c r="Q22" s="3">
        <f>AVERAGE(O22:O23)</f>
        <v>246</v>
      </c>
      <c r="R22" s="3">
        <f>AVERAGE(P22:P23)</f>
        <v>796</v>
      </c>
      <c r="S22" s="3">
        <f>Q22/R22*100</f>
        <v>30.904522613065328</v>
      </c>
    </row>
    <row r="23" spans="1:19" x14ac:dyDescent="0.2">
      <c r="B23" s="2">
        <v>3</v>
      </c>
      <c r="C23" s="3">
        <v>59</v>
      </c>
      <c r="D23" s="3">
        <v>552</v>
      </c>
      <c r="E23" s="3"/>
      <c r="F23" s="3"/>
      <c r="H23" s="2">
        <v>3</v>
      </c>
      <c r="I23" s="3">
        <v>13</v>
      </c>
      <c r="J23" s="3">
        <v>552</v>
      </c>
      <c r="K23" s="3"/>
      <c r="L23" s="3"/>
      <c r="N23" s="2">
        <v>3</v>
      </c>
      <c r="O23" s="3">
        <v>232</v>
      </c>
      <c r="P23" s="3">
        <v>552</v>
      </c>
    </row>
    <row r="24" spans="1:19" x14ac:dyDescent="0.2">
      <c r="B24" s="2"/>
      <c r="C24" s="3"/>
      <c r="D24" s="3"/>
      <c r="E24" s="3"/>
      <c r="F24" t="s">
        <v>20</v>
      </c>
      <c r="G24" s="7">
        <f>AVERAGE(G18:G22)</f>
        <v>7.2657289343643745</v>
      </c>
      <c r="H24" s="2"/>
      <c r="I24" s="3"/>
      <c r="J24" s="3"/>
      <c r="K24" s="3"/>
      <c r="L24" t="s">
        <v>20</v>
      </c>
      <c r="M24" s="7">
        <f>AVERAGE(M18:M22)</f>
        <v>3.233653784293864</v>
      </c>
      <c r="N24" s="2"/>
      <c r="O24" s="3"/>
      <c r="P24" s="3"/>
      <c r="Q24" s="7"/>
      <c r="R24" t="s">
        <v>20</v>
      </c>
      <c r="S24" s="7">
        <f>AVERAGE(S18:S22)</f>
        <v>20.802862551238576</v>
      </c>
    </row>
    <row r="25" spans="1:19" x14ac:dyDescent="0.2">
      <c r="B25" s="2"/>
      <c r="C25" s="3"/>
      <c r="D25" s="3"/>
      <c r="E25" s="3"/>
      <c r="F25" t="s">
        <v>19</v>
      </c>
      <c r="G25">
        <f>STDEV(G18:G22)</f>
        <v>2.05426270603335</v>
      </c>
      <c r="H25" s="2"/>
      <c r="I25" s="3"/>
      <c r="J25" s="3"/>
      <c r="K25" s="3"/>
      <c r="L25" t="s">
        <v>19</v>
      </c>
      <c r="M25">
        <f>STDEV(M18:M22)</f>
        <v>1.6188609805232395</v>
      </c>
      <c r="N25" s="2"/>
      <c r="O25" s="3"/>
      <c r="P25" s="3"/>
      <c r="R25" t="s">
        <v>19</v>
      </c>
      <c r="S25">
        <f>STDEV(S18:S22)</f>
        <v>8.7959767863031111</v>
      </c>
    </row>
    <row r="27" spans="1:19" x14ac:dyDescent="0.2">
      <c r="B27" s="19" t="s">
        <v>23</v>
      </c>
      <c r="C27" s="19"/>
      <c r="D27" s="24" t="s">
        <v>22</v>
      </c>
      <c r="E27" s="19" t="s">
        <v>81</v>
      </c>
      <c r="F27" s="19"/>
      <c r="G27" s="19"/>
      <c r="H27" s="19"/>
      <c r="I27" s="19"/>
      <c r="J27" s="24" t="s">
        <v>22</v>
      </c>
      <c r="K27" s="19" t="s">
        <v>82</v>
      </c>
      <c r="L27" s="19"/>
      <c r="M27" s="19"/>
      <c r="N27" s="19"/>
      <c r="O27" s="19"/>
      <c r="P27" s="24" t="s">
        <v>22</v>
      </c>
      <c r="Q27" s="19" t="s">
        <v>83</v>
      </c>
    </row>
    <row r="30" spans="1:19" x14ac:dyDescent="0.2">
      <c r="H30" t="s">
        <v>4</v>
      </c>
      <c r="I30" t="s">
        <v>6</v>
      </c>
      <c r="J30" t="s">
        <v>11</v>
      </c>
      <c r="K30" t="s">
        <v>19</v>
      </c>
      <c r="L30" t="s">
        <v>19</v>
      </c>
      <c r="M30" t="s">
        <v>19</v>
      </c>
    </row>
    <row r="31" spans="1:19" x14ac:dyDescent="0.2">
      <c r="G31" s="11" t="s">
        <v>79</v>
      </c>
      <c r="H31">
        <v>23.337845218481601</v>
      </c>
      <c r="I31">
        <v>7.3103131006199096</v>
      </c>
      <c r="J31">
        <v>45.018834596590899</v>
      </c>
      <c r="K31">
        <v>6.6834465175208004</v>
      </c>
      <c r="L31">
        <v>1.34443761298241</v>
      </c>
      <c r="M31">
        <v>2.7339049479953998</v>
      </c>
    </row>
    <row r="32" spans="1:19" x14ac:dyDescent="0.2">
      <c r="G32" s="10" t="s">
        <v>92</v>
      </c>
      <c r="H32" s="7">
        <v>7.2657289343643701</v>
      </c>
      <c r="I32" s="7">
        <v>3.23365378429386</v>
      </c>
      <c r="J32" s="7">
        <v>20.802862551238601</v>
      </c>
      <c r="K32">
        <v>2.05426270603335</v>
      </c>
      <c r="L32">
        <v>1.6188609805232399</v>
      </c>
      <c r="M32">
        <v>8.7959767863031093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44C34-EFD1-C647-B6C1-261A3626519F}">
  <dimension ref="A1:AL95"/>
  <sheetViews>
    <sheetView topLeftCell="J50" zoomScale="79" zoomScaleNormal="79" workbookViewId="0">
      <selection activeCell="AK72" sqref="AK72"/>
    </sheetView>
  </sheetViews>
  <sheetFormatPr baseColWidth="10" defaultColWidth="10.5" defaultRowHeight="16" x14ac:dyDescent="0.2"/>
  <cols>
    <col min="1" max="2" width="19.6640625" customWidth="1"/>
    <col min="3" max="3" width="12.6640625" customWidth="1"/>
    <col min="4" max="6" width="15.5" customWidth="1"/>
    <col min="9" max="9" width="11.6640625" customWidth="1"/>
    <col min="10" max="12" width="13.83203125" customWidth="1"/>
    <col min="16" max="16" width="14.5" customWidth="1"/>
    <col min="20" max="20" width="16.6640625" customWidth="1"/>
  </cols>
  <sheetData>
    <row r="1" spans="1:37" x14ac:dyDescent="0.2">
      <c r="B1" s="1" t="s">
        <v>4</v>
      </c>
      <c r="H1" s="1" t="s">
        <v>6</v>
      </c>
      <c r="N1" s="1" t="s">
        <v>11</v>
      </c>
      <c r="V1" t="s">
        <v>74</v>
      </c>
      <c r="AB1" t="s">
        <v>73</v>
      </c>
      <c r="AH1" t="str">
        <f>V1</f>
        <v>10kb from tel</v>
      </c>
    </row>
    <row r="2" spans="1:37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6"/>
      <c r="U2" s="1" t="s">
        <v>17</v>
      </c>
      <c r="V2" s="3" t="s">
        <v>4</v>
      </c>
      <c r="W2" t="s">
        <v>13</v>
      </c>
      <c r="X2" t="s">
        <v>14</v>
      </c>
      <c r="Y2" t="s">
        <v>15</v>
      </c>
      <c r="AA2" s="1" t="s">
        <v>17</v>
      </c>
      <c r="AB2" t="s">
        <v>6</v>
      </c>
      <c r="AC2" t="str">
        <f>W2</f>
        <v>circular plasmid</v>
      </c>
      <c r="AD2" t="s">
        <v>14</v>
      </c>
      <c r="AE2" t="s">
        <v>15</v>
      </c>
      <c r="AG2" s="1" t="s">
        <v>17</v>
      </c>
      <c r="AH2" t="s">
        <v>11</v>
      </c>
      <c r="AI2" t="str">
        <f>W2</f>
        <v>circular plasmid</v>
      </c>
      <c r="AJ2" t="s">
        <v>14</v>
      </c>
      <c r="AK2" t="s">
        <v>15</v>
      </c>
    </row>
    <row r="3" spans="1:37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F3">
        <f>(D3/E3)*100</f>
        <v>2.4443069306930694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>
        <f>(J3/K3)*100</f>
        <v>4.0222772277227721</v>
      </c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R3" s="3">
        <f>(P3/Q3)*100</f>
        <v>34.777227722772274</v>
      </c>
    </row>
    <row r="4" spans="1:37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R4" s="3"/>
    </row>
    <row r="5" spans="1:37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F5">
        <f>(D5/E5)*100</f>
        <v>3.1345565749235469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>
        <f>(J5/K5)*100</f>
        <v>5.1987767584097861</v>
      </c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R5" s="3">
        <f>(P5/Q5)*100</f>
        <v>43.425076452599384</v>
      </c>
    </row>
    <row r="6" spans="1:37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R6" s="3"/>
    </row>
    <row r="7" spans="1:37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F7">
        <f>(D7/E7)*100</f>
        <v>1.7400568181818181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>
        <f>(J7/K7)*100</f>
        <v>4.5454545454545459</v>
      </c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R7" s="3">
        <f>(P7/Q7)*100</f>
        <v>29.97159090909091</v>
      </c>
    </row>
    <row r="8" spans="1:37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R8" s="3"/>
    </row>
    <row r="9" spans="1:37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F9">
        <f>(D9/E9)*100</f>
        <v>1.2065637065637065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>
        <f>(J9/K9)*100</f>
        <v>3.0405405405405408</v>
      </c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R9" s="3">
        <f>(P9/Q9)*100</f>
        <v>29.72972972972973</v>
      </c>
    </row>
    <row r="10" spans="1:37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R10" s="3"/>
    </row>
    <row r="11" spans="1:37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F11">
        <f>(D11/E11)*100</f>
        <v>1.3565891472868217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>
        <f>(J11/K11)*100</f>
        <v>3.2218992248062017</v>
      </c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  <c r="R11" s="3">
        <f>(P11/Q11)*100</f>
        <v>27.422480620155039</v>
      </c>
    </row>
    <row r="12" spans="1:37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R12" s="3"/>
    </row>
    <row r="13" spans="1:37" x14ac:dyDescent="0.2">
      <c r="A13" s="5">
        <v>6</v>
      </c>
      <c r="B13" s="3">
        <v>43</v>
      </c>
      <c r="C13" s="3">
        <v>848</v>
      </c>
      <c r="D13" s="3">
        <f>AVERAGE(B13:B14)</f>
        <v>49</v>
      </c>
      <c r="E13" s="3">
        <f>AVERAGE(C13:C14)</f>
        <v>880</v>
      </c>
      <c r="F13">
        <f>(D13/E13)*100</f>
        <v>5.5681818181818183</v>
      </c>
      <c r="G13" s="5">
        <v>6</v>
      </c>
      <c r="H13" s="3">
        <v>72</v>
      </c>
      <c r="I13" s="3">
        <v>848</v>
      </c>
      <c r="J13" s="3">
        <f>AVERAGE(H13:H14)</f>
        <v>73</v>
      </c>
      <c r="K13" s="3">
        <f>AVERAGE(I13:I14)</f>
        <v>880</v>
      </c>
      <c r="L13" s="3">
        <f>(J13/K13)*100</f>
        <v>8.2954545454545467</v>
      </c>
      <c r="M13" s="5">
        <v>6</v>
      </c>
      <c r="N13" s="3">
        <v>456</v>
      </c>
      <c r="O13" s="3">
        <v>848</v>
      </c>
      <c r="P13" s="3">
        <f>AVERAGE(N13:N14)</f>
        <v>468</v>
      </c>
      <c r="Q13" s="3">
        <f>AVERAGE(O13:O14)</f>
        <v>880</v>
      </c>
      <c r="R13" s="3">
        <f>(P13/Q13)*100</f>
        <v>53.181818181818187</v>
      </c>
    </row>
    <row r="14" spans="1:37" x14ac:dyDescent="0.2">
      <c r="A14" s="5">
        <v>6</v>
      </c>
      <c r="B14" s="3">
        <v>55</v>
      </c>
      <c r="C14" s="3">
        <v>912</v>
      </c>
      <c r="D14" s="3"/>
      <c r="E14" s="3"/>
      <c r="G14" s="5">
        <v>6</v>
      </c>
      <c r="H14" s="3">
        <v>74</v>
      </c>
      <c r="I14" s="3">
        <v>912</v>
      </c>
      <c r="J14" s="3"/>
      <c r="K14" s="3"/>
      <c r="L14" s="3"/>
      <c r="M14" s="5">
        <v>6</v>
      </c>
      <c r="N14" s="3">
        <v>480</v>
      </c>
      <c r="O14" s="3">
        <v>912</v>
      </c>
      <c r="P14" s="3"/>
      <c r="Q14" s="3"/>
      <c r="R14" s="3"/>
      <c r="T14" s="33" t="s">
        <v>100</v>
      </c>
    </row>
    <row r="15" spans="1:37" x14ac:dyDescent="0.2">
      <c r="A15" s="5">
        <v>7</v>
      </c>
      <c r="B15" s="3">
        <v>21</v>
      </c>
      <c r="C15" s="3">
        <v>1144</v>
      </c>
      <c r="D15" s="3">
        <f>AVERAGE(B15:B16)</f>
        <v>41</v>
      </c>
      <c r="E15" s="3">
        <f>AVERAGE(C15:C16)</f>
        <v>1492</v>
      </c>
      <c r="F15">
        <f>(D15/E15)*100</f>
        <v>2.7479892761394105</v>
      </c>
      <c r="G15" s="5">
        <v>7</v>
      </c>
      <c r="H15" s="3">
        <v>110</v>
      </c>
      <c r="I15" s="3">
        <v>1144</v>
      </c>
      <c r="J15" s="3">
        <f>AVERAGE(H15:H16)</f>
        <v>104</v>
      </c>
      <c r="K15" s="3">
        <f>AVERAGE(I15:I16)</f>
        <v>1492</v>
      </c>
      <c r="L15" s="3">
        <f>(J15/K15)*100</f>
        <v>6.9705093833780163</v>
      </c>
      <c r="M15" s="5">
        <v>7</v>
      </c>
      <c r="N15" s="3">
        <v>584</v>
      </c>
      <c r="O15" s="3">
        <v>1144</v>
      </c>
      <c r="P15" s="3">
        <f>AVERAGE(N15:N16)</f>
        <v>744</v>
      </c>
      <c r="Q15" s="3">
        <f>AVERAGE(O15:O16)</f>
        <v>1492</v>
      </c>
      <c r="R15" s="3">
        <f>(P15/Q15)*100</f>
        <v>49.865951742627345</v>
      </c>
    </row>
    <row r="16" spans="1:37" x14ac:dyDescent="0.2">
      <c r="A16" s="5">
        <v>7</v>
      </c>
      <c r="B16" s="3">
        <v>61</v>
      </c>
      <c r="C16" s="3">
        <v>1840</v>
      </c>
      <c r="D16" s="3"/>
      <c r="E16" s="3"/>
      <c r="G16" s="5">
        <v>7</v>
      </c>
      <c r="H16" s="3">
        <v>98</v>
      </c>
      <c r="I16" s="3">
        <v>1840</v>
      </c>
      <c r="J16" s="3"/>
      <c r="K16" s="3"/>
      <c r="L16" s="3"/>
      <c r="M16" s="5">
        <v>7</v>
      </c>
      <c r="N16" s="3">
        <v>904</v>
      </c>
      <c r="O16" s="3">
        <v>1840</v>
      </c>
      <c r="P16" s="3"/>
      <c r="Q16" s="3"/>
      <c r="R16" s="3"/>
      <c r="T16" t="s">
        <v>21</v>
      </c>
      <c r="V16" t="str">
        <f>V1</f>
        <v>10kb from tel</v>
      </c>
      <c r="AB16" t="str">
        <f>AB1</f>
        <v>57kb from tel</v>
      </c>
      <c r="AH16" t="str">
        <f>V16</f>
        <v>10kb from tel</v>
      </c>
    </row>
    <row r="17" spans="1:38" x14ac:dyDescent="0.2">
      <c r="A17" s="5">
        <v>8</v>
      </c>
      <c r="B17" s="3">
        <v>47</v>
      </c>
      <c r="C17" s="3">
        <v>288</v>
      </c>
      <c r="D17" s="3">
        <f>AVERAGE(B17:B18)</f>
        <v>29.5</v>
      </c>
      <c r="E17" s="3">
        <f>AVERAGE(C17:C18)</f>
        <v>290</v>
      </c>
      <c r="F17">
        <f>(D17/E17)*100</f>
        <v>10.172413793103448</v>
      </c>
      <c r="G17" s="5">
        <v>8</v>
      </c>
      <c r="H17" s="3">
        <v>19</v>
      </c>
      <c r="I17" s="3">
        <v>288</v>
      </c>
      <c r="J17" s="3">
        <f>AVERAGE(H17:H18)</f>
        <v>16.5</v>
      </c>
      <c r="K17" s="3">
        <f>AVERAGE(I17:I18)</f>
        <v>290</v>
      </c>
      <c r="L17" s="3">
        <f>(J17/K17)*100</f>
        <v>5.6896551724137936</v>
      </c>
      <c r="M17" s="5">
        <v>8</v>
      </c>
      <c r="N17" s="3">
        <v>124</v>
      </c>
      <c r="O17" s="3">
        <v>288</v>
      </c>
      <c r="P17" s="3">
        <f>AVERAGE(N17:N18)</f>
        <v>132.5</v>
      </c>
      <c r="Q17" s="3">
        <f>AVERAGE(O17:O18)</f>
        <v>290</v>
      </c>
      <c r="R17" s="3">
        <f>(P17/Q17)*100</f>
        <v>45.689655172413794</v>
      </c>
      <c r="T17" s="9" t="s">
        <v>101</v>
      </c>
      <c r="U17" s="1" t="s">
        <v>17</v>
      </c>
      <c r="V17" t="str">
        <f>V2</f>
        <v>IVR-117</v>
      </c>
      <c r="W17" t="str">
        <f>W2</f>
        <v>circular plasmid</v>
      </c>
      <c r="X17" t="s">
        <v>14</v>
      </c>
      <c r="Y17" t="s">
        <v>15</v>
      </c>
      <c r="AA17" s="1" t="s">
        <v>17</v>
      </c>
      <c r="AB17" t="str">
        <f>AB2</f>
        <v>IVR-57</v>
      </c>
      <c r="AC17" t="str">
        <f>AC2</f>
        <v>circular plasmid</v>
      </c>
      <c r="AD17" t="s">
        <v>14</v>
      </c>
      <c r="AE17" t="s">
        <v>15</v>
      </c>
      <c r="AG17" s="1" t="s">
        <v>17</v>
      </c>
      <c r="AH17" t="str">
        <f>AH2</f>
        <v>IVR-10</v>
      </c>
      <c r="AI17" t="str">
        <f>AI2</f>
        <v>circular plasmid</v>
      </c>
      <c r="AJ17" t="s">
        <v>14</v>
      </c>
      <c r="AK17" t="s">
        <v>15</v>
      </c>
    </row>
    <row r="18" spans="1:38" x14ac:dyDescent="0.2">
      <c r="A18" s="5">
        <v>8</v>
      </c>
      <c r="B18" s="3">
        <v>12</v>
      </c>
      <c r="C18" s="3">
        <v>292</v>
      </c>
      <c r="D18" s="3"/>
      <c r="E18" s="3"/>
      <c r="G18" s="5">
        <v>8</v>
      </c>
      <c r="H18" s="3">
        <v>14</v>
      </c>
      <c r="I18" s="3">
        <v>292</v>
      </c>
      <c r="J18" s="3"/>
      <c r="K18" s="3"/>
      <c r="L18" s="3"/>
      <c r="M18" s="5">
        <v>8</v>
      </c>
      <c r="N18" s="3">
        <v>141</v>
      </c>
      <c r="O18" s="3">
        <v>292</v>
      </c>
      <c r="P18" s="3"/>
      <c r="Q18" s="3"/>
      <c r="R18" s="3"/>
      <c r="U18" s="3">
        <v>1</v>
      </c>
      <c r="V18" s="3">
        <v>24</v>
      </c>
      <c r="W18" s="3">
        <v>444</v>
      </c>
      <c r="X18" s="3">
        <f>AVERAGE(V18:V19)</f>
        <v>18</v>
      </c>
      <c r="Y18" s="3">
        <f>AVERAGE(W18:W19)</f>
        <v>426</v>
      </c>
      <c r="Z18" s="3">
        <f>X18/Y18*100</f>
        <v>4.225352112676056</v>
      </c>
      <c r="AA18" s="3">
        <v>1</v>
      </c>
      <c r="AB18" s="3">
        <v>18</v>
      </c>
      <c r="AC18" s="3">
        <v>444</v>
      </c>
      <c r="AD18" s="3">
        <f>AVERAGE(AB18:AB19)</f>
        <v>29.5</v>
      </c>
      <c r="AE18" s="3">
        <f>AVERAGE(AC18:AC19)</f>
        <v>426</v>
      </c>
      <c r="AF18" s="3">
        <f>AD18/AE18*100</f>
        <v>6.924882629107981</v>
      </c>
      <c r="AG18" s="3">
        <v>1</v>
      </c>
      <c r="AH18" s="3">
        <v>80</v>
      </c>
      <c r="AI18" s="3">
        <v>444</v>
      </c>
      <c r="AJ18" s="3">
        <f>AVERAGE(AH18:AH19)</f>
        <v>96.5</v>
      </c>
      <c r="AK18" s="3">
        <f>AVERAGE(AI18:AI19)</f>
        <v>426</v>
      </c>
      <c r="AL18" s="3">
        <f>AJ18/AK18*100</f>
        <v>22.652582159624412</v>
      </c>
    </row>
    <row r="19" spans="1:38" x14ac:dyDescent="0.2">
      <c r="A19" s="5">
        <v>9</v>
      </c>
      <c r="B19" s="3">
        <v>9</v>
      </c>
      <c r="C19" s="3">
        <v>408</v>
      </c>
      <c r="D19" s="3">
        <f>AVERAGE(B19:B20)</f>
        <v>12.5</v>
      </c>
      <c r="E19" s="3">
        <f>AVERAGE(C19:C20)</f>
        <v>452</v>
      </c>
      <c r="F19">
        <f>(D19/E19)*100</f>
        <v>2.7654867256637168</v>
      </c>
      <c r="G19" s="5">
        <v>9</v>
      </c>
      <c r="H19" s="3">
        <v>23</v>
      </c>
      <c r="I19" s="3">
        <v>408</v>
      </c>
      <c r="J19" s="3">
        <f>AVERAGE(H19:H20)</f>
        <v>24.5</v>
      </c>
      <c r="K19" s="3">
        <f>AVERAGE(I19:I20)</f>
        <v>452</v>
      </c>
      <c r="L19" s="3">
        <f>(J19/K19)*100</f>
        <v>5.4203539823008846</v>
      </c>
      <c r="M19" s="5">
        <v>9</v>
      </c>
      <c r="N19" s="3">
        <v>154</v>
      </c>
      <c r="O19" s="3">
        <v>408</v>
      </c>
      <c r="P19" s="3">
        <f>AVERAGE(N19:N20)</f>
        <v>168</v>
      </c>
      <c r="Q19" s="3">
        <f>AVERAGE(O19:O20)</f>
        <v>452</v>
      </c>
      <c r="R19" s="3">
        <f>(P19/Q19)*100</f>
        <v>37.168141592920357</v>
      </c>
      <c r="U19" s="3">
        <v>1</v>
      </c>
      <c r="V19" s="3">
        <v>12</v>
      </c>
      <c r="W19" s="3">
        <v>408</v>
      </c>
      <c r="X19" s="3"/>
      <c r="Y19" s="3"/>
      <c r="AA19" s="3">
        <v>1</v>
      </c>
      <c r="AB19" s="3">
        <v>41</v>
      </c>
      <c r="AC19" s="3">
        <v>408</v>
      </c>
      <c r="AD19" s="3"/>
      <c r="AE19" s="3"/>
      <c r="AG19" s="3">
        <v>1</v>
      </c>
      <c r="AH19" s="3">
        <v>113</v>
      </c>
      <c r="AI19" s="3">
        <v>408</v>
      </c>
      <c r="AJ19" s="3"/>
      <c r="AK19" s="3"/>
    </row>
    <row r="20" spans="1:38" x14ac:dyDescent="0.2">
      <c r="A20" s="5">
        <v>9</v>
      </c>
      <c r="B20" s="3">
        <v>16</v>
      </c>
      <c r="C20" s="3">
        <v>496</v>
      </c>
      <c r="D20" s="3"/>
      <c r="E20" s="3"/>
      <c r="G20" s="5">
        <v>9</v>
      </c>
      <c r="H20" s="3">
        <v>26</v>
      </c>
      <c r="I20" s="3">
        <v>496</v>
      </c>
      <c r="J20" s="3"/>
      <c r="K20" s="3"/>
      <c r="L20" s="3"/>
      <c r="M20" s="5">
        <v>9</v>
      </c>
      <c r="N20" s="3">
        <v>182</v>
      </c>
      <c r="O20" s="3">
        <v>496</v>
      </c>
      <c r="P20" s="3"/>
      <c r="Q20" s="3"/>
      <c r="R20" s="3"/>
      <c r="U20" s="3">
        <v>2</v>
      </c>
      <c r="V20" s="3">
        <v>58</v>
      </c>
      <c r="W20" s="3">
        <v>2264</v>
      </c>
      <c r="X20" s="3">
        <f>AVERAGE(V20:V21)</f>
        <v>65.5</v>
      </c>
      <c r="Y20" s="3">
        <f>AVERAGE(W20:W21)</f>
        <v>2288</v>
      </c>
      <c r="Z20" s="3">
        <f>X20/Y20*100</f>
        <v>2.8627622377622375</v>
      </c>
      <c r="AA20" s="3">
        <v>2</v>
      </c>
      <c r="AB20" s="3">
        <v>87</v>
      </c>
      <c r="AC20" s="3">
        <v>2264</v>
      </c>
      <c r="AD20" s="3">
        <f>AVERAGE(AB20:AB21)</f>
        <v>104.5</v>
      </c>
      <c r="AE20" s="3">
        <f>AVERAGE(AC20:AC21)</f>
        <v>2288</v>
      </c>
      <c r="AF20" s="3">
        <f>AD20/AE20*100</f>
        <v>4.5673076923076916</v>
      </c>
      <c r="AG20" s="3">
        <v>2</v>
      </c>
      <c r="AH20" s="3">
        <v>576</v>
      </c>
      <c r="AI20" s="3">
        <v>2264</v>
      </c>
      <c r="AJ20" s="3">
        <f>AVERAGE(AH20:AH21)</f>
        <v>522</v>
      </c>
      <c r="AK20" s="3">
        <f>AVERAGE(AI20:AI21)</f>
        <v>2288</v>
      </c>
      <c r="AL20" s="3">
        <f>AJ20/AK20*100</f>
        <v>22.814685314685317</v>
      </c>
    </row>
    <row r="21" spans="1:38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F21">
        <f>(D21/E21)*100</f>
        <v>3.3551068883610453</v>
      </c>
      <c r="G21" s="5">
        <v>10</v>
      </c>
      <c r="H21" s="3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>
        <f>(J21/K21)*100</f>
        <v>6.1163895486935873</v>
      </c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R21" s="3">
        <f>(P21/Q21)*100</f>
        <v>30.760095011876487</v>
      </c>
      <c r="U21" s="3">
        <v>2</v>
      </c>
      <c r="V21" s="3">
        <v>73</v>
      </c>
      <c r="W21" s="3">
        <v>2312</v>
      </c>
      <c r="X21" s="3"/>
      <c r="Y21" s="3"/>
      <c r="AA21" s="3">
        <v>2</v>
      </c>
      <c r="AB21" s="3">
        <v>122</v>
      </c>
      <c r="AC21" s="3">
        <v>2312</v>
      </c>
      <c r="AD21" s="3"/>
      <c r="AE21" s="3"/>
      <c r="AG21" s="3">
        <v>2</v>
      </c>
      <c r="AH21" s="3">
        <v>468</v>
      </c>
      <c r="AI21" s="3">
        <v>2312</v>
      </c>
      <c r="AJ21" s="3"/>
      <c r="AK21" s="3"/>
    </row>
    <row r="22" spans="1:38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3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  <c r="R22" s="3"/>
      <c r="U22" s="3">
        <v>3</v>
      </c>
      <c r="V22" s="3">
        <v>24</v>
      </c>
      <c r="W22" s="3">
        <v>1104</v>
      </c>
      <c r="X22" s="3">
        <f>AVERAGE(V22:V23)</f>
        <v>18.5</v>
      </c>
      <c r="Y22" s="3">
        <f>AVERAGE(W22:W23)</f>
        <v>1200</v>
      </c>
      <c r="Z22" s="3">
        <f>X22/Y22*100</f>
        <v>1.5416666666666667</v>
      </c>
      <c r="AA22" s="3">
        <v>3</v>
      </c>
      <c r="AB22" s="3">
        <v>43</v>
      </c>
      <c r="AC22" s="3">
        <v>1104</v>
      </c>
      <c r="AD22" s="3">
        <f>AVERAGE(AB22:AB23)</f>
        <v>45</v>
      </c>
      <c r="AE22" s="3">
        <f>AVERAGE(AC22:AC23)</f>
        <v>1200</v>
      </c>
      <c r="AF22" s="3">
        <f>AD22/AE22*100</f>
        <v>3.75</v>
      </c>
      <c r="AG22" s="3">
        <v>3</v>
      </c>
      <c r="AH22" s="3">
        <v>225</v>
      </c>
      <c r="AI22" s="3">
        <v>1104</v>
      </c>
      <c r="AJ22" s="3">
        <f>AVERAGE(AH22:AH23)</f>
        <v>219.5</v>
      </c>
      <c r="AK22" s="3">
        <f>AVERAGE(AI22:AI23)</f>
        <v>1200</v>
      </c>
      <c r="AL22" s="3">
        <f>AJ22/AK22*100</f>
        <v>18.291666666666668</v>
      </c>
    </row>
    <row r="23" spans="1:38" x14ac:dyDescent="0.2">
      <c r="A23" s="5">
        <v>12</v>
      </c>
      <c r="B23" s="3">
        <v>36</v>
      </c>
      <c r="C23" s="3">
        <v>1512</v>
      </c>
      <c r="D23" s="3">
        <f>AVERAGE(B23:B24)</f>
        <v>42</v>
      </c>
      <c r="E23" s="3">
        <f>AVERAGE(C23:C24)</f>
        <v>1512</v>
      </c>
      <c r="F23">
        <f>(D23/E23)*100</f>
        <v>2.7777777777777777</v>
      </c>
      <c r="G23" s="5">
        <v>12</v>
      </c>
      <c r="H23" s="3">
        <v>41</v>
      </c>
      <c r="I23" s="3">
        <v>1512</v>
      </c>
      <c r="J23" s="3">
        <f>AVERAGE(H23:H24)</f>
        <v>49</v>
      </c>
      <c r="K23" s="3">
        <f>AVERAGE(I23:I24)</f>
        <v>1512</v>
      </c>
      <c r="L23" s="3">
        <f>(J23/K23)*100</f>
        <v>3.2407407407407405</v>
      </c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  <c r="R23" s="3">
        <f>(P23/Q23)*100</f>
        <v>38.888888888888893</v>
      </c>
      <c r="U23" s="3">
        <v>3</v>
      </c>
      <c r="V23" s="3">
        <v>13</v>
      </c>
      <c r="W23" s="3">
        <v>1296</v>
      </c>
      <c r="AA23" s="3">
        <v>3</v>
      </c>
      <c r="AB23" s="3">
        <v>47</v>
      </c>
      <c r="AC23" s="3">
        <v>1296</v>
      </c>
      <c r="AG23" s="3">
        <v>3</v>
      </c>
      <c r="AH23" s="3">
        <v>214</v>
      </c>
      <c r="AI23" s="3">
        <v>1296</v>
      </c>
    </row>
    <row r="24" spans="1:38" x14ac:dyDescent="0.2">
      <c r="A24" s="5">
        <v>12</v>
      </c>
      <c r="B24" s="3">
        <v>48</v>
      </c>
      <c r="C24" s="3">
        <v>1512</v>
      </c>
      <c r="D24" s="3"/>
      <c r="E24" s="3"/>
      <c r="G24" s="5">
        <v>12</v>
      </c>
      <c r="H24" s="3">
        <v>57</v>
      </c>
      <c r="I24" s="3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  <c r="R24" s="3"/>
      <c r="U24" s="3">
        <v>4</v>
      </c>
      <c r="V24" s="3">
        <v>159</v>
      </c>
      <c r="W24" s="3">
        <v>1704</v>
      </c>
      <c r="X24" s="3">
        <f>AVERAGE(V24:V25)</f>
        <v>136</v>
      </c>
      <c r="Y24" s="3">
        <f>AVERAGE(W24:W25)</f>
        <v>1660</v>
      </c>
      <c r="Z24" s="3">
        <f>X24/Y24*100</f>
        <v>8.19277108433735</v>
      </c>
      <c r="AA24" s="3">
        <v>4</v>
      </c>
      <c r="AB24" s="3">
        <v>61</v>
      </c>
      <c r="AC24" s="3">
        <v>1704</v>
      </c>
      <c r="AD24" s="3">
        <f>AVERAGE(AB24:AB25)</f>
        <v>83</v>
      </c>
      <c r="AE24" s="3">
        <f>AVERAGE(AC24:AC25)</f>
        <v>1660</v>
      </c>
      <c r="AF24" s="3">
        <f>AD24/AE24*100</f>
        <v>5</v>
      </c>
      <c r="AG24" s="3">
        <v>4</v>
      </c>
      <c r="AH24" s="3">
        <v>592</v>
      </c>
      <c r="AI24" s="3">
        <v>1704</v>
      </c>
      <c r="AJ24" s="3">
        <f>AVERAGE(AH24:AH25)</f>
        <v>558</v>
      </c>
      <c r="AK24" s="3">
        <f>AVERAGE(AI24:AI25)</f>
        <v>1660</v>
      </c>
      <c r="AL24" s="3">
        <f>AJ24/AK24*100</f>
        <v>33.614457831325304</v>
      </c>
    </row>
    <row r="25" spans="1:38" x14ac:dyDescent="0.2">
      <c r="A25" s="5">
        <v>13</v>
      </c>
      <c r="B25" s="3">
        <v>36</v>
      </c>
      <c r="C25" s="3">
        <v>1000</v>
      </c>
      <c r="D25" s="3">
        <f>AVERAGE(B25:B26)</f>
        <v>38</v>
      </c>
      <c r="E25" s="3">
        <f>AVERAGE(C25:C26)</f>
        <v>1050</v>
      </c>
      <c r="F25">
        <f>(D25/E25)*100</f>
        <v>3.6190476190476191</v>
      </c>
      <c r="G25" s="5">
        <v>13</v>
      </c>
      <c r="H25" s="3">
        <v>47</v>
      </c>
      <c r="I25" s="3">
        <v>1000</v>
      </c>
      <c r="J25" s="3">
        <f>AVERAGE(H25:H26)</f>
        <v>54.5</v>
      </c>
      <c r="K25" s="3">
        <f>AVERAGE(I25:I26)</f>
        <v>1050</v>
      </c>
      <c r="L25" s="3">
        <f>(J25/K25)*100</f>
        <v>5.1904761904761907</v>
      </c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  <c r="R25" s="3">
        <f>(P25/Q25)*100</f>
        <v>23.857142857142858</v>
      </c>
      <c r="U25" s="3">
        <v>4</v>
      </c>
      <c r="V25" s="3">
        <v>113</v>
      </c>
      <c r="W25" s="3">
        <v>1616</v>
      </c>
      <c r="AA25" s="3">
        <v>4</v>
      </c>
      <c r="AB25" s="3">
        <v>105</v>
      </c>
      <c r="AC25" s="3">
        <v>1616</v>
      </c>
      <c r="AG25" s="3">
        <v>4</v>
      </c>
      <c r="AH25" s="3">
        <v>524</v>
      </c>
      <c r="AI25" s="3">
        <v>1616</v>
      </c>
    </row>
    <row r="26" spans="1:38" x14ac:dyDescent="0.2">
      <c r="A26" s="5">
        <v>13</v>
      </c>
      <c r="B26" s="3">
        <v>40</v>
      </c>
      <c r="C26" s="3">
        <v>1100</v>
      </c>
      <c r="D26" s="3"/>
      <c r="E26" s="3"/>
      <c r="G26" s="5">
        <v>13</v>
      </c>
      <c r="H26" s="3">
        <v>62</v>
      </c>
      <c r="I26" s="3">
        <v>1100</v>
      </c>
      <c r="J26" s="3"/>
      <c r="K26" s="3"/>
      <c r="L26" s="3"/>
      <c r="M26" s="5">
        <v>13</v>
      </c>
      <c r="N26" s="3">
        <v>299</v>
      </c>
      <c r="O26" s="3">
        <v>1100</v>
      </c>
      <c r="P26" s="3"/>
      <c r="Q26" s="3"/>
      <c r="R26" s="3"/>
      <c r="U26" s="3"/>
      <c r="V26" s="3"/>
      <c r="W26" s="3"/>
      <c r="X26" s="3"/>
      <c r="Y26" s="3"/>
      <c r="Z26" s="9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x14ac:dyDescent="0.2">
      <c r="A27" s="5">
        <v>14</v>
      </c>
      <c r="B27" s="3">
        <v>73</v>
      </c>
      <c r="C27" s="3">
        <v>1920</v>
      </c>
      <c r="D27" s="3">
        <f>AVERAGE(B27:B28)</f>
        <v>74</v>
      </c>
      <c r="E27" s="3">
        <f>AVERAGE(C27:C28)</f>
        <v>2148</v>
      </c>
      <c r="F27">
        <f>(D27/E27)*100</f>
        <v>3.4450651769087521</v>
      </c>
      <c r="G27" s="5">
        <v>14</v>
      </c>
      <c r="H27" s="3">
        <v>158</v>
      </c>
      <c r="I27" s="3">
        <v>1920</v>
      </c>
      <c r="J27" s="3">
        <f>AVERAGE(H27:H28)</f>
        <v>147</v>
      </c>
      <c r="K27" s="3">
        <f>AVERAGE(I27:I28)</f>
        <v>2148</v>
      </c>
      <c r="L27" s="3">
        <f>(J27/K27)*100</f>
        <v>6.8435754189944129</v>
      </c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  <c r="R27" s="3">
        <f>(P27/Q27)*100</f>
        <v>30.353817504655495</v>
      </c>
    </row>
    <row r="28" spans="1:38" x14ac:dyDescent="0.2">
      <c r="A28" s="5">
        <v>14</v>
      </c>
      <c r="B28" s="3">
        <v>75</v>
      </c>
      <c r="C28" s="3">
        <v>2376</v>
      </c>
      <c r="D28" s="3"/>
      <c r="E28" s="3"/>
      <c r="G28" s="5">
        <v>14</v>
      </c>
      <c r="H28" s="3">
        <v>136</v>
      </c>
      <c r="I28" s="3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  <c r="R28" s="3"/>
    </row>
    <row r="29" spans="1:38" x14ac:dyDescent="0.2">
      <c r="A29" s="5">
        <v>15</v>
      </c>
      <c r="B29" s="3">
        <v>54</v>
      </c>
      <c r="C29" s="3">
        <v>1720</v>
      </c>
      <c r="D29" s="3">
        <f>AVERAGE(B29:B30)</f>
        <v>57</v>
      </c>
      <c r="E29" s="3">
        <f>AVERAGE(C29:C30)</f>
        <v>1644</v>
      </c>
      <c r="F29">
        <f>(D29/E29)*100</f>
        <v>3.4671532846715327</v>
      </c>
      <c r="G29" s="5">
        <v>15</v>
      </c>
      <c r="H29" s="3">
        <v>192</v>
      </c>
      <c r="I29" s="3">
        <v>1720</v>
      </c>
      <c r="J29" s="3">
        <f>AVERAGE(H29:H30)</f>
        <v>152</v>
      </c>
      <c r="K29" s="3">
        <f>AVERAGE(I29:I30)</f>
        <v>1644</v>
      </c>
      <c r="L29" s="3">
        <f>(J29/K29)*100</f>
        <v>9.2457420924574212</v>
      </c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  <c r="R29" s="3">
        <f>(P29/Q29)*100</f>
        <v>41.849148418491481</v>
      </c>
      <c r="AK29" t="s">
        <v>20</v>
      </c>
      <c r="AL29" s="9">
        <f>AVERAGE(AL18:AL24)</f>
        <v>24.343347993075426</v>
      </c>
    </row>
    <row r="30" spans="1:38" x14ac:dyDescent="0.2">
      <c r="A30" s="5">
        <v>15</v>
      </c>
      <c r="B30" s="3">
        <v>60</v>
      </c>
      <c r="C30" s="3">
        <v>1568</v>
      </c>
      <c r="D30" s="3"/>
      <c r="E30" s="3"/>
      <c r="G30" s="5">
        <v>15</v>
      </c>
      <c r="H30" s="3">
        <v>112</v>
      </c>
      <c r="I30" s="3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  <c r="R30" s="3"/>
      <c r="Y30" t="s">
        <v>20</v>
      </c>
      <c r="Z30" s="9">
        <f>AVERAGE(Z18:Z24)</f>
        <v>4.2056380253605781</v>
      </c>
      <c r="AE30" t="s">
        <v>20</v>
      </c>
      <c r="AF30" s="9">
        <f>AVERAGE(AF18:AF24)</f>
        <v>5.0605475803539184</v>
      </c>
      <c r="AK30" t="s">
        <v>19</v>
      </c>
      <c r="AL30">
        <f>STDEV(AL18:AL24)</f>
        <v>6.5261480011097461</v>
      </c>
    </row>
    <row r="31" spans="1:38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F31">
        <f>(D31/E31)*100</f>
        <v>2.9948867786705624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>
        <f>(J31/K31)*100</f>
        <v>5.8436815193571956</v>
      </c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  <c r="R31" s="3">
        <f>(P31/Q31)*100</f>
        <v>48.356464572680792</v>
      </c>
      <c r="Y31" t="s">
        <v>19</v>
      </c>
      <c r="Z31">
        <f>STDEV(Z18:Z24)</f>
        <v>2.8750465188168981</v>
      </c>
      <c r="AE31" t="s">
        <v>19</v>
      </c>
      <c r="AF31">
        <f>STDEV(AF18:AF24)</f>
        <v>1.3466293391317068</v>
      </c>
    </row>
    <row r="32" spans="1:38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  <c r="R32" s="3"/>
    </row>
    <row r="33" spans="1:38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F33">
        <f>(D33/E33)*100</f>
        <v>2.2260273972602738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>
        <f>(J33/K33)*100</f>
        <v>6.8493150684931505</v>
      </c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  <c r="R33" s="3">
        <f>(P33/Q33)*100</f>
        <v>33.972602739726028</v>
      </c>
    </row>
    <row r="34" spans="1:38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  <c r="R34" s="3"/>
    </row>
    <row r="35" spans="1:38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F35">
        <f>(D35/E35)*100</f>
        <v>1.9351464435146442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>
        <f>(J35/K35)*100</f>
        <v>4.9686192468619241</v>
      </c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  <c r="R35" s="3">
        <f>(P35/Q35)*100</f>
        <v>18.880753138075317</v>
      </c>
      <c r="T35" s="16" t="s">
        <v>102</v>
      </c>
      <c r="U35" s="1" t="s">
        <v>17</v>
      </c>
      <c r="V35" s="3" t="s">
        <v>4</v>
      </c>
      <c r="W35" t="s">
        <v>13</v>
      </c>
      <c r="X35" t="s">
        <v>14</v>
      </c>
      <c r="Y35" t="s">
        <v>15</v>
      </c>
      <c r="AA35" s="1" t="s">
        <v>17</v>
      </c>
      <c r="AB35" t="s">
        <v>6</v>
      </c>
      <c r="AC35" t="str">
        <f>W35</f>
        <v>circular plasmid</v>
      </c>
      <c r="AD35" t="s">
        <v>14</v>
      </c>
      <c r="AE35" t="s">
        <v>15</v>
      </c>
      <c r="AG35" s="1" t="s">
        <v>17</v>
      </c>
      <c r="AH35" t="s">
        <v>11</v>
      </c>
      <c r="AI35" t="str">
        <f>W35</f>
        <v>circular plasmid</v>
      </c>
      <c r="AJ35" t="s">
        <v>14</v>
      </c>
      <c r="AK35" t="s">
        <v>15</v>
      </c>
    </row>
    <row r="36" spans="1:38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  <c r="R36" s="3"/>
      <c r="U36" s="3">
        <v>1</v>
      </c>
      <c r="V36" s="3">
        <v>1</v>
      </c>
      <c r="W36" s="3">
        <v>520</v>
      </c>
      <c r="X36" s="3">
        <f>AVERAGE(V36:V37)</f>
        <v>2</v>
      </c>
      <c r="Y36" s="3">
        <f>AVERAGE(W36:W37)</f>
        <v>498</v>
      </c>
      <c r="Z36" s="3">
        <f>X36/Y36*100</f>
        <v>0.40160642570281119</v>
      </c>
      <c r="AA36" s="3">
        <v>1</v>
      </c>
      <c r="AB36" s="3">
        <v>7</v>
      </c>
      <c r="AC36" s="3">
        <v>520</v>
      </c>
      <c r="AD36" s="3">
        <f>AVERAGE(AB36:AB37)</f>
        <v>6.5</v>
      </c>
      <c r="AE36" s="3">
        <f>AVERAGE(AC36:AC37)</f>
        <v>498</v>
      </c>
      <c r="AF36" s="3">
        <f>AD36/AE36*100</f>
        <v>1.3052208835341366</v>
      </c>
      <c r="AG36" s="3">
        <v>1</v>
      </c>
      <c r="AH36" s="3">
        <v>6</v>
      </c>
      <c r="AI36" s="3">
        <v>520</v>
      </c>
      <c r="AJ36" s="3">
        <f>AVERAGE(AH36:AH37)</f>
        <v>8</v>
      </c>
      <c r="AK36" s="3">
        <f>AVERAGE(AI36:AI37)</f>
        <v>498</v>
      </c>
      <c r="AL36" s="3">
        <f>AJ36/AK36*100</f>
        <v>1.6064257028112447</v>
      </c>
    </row>
    <row r="37" spans="1:38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F37">
        <f>(D37/E37)*100</f>
        <v>4.3402777777777777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>
        <f>(J37/K37)*100</f>
        <v>11.736111111111111</v>
      </c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  <c r="R37" s="3">
        <f>(P37/Q37)*100</f>
        <v>41.944444444444443</v>
      </c>
      <c r="U37" s="3">
        <v>1</v>
      </c>
      <c r="V37" s="3">
        <v>3</v>
      </c>
      <c r="W37" s="3">
        <v>476</v>
      </c>
      <c r="X37" s="3"/>
      <c r="Y37" s="3"/>
      <c r="AA37" s="3">
        <v>1</v>
      </c>
      <c r="AB37" s="3">
        <v>6</v>
      </c>
      <c r="AC37" s="3">
        <v>476</v>
      </c>
      <c r="AD37" s="3"/>
      <c r="AE37" s="3"/>
      <c r="AG37" s="3">
        <v>1</v>
      </c>
      <c r="AH37" s="3">
        <v>10</v>
      </c>
      <c r="AI37" s="3">
        <v>476</v>
      </c>
      <c r="AJ37" s="3"/>
      <c r="AK37" s="3"/>
    </row>
    <row r="38" spans="1:38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  <c r="R38" s="3"/>
      <c r="U38" s="3">
        <v>2</v>
      </c>
      <c r="V38" s="3">
        <v>10</v>
      </c>
      <c r="W38" s="3">
        <v>1024</v>
      </c>
      <c r="X38" s="3">
        <f>AVERAGE(V38:V39)</f>
        <v>6.5</v>
      </c>
      <c r="Y38" s="3">
        <f>AVERAGE(W38:W39)</f>
        <v>952</v>
      </c>
      <c r="Z38" s="3">
        <f>X38/Y38*100</f>
        <v>0.6827731092436975</v>
      </c>
      <c r="AA38" s="3">
        <v>2</v>
      </c>
      <c r="AB38" s="3">
        <v>4</v>
      </c>
      <c r="AC38" s="3">
        <v>1024</v>
      </c>
      <c r="AD38" s="3">
        <f>AVERAGE(AB38:AB39)</f>
        <v>5</v>
      </c>
      <c r="AE38" s="3">
        <f>AVERAGE(AC38:AC39)</f>
        <v>952</v>
      </c>
      <c r="AF38" s="3">
        <f>AD38/AE38*100</f>
        <v>0.52521008403361347</v>
      </c>
      <c r="AG38" s="3">
        <v>2</v>
      </c>
      <c r="AH38" s="3">
        <v>11</v>
      </c>
      <c r="AI38" s="3">
        <v>1024</v>
      </c>
      <c r="AJ38" s="3">
        <f>AVERAGE(AH38:AH39)</f>
        <v>12.5</v>
      </c>
      <c r="AK38" s="3">
        <f>AVERAGE(AI38:AI39)</f>
        <v>952</v>
      </c>
      <c r="AL38" s="3">
        <f>AJ38/AK38*100</f>
        <v>1.3130252100840336</v>
      </c>
    </row>
    <row r="39" spans="1:38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F39">
        <f>(D39/E39)*100</f>
        <v>2.8393351800554014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>
        <f>(J39/K39)*100</f>
        <v>4.986149584487535</v>
      </c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  <c r="R39" s="3">
        <f>(P39/Q39)*100</f>
        <v>24.792243767313018</v>
      </c>
      <c r="U39" s="3">
        <v>2</v>
      </c>
      <c r="V39" s="3">
        <v>3</v>
      </c>
      <c r="W39" s="3">
        <v>880</v>
      </c>
      <c r="AA39" s="3">
        <v>2</v>
      </c>
      <c r="AB39" s="3">
        <v>6</v>
      </c>
      <c r="AC39" s="3">
        <v>880</v>
      </c>
      <c r="AG39" s="3">
        <v>2</v>
      </c>
      <c r="AH39" s="3">
        <v>14</v>
      </c>
      <c r="AI39" s="3">
        <v>880</v>
      </c>
    </row>
    <row r="40" spans="1:38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  <c r="R40" s="3"/>
      <c r="U40" s="3">
        <v>3</v>
      </c>
      <c r="V40" s="3">
        <v>1</v>
      </c>
      <c r="W40" s="3">
        <v>372</v>
      </c>
      <c r="X40" s="3">
        <f>AVERAGE(V40:V41)</f>
        <v>1</v>
      </c>
      <c r="Y40" s="3">
        <f>AVERAGE(W40:W41)</f>
        <v>366</v>
      </c>
      <c r="Z40" s="3">
        <f>X40/Y40*100</f>
        <v>0.27322404371584702</v>
      </c>
      <c r="AA40" s="3">
        <v>3</v>
      </c>
      <c r="AB40" s="3">
        <v>2</v>
      </c>
      <c r="AC40" s="3">
        <v>372</v>
      </c>
      <c r="AD40" s="3">
        <f>AVERAGE(AB40:AB41)</f>
        <v>1.5</v>
      </c>
      <c r="AE40" s="3">
        <f>AVERAGE(AC40:AC41)</f>
        <v>366</v>
      </c>
      <c r="AF40" s="3">
        <f>AD40/AE40*100</f>
        <v>0.4098360655737705</v>
      </c>
      <c r="AG40" s="3">
        <v>3</v>
      </c>
      <c r="AH40" s="3">
        <v>7</v>
      </c>
      <c r="AI40" s="3">
        <v>372</v>
      </c>
      <c r="AJ40" s="3">
        <f>AVERAGE(AH40:AH41)</f>
        <v>4.5</v>
      </c>
      <c r="AK40" s="3">
        <f>AVERAGE(AI40:AI41)</f>
        <v>366</v>
      </c>
      <c r="AL40" s="3">
        <f>AJ40/AK40*100</f>
        <v>1.2295081967213115</v>
      </c>
    </row>
    <row r="41" spans="1:38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F41">
        <f>(D41/E41)*100</f>
        <v>3.5359801488833749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>
        <f>(J41/K41)*100</f>
        <v>8.1885856079404462</v>
      </c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  <c r="R41" s="3">
        <f>(P41/Q41)*100</f>
        <v>49.87593052109181</v>
      </c>
      <c r="U41" s="3">
        <v>3</v>
      </c>
      <c r="V41" s="3">
        <v>1</v>
      </c>
      <c r="W41" s="3">
        <v>360</v>
      </c>
      <c r="AA41" s="3">
        <v>3</v>
      </c>
      <c r="AB41" s="3">
        <v>1</v>
      </c>
      <c r="AC41" s="3">
        <v>360</v>
      </c>
      <c r="AG41" s="3">
        <v>3</v>
      </c>
      <c r="AH41" s="3">
        <v>2</v>
      </c>
      <c r="AI41" s="3">
        <v>360</v>
      </c>
    </row>
    <row r="42" spans="1:38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  <c r="R42" s="3"/>
      <c r="U42" s="3">
        <v>4</v>
      </c>
      <c r="V42" s="3">
        <v>0</v>
      </c>
      <c r="W42" s="3">
        <v>516</v>
      </c>
      <c r="X42" s="3">
        <f>AVERAGE(V42)</f>
        <v>0</v>
      </c>
      <c r="Y42" s="3">
        <f>AVERAGE(W42)</f>
        <v>516</v>
      </c>
      <c r="Z42" s="3">
        <f>X42/Y42*100</f>
        <v>0</v>
      </c>
      <c r="AA42" s="3">
        <v>4</v>
      </c>
      <c r="AB42" s="3">
        <v>1</v>
      </c>
      <c r="AC42" s="3">
        <v>516</v>
      </c>
      <c r="AD42" s="3">
        <f>AVERAGE(AB42)</f>
        <v>1</v>
      </c>
      <c r="AE42" s="3">
        <f>AVERAGE(AC42)</f>
        <v>516</v>
      </c>
      <c r="AF42" s="3">
        <f>AD42/AE42*100</f>
        <v>0.19379844961240311</v>
      </c>
      <c r="AG42" s="3">
        <v>4</v>
      </c>
      <c r="AH42" s="3">
        <v>19</v>
      </c>
      <c r="AI42" s="3">
        <v>516</v>
      </c>
      <c r="AJ42" s="3">
        <f>AVERAGE(AH42)</f>
        <v>19</v>
      </c>
      <c r="AK42" s="3">
        <f>AVERAGE(AI42)</f>
        <v>516</v>
      </c>
      <c r="AL42" s="3">
        <f>AJ42/AK42*100</f>
        <v>3.6821705426356592</v>
      </c>
    </row>
    <row r="43" spans="1:38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F43">
        <f>(D43/E43)*100</f>
        <v>2.5256849315068495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>
        <f>(J43/K43)*100</f>
        <v>4.6232876712328768</v>
      </c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  <c r="R43" s="3">
        <f>(P43/Q43)*100</f>
        <v>30.82191780821918</v>
      </c>
      <c r="Z43" s="3"/>
    </row>
    <row r="44" spans="1:38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  <c r="R44" s="3"/>
    </row>
    <row r="45" spans="1:38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F45">
        <f>(D45/E45)*100</f>
        <v>1.3558201058201058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>
        <f>(J45/K45)*100</f>
        <v>4.4973544973544968</v>
      </c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  <c r="R45" s="3">
        <f>(P45/Q45)*100</f>
        <v>49.470899470899468</v>
      </c>
      <c r="Y45" t="s">
        <v>20</v>
      </c>
      <c r="Z45" s="9">
        <f>AVERAGE(Z36:Z42)</f>
        <v>0.33940089466558893</v>
      </c>
      <c r="AE45" t="s">
        <v>20</v>
      </c>
      <c r="AF45" s="9">
        <f>AVERAGE(AF36:AF42)</f>
        <v>0.60851637068848097</v>
      </c>
      <c r="AK45" t="s">
        <v>20</v>
      </c>
      <c r="AL45" s="9">
        <f>AVERAGE(AL36:AL42)</f>
        <v>1.9577824130630623</v>
      </c>
    </row>
    <row r="46" spans="1:38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  <c r="R46" s="3"/>
      <c r="Y46" t="s">
        <v>19</v>
      </c>
      <c r="Z46">
        <f>STDEV(Z36:Z42)</f>
        <v>0.2836349465641379</v>
      </c>
      <c r="AE46" t="s">
        <v>19</v>
      </c>
      <c r="AF46">
        <f>STDEV(AF36:AF42)</f>
        <v>0.48435590678682533</v>
      </c>
      <c r="AK46" t="s">
        <v>19</v>
      </c>
      <c r="AL46">
        <f>STDEV(AL36:AL42)</f>
        <v>1.1608992411390102</v>
      </c>
    </row>
    <row r="47" spans="1:38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F47">
        <f>(D47/E47)*100</f>
        <v>5.981375358166189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>
        <f>(J47/K47)*100</f>
        <v>5.3366762177650431</v>
      </c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  <c r="R47" s="3">
        <f>(P47/Q47)*100</f>
        <v>48.137535816618907</v>
      </c>
    </row>
    <row r="48" spans="1:38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  <c r="R48" s="3"/>
      <c r="U48" t="s">
        <v>23</v>
      </c>
      <c r="V48" t="s">
        <v>103</v>
      </c>
      <c r="W48" t="s">
        <v>22</v>
      </c>
      <c r="X48" t="s">
        <v>104</v>
      </c>
      <c r="AC48" t="s">
        <v>22</v>
      </c>
      <c r="AD48" t="s">
        <v>105</v>
      </c>
      <c r="AI48" t="s">
        <v>22</v>
      </c>
      <c r="AJ48" t="s">
        <v>106</v>
      </c>
    </row>
    <row r="49" spans="1:38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F49">
        <f>(D49/E49)*100</f>
        <v>4.3103448275862073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>
        <f>(J49/K49)*100</f>
        <v>8.8362068965517242</v>
      </c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  <c r="R49" s="3">
        <f>(P49/Q49)*100</f>
        <v>47.044334975369459</v>
      </c>
    </row>
    <row r="50" spans="1:38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  <c r="R50" s="3"/>
      <c r="T50" s="16" t="s">
        <v>107</v>
      </c>
      <c r="U50" s="1" t="s">
        <v>17</v>
      </c>
      <c r="V50" s="3" t="s">
        <v>4</v>
      </c>
      <c r="W50" t="s">
        <v>13</v>
      </c>
      <c r="X50" t="s">
        <v>14</v>
      </c>
      <c r="Y50" t="s">
        <v>15</v>
      </c>
      <c r="AA50" s="1" t="s">
        <v>17</v>
      </c>
      <c r="AB50" t="s">
        <v>6</v>
      </c>
      <c r="AC50" t="str">
        <f>W50</f>
        <v>circular plasmid</v>
      </c>
      <c r="AD50" t="s">
        <v>14</v>
      </c>
      <c r="AE50" t="s">
        <v>15</v>
      </c>
      <c r="AG50" s="1" t="s">
        <v>17</v>
      </c>
      <c r="AH50" t="s">
        <v>11</v>
      </c>
      <c r="AI50" t="str">
        <f>W50</f>
        <v>circular plasmid</v>
      </c>
      <c r="AJ50" t="s">
        <v>14</v>
      </c>
      <c r="AK50" t="s">
        <v>15</v>
      </c>
    </row>
    <row r="51" spans="1:38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F51">
        <f>(D51/E51)*100</f>
        <v>3.4582132564841501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>
        <f>(J51/K51)*100</f>
        <v>9.4380403458213262</v>
      </c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  <c r="R51" s="3">
        <f>(P51/Q51)*100</f>
        <v>38.904899135446684</v>
      </c>
      <c r="U51" s="3">
        <v>1</v>
      </c>
      <c r="V51" s="3">
        <v>5</v>
      </c>
      <c r="W51" s="3">
        <v>404</v>
      </c>
      <c r="X51" s="3">
        <f>AVERAGE(V51:V52)</f>
        <v>7</v>
      </c>
      <c r="Y51" s="3">
        <f>AVERAGE(W51:W52)</f>
        <v>414</v>
      </c>
      <c r="Z51" s="3">
        <f>X51/Y51*100</f>
        <v>1.6908212560386473</v>
      </c>
      <c r="AA51" s="3">
        <v>1</v>
      </c>
      <c r="AB51" s="3">
        <v>7</v>
      </c>
      <c r="AC51" s="3">
        <v>404</v>
      </c>
      <c r="AD51" s="3">
        <f>AVERAGE(AB51:AB52)</f>
        <v>10.5</v>
      </c>
      <c r="AE51" s="3">
        <f>AVERAGE(AC51:AC52)</f>
        <v>414</v>
      </c>
      <c r="AF51" s="3">
        <f>AD51/AE51*100</f>
        <v>2.5362318840579712</v>
      </c>
      <c r="AG51" s="3">
        <v>1</v>
      </c>
      <c r="AH51" s="3">
        <v>24</v>
      </c>
      <c r="AI51" s="3">
        <v>404</v>
      </c>
      <c r="AJ51" s="3">
        <f>AVERAGE(AH51:AH52)</f>
        <v>26</v>
      </c>
      <c r="AK51" s="3">
        <f>AVERAGE(AI51:AI52)</f>
        <v>414</v>
      </c>
      <c r="AL51" s="3">
        <f>AJ51/AK51*100</f>
        <v>6.2801932367149762</v>
      </c>
    </row>
    <row r="52" spans="1:38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  <c r="R52" s="3"/>
      <c r="U52" s="3">
        <v>1</v>
      </c>
      <c r="V52" s="3">
        <v>9</v>
      </c>
      <c r="W52" s="3">
        <v>424</v>
      </c>
      <c r="X52" s="3"/>
      <c r="Y52" s="3"/>
      <c r="AA52" s="3">
        <v>1</v>
      </c>
      <c r="AB52" s="3">
        <v>14</v>
      </c>
      <c r="AC52" s="3">
        <v>424</v>
      </c>
      <c r="AD52" s="3"/>
      <c r="AE52" s="3"/>
      <c r="AG52" s="3">
        <v>1</v>
      </c>
      <c r="AH52" s="3">
        <v>28</v>
      </c>
      <c r="AI52" s="3">
        <v>424</v>
      </c>
      <c r="AJ52" s="3"/>
      <c r="AK52" s="3"/>
    </row>
    <row r="53" spans="1:38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F53">
        <f>(D53/E53)*100</f>
        <v>3.422053231939163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>
        <f>(J53/K53)*100</f>
        <v>8.0323193916349815</v>
      </c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  <c r="R53" s="3">
        <f>(P53/Q53)*100</f>
        <v>30.893536121673005</v>
      </c>
      <c r="U53" s="3">
        <v>2</v>
      </c>
      <c r="V53" s="3">
        <v>20</v>
      </c>
      <c r="W53" s="3">
        <v>1648</v>
      </c>
      <c r="X53" s="3">
        <f>AVERAGE(V53:V54)</f>
        <v>22</v>
      </c>
      <c r="Y53" s="3">
        <f>AVERAGE(W53:W54)</f>
        <v>1880</v>
      </c>
      <c r="Z53" s="3">
        <f>X53/Y53*100</f>
        <v>1.1702127659574468</v>
      </c>
      <c r="AA53" s="3">
        <v>2</v>
      </c>
      <c r="AB53" s="3">
        <v>18</v>
      </c>
      <c r="AC53" s="3">
        <v>1648</v>
      </c>
      <c r="AD53" s="3">
        <f>AVERAGE(AB53:AB54)</f>
        <v>31</v>
      </c>
      <c r="AE53" s="3">
        <f>AVERAGE(AC53:AC54)</f>
        <v>1880</v>
      </c>
      <c r="AF53" s="3">
        <f>AD53/AE53*100</f>
        <v>1.6489361702127658</v>
      </c>
      <c r="AG53" s="3">
        <v>2</v>
      </c>
      <c r="AH53" s="3">
        <v>48</v>
      </c>
      <c r="AI53" s="3">
        <v>1648</v>
      </c>
      <c r="AJ53" s="3">
        <f>AVERAGE(AH53:AH54)</f>
        <v>74</v>
      </c>
      <c r="AK53" s="3">
        <f>AVERAGE(AI53:AI54)</f>
        <v>1880</v>
      </c>
      <c r="AL53" s="3">
        <f>AJ53/AK53*100</f>
        <v>3.9361702127659575</v>
      </c>
    </row>
    <row r="54" spans="1:38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  <c r="R54" s="3"/>
      <c r="U54" s="3">
        <v>2</v>
      </c>
      <c r="V54" s="3">
        <v>24</v>
      </c>
      <c r="W54" s="3">
        <v>2112</v>
      </c>
      <c r="AA54" s="3">
        <v>2</v>
      </c>
      <c r="AB54" s="3">
        <v>44</v>
      </c>
      <c r="AC54" s="3">
        <v>2112</v>
      </c>
      <c r="AG54" s="3">
        <v>2</v>
      </c>
      <c r="AH54" s="3">
        <v>100</v>
      </c>
      <c r="AI54" s="3">
        <v>2112</v>
      </c>
    </row>
    <row r="55" spans="1:38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F55">
        <f>(D55/E55)*100</f>
        <v>4.6743697478991599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>
        <f>(J55/K55)*100</f>
        <v>10.644257703081232</v>
      </c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  <c r="R55" s="3">
        <f>(P55/Q55)*100</f>
        <v>38.655462184873954</v>
      </c>
      <c r="U55" s="3">
        <v>3</v>
      </c>
      <c r="V55" s="3">
        <v>13</v>
      </c>
      <c r="W55" s="3">
        <v>1080</v>
      </c>
      <c r="X55" s="3">
        <f>AVERAGE(V55:V56)</f>
        <v>13</v>
      </c>
      <c r="Y55" s="3">
        <f>AVERAGE(W55:W56)</f>
        <v>1144</v>
      </c>
      <c r="Z55" s="3">
        <f>X55/Y55*100</f>
        <v>1.1363636363636365</v>
      </c>
      <c r="AA55" s="3">
        <v>3</v>
      </c>
      <c r="AB55" s="3">
        <v>6</v>
      </c>
      <c r="AC55" s="3">
        <v>1080</v>
      </c>
      <c r="AD55" s="3">
        <f>AVERAGE(AB55:AB56)</f>
        <v>11</v>
      </c>
      <c r="AE55" s="3">
        <f>AVERAGE(AC55:AC56)</f>
        <v>1144</v>
      </c>
      <c r="AF55" s="3">
        <f>AD55/AE55*100</f>
        <v>0.96153846153846156</v>
      </c>
      <c r="AG55" s="3">
        <v>3</v>
      </c>
      <c r="AH55" s="3">
        <v>43</v>
      </c>
      <c r="AI55" s="3">
        <v>1080</v>
      </c>
      <c r="AJ55" s="3">
        <f>AVERAGE(AH55:AH56)</f>
        <v>42.5</v>
      </c>
      <c r="AK55" s="3">
        <f>AVERAGE(AI55:AI56)</f>
        <v>1144</v>
      </c>
      <c r="AL55" s="3">
        <f>AJ55/AK55*100</f>
        <v>3.715034965034965</v>
      </c>
    </row>
    <row r="56" spans="1:38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  <c r="R56" s="3"/>
      <c r="U56" s="3">
        <v>3</v>
      </c>
      <c r="V56" s="3">
        <v>13</v>
      </c>
      <c r="W56" s="3">
        <v>1208</v>
      </c>
      <c r="AA56" s="3">
        <v>3</v>
      </c>
      <c r="AB56" s="3">
        <v>16</v>
      </c>
      <c r="AC56" s="3">
        <v>1208</v>
      </c>
      <c r="AG56" s="3">
        <v>3</v>
      </c>
      <c r="AH56" s="3">
        <v>42</v>
      </c>
      <c r="AI56" s="3">
        <v>1208</v>
      </c>
    </row>
    <row r="57" spans="1:38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F57">
        <f>(D57/E57)*100</f>
        <v>4.5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>
        <f>(J57/K57)*100</f>
        <v>9.7857142857142847</v>
      </c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  <c r="R57" s="3">
        <f>(P57/Q57)*100</f>
        <v>30.142857142857142</v>
      </c>
      <c r="U57" s="3">
        <v>4</v>
      </c>
      <c r="V57" s="3">
        <v>14</v>
      </c>
      <c r="W57" s="3">
        <v>1160</v>
      </c>
      <c r="X57" s="3">
        <f>AVERAGE(V57:V58)</f>
        <v>17.5</v>
      </c>
      <c r="Y57" s="3">
        <f>AVERAGE(W57:W58)</f>
        <v>1112</v>
      </c>
      <c r="Z57" s="3">
        <f>X57/Y57*100</f>
        <v>1.5737410071942446</v>
      </c>
      <c r="AA57" s="3">
        <v>4</v>
      </c>
      <c r="AB57" s="3">
        <v>10</v>
      </c>
      <c r="AC57" s="3">
        <v>1160</v>
      </c>
      <c r="AD57" s="3">
        <f>AVERAGE(AB57:AB58)</f>
        <v>11.5</v>
      </c>
      <c r="AE57" s="3">
        <f>AVERAGE(AC57:AC58)</f>
        <v>1112</v>
      </c>
      <c r="AF57" s="3">
        <f>AD57/AE57*100</f>
        <v>1.0341726618705036</v>
      </c>
      <c r="AG57" s="3">
        <v>4</v>
      </c>
      <c r="AH57" s="3">
        <v>41</v>
      </c>
      <c r="AI57" s="3">
        <v>1160</v>
      </c>
      <c r="AJ57" s="3">
        <f>AVERAGE(AH57:AH58)</f>
        <v>38.5</v>
      </c>
      <c r="AK57" s="3">
        <f>AVERAGE(AI57:AI58)</f>
        <v>1112</v>
      </c>
      <c r="AL57" s="3">
        <f>AJ57/AK57*100</f>
        <v>3.4622302158273381</v>
      </c>
    </row>
    <row r="58" spans="1:38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  <c r="R58" s="3"/>
      <c r="U58" s="3">
        <v>4</v>
      </c>
      <c r="V58" s="3">
        <v>21</v>
      </c>
      <c r="W58" s="3">
        <v>1064</v>
      </c>
      <c r="Z58" s="3"/>
      <c r="AA58" s="3">
        <v>4</v>
      </c>
      <c r="AB58" s="3">
        <v>13</v>
      </c>
      <c r="AC58" s="3">
        <v>1064</v>
      </c>
      <c r="AG58" s="3">
        <v>4</v>
      </c>
      <c r="AH58" s="3">
        <v>36</v>
      </c>
      <c r="AI58" s="3">
        <v>1064</v>
      </c>
    </row>
    <row r="59" spans="1:38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F59">
        <f>(D59/E59)*100</f>
        <v>2.861952861952862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>
        <f>(J59/K59)*100</f>
        <v>3.3670033670033668</v>
      </c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  <c r="R59" s="3">
        <f>(P59/Q59)*100</f>
        <v>32.154882154882152</v>
      </c>
      <c r="AK59" t="s">
        <v>20</v>
      </c>
      <c r="AL59" s="9">
        <f>AVERAGE(AL51:AL57)</f>
        <v>4.3484071575858092</v>
      </c>
    </row>
    <row r="60" spans="1:38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  <c r="R60" s="3"/>
      <c r="Y60" t="s">
        <v>20</v>
      </c>
      <c r="Z60" s="9">
        <f>AVERAGE(Z51:Z57)</f>
        <v>1.3927846663884937</v>
      </c>
      <c r="AE60" t="s">
        <v>20</v>
      </c>
      <c r="AF60" s="9">
        <f>AVERAGE(AF51:AF57)</f>
        <v>1.5452197944199257</v>
      </c>
      <c r="AK60" t="s">
        <v>19</v>
      </c>
      <c r="AL60">
        <f>STDEV(AL51:AL57)</f>
        <v>1.302332095459616</v>
      </c>
    </row>
    <row r="61" spans="1:38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F61">
        <f>(D61/E61)*100</f>
        <v>3.8580246913580245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>
        <f>(J61/K61)*100</f>
        <v>4.4367283950617287</v>
      </c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  <c r="R61" s="3">
        <f>(P61/Q61)*100</f>
        <v>34.25925925925926</v>
      </c>
      <c r="Y61" t="s">
        <v>19</v>
      </c>
      <c r="Z61">
        <f>STDEV(Z51:Z57)</f>
        <v>0.28098695197974277</v>
      </c>
      <c r="AE61" t="s">
        <v>19</v>
      </c>
      <c r="AF61">
        <f>STDEV(AF51:AF57)</f>
        <v>0.72908964205545024</v>
      </c>
    </row>
    <row r="62" spans="1:38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  <c r="R62" s="3"/>
    </row>
    <row r="63" spans="1:38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F63">
        <f>(D63/E63)*100</f>
        <v>2.9595015576323989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>
        <f>(J63/K63)*100</f>
        <v>3.8551401869158877</v>
      </c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  <c r="R63" s="3">
        <f>(P63/Q63)*100</f>
        <v>40.342679127725859</v>
      </c>
      <c r="U63" t="s">
        <v>23</v>
      </c>
      <c r="V63" t="s">
        <v>108</v>
      </c>
      <c r="W63" t="s">
        <v>22</v>
      </c>
      <c r="X63" t="s">
        <v>109</v>
      </c>
      <c r="AC63" t="s">
        <v>22</v>
      </c>
      <c r="AD63" t="s">
        <v>110</v>
      </c>
      <c r="AI63" t="s">
        <v>22</v>
      </c>
      <c r="AJ63" t="s">
        <v>111</v>
      </c>
    </row>
    <row r="64" spans="1:38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  <c r="R64" s="3"/>
    </row>
    <row r="65" spans="1:33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F65">
        <f>(D65/E65)*100</f>
        <v>2.3092369477911645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>
        <f>(J65/K65)*100</f>
        <v>6.8273092369477917</v>
      </c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  <c r="R65" s="3">
        <f>(P65/Q65)*100</f>
        <v>32.128514056224901</v>
      </c>
    </row>
    <row r="66" spans="1:33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  <c r="R66" s="3"/>
    </row>
    <row r="67" spans="1:33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F67">
        <f>(D67/E67)*100</f>
        <v>2.7777777777777777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>
        <f>(J67/K67)*100</f>
        <v>3.2407407407407405</v>
      </c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  <c r="R67" s="3">
        <f>(P67/Q67)*100</f>
        <v>38.888888888888893</v>
      </c>
    </row>
    <row r="68" spans="1:33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  <c r="R68" s="3"/>
    </row>
    <row r="69" spans="1:33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F69">
        <f>(D69/E69)*100</f>
        <v>2.4597495527728088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>
        <f>(J69/K69)*100</f>
        <v>3.2200357781753133</v>
      </c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  <c r="R69" s="3">
        <f>(P69/Q69)*100</f>
        <v>33.899821109123437</v>
      </c>
    </row>
    <row r="70" spans="1:33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  <c r="R70" s="3"/>
    </row>
    <row r="71" spans="1:33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F71">
        <f>(D71/E71)*100</f>
        <v>2.4118257261410792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>
        <f>(J71/K71)*100</f>
        <v>5.4201244813278011</v>
      </c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  <c r="R71" s="3">
        <f>(P71/Q71)*100</f>
        <v>35.684647302904565</v>
      </c>
    </row>
    <row r="72" spans="1:33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  <c r="R72" s="3"/>
      <c r="AB72" t="s">
        <v>4</v>
      </c>
      <c r="AC72" t="s">
        <v>6</v>
      </c>
      <c r="AD72" t="s">
        <v>11</v>
      </c>
      <c r="AE72" t="s">
        <v>19</v>
      </c>
      <c r="AF72" t="s">
        <v>19</v>
      </c>
      <c r="AG72" t="s">
        <v>19</v>
      </c>
    </row>
    <row r="73" spans="1:33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F73">
        <f>(D73/E73)*100</f>
        <v>3.3013544018058694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>
        <f>(J73/K73)*100</f>
        <v>10.496613995485328</v>
      </c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  <c r="R73" s="3">
        <f>(P73/Q73)*100</f>
        <v>36.004514672686227</v>
      </c>
      <c r="Y73" t="s">
        <v>112</v>
      </c>
      <c r="AA73" s="9" t="s">
        <v>101</v>
      </c>
      <c r="AB73">
        <f>Z30</f>
        <v>4.2056380253605781</v>
      </c>
      <c r="AC73">
        <f>AF30</f>
        <v>5.0605475803539184</v>
      </c>
      <c r="AD73">
        <f>AL29</f>
        <v>24.343347993075426</v>
      </c>
      <c r="AE73">
        <f>Z31</f>
        <v>2.8750465188168981</v>
      </c>
      <c r="AF73">
        <f>AF31</f>
        <v>1.3466293391317068</v>
      </c>
      <c r="AG73">
        <f>AL30</f>
        <v>6.5261480011097461</v>
      </c>
    </row>
    <row r="74" spans="1:33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  <c r="R74" s="3"/>
      <c r="AA74" s="16" t="s">
        <v>113</v>
      </c>
      <c r="AB74">
        <f>Z45</f>
        <v>0.33940089466558893</v>
      </c>
      <c r="AC74">
        <f>AF45</f>
        <v>0.60851637068848097</v>
      </c>
      <c r="AD74">
        <f>AL45</f>
        <v>1.9577824130630623</v>
      </c>
      <c r="AE74">
        <f>Z46</f>
        <v>0.2836349465641379</v>
      </c>
      <c r="AF74">
        <f>AF46</f>
        <v>0.48435590678682533</v>
      </c>
      <c r="AG74">
        <f>AL46</f>
        <v>1.1608992411390102</v>
      </c>
    </row>
    <row r="75" spans="1:33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F75">
        <f>(D75/E75)*100</f>
        <v>2.6353965183752415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>
        <f>(J75/K75)*100</f>
        <v>6.9874274661508711</v>
      </c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  <c r="R75" s="3">
        <f>(P75/Q75)*100</f>
        <v>38.684719535783366</v>
      </c>
      <c r="AA75" s="9" t="s">
        <v>114</v>
      </c>
      <c r="AB75">
        <f>Z60</f>
        <v>1.3927846663884937</v>
      </c>
      <c r="AC75">
        <f>AF60</f>
        <v>1.5452197944199257</v>
      </c>
      <c r="AD75">
        <f>AL59</f>
        <v>4.3484071575858092</v>
      </c>
      <c r="AE75">
        <f>Z61</f>
        <v>0.28098695197974277</v>
      </c>
      <c r="AF75">
        <f>AF61</f>
        <v>0.72908964205545024</v>
      </c>
      <c r="AG75">
        <f>AL60</f>
        <v>1.302332095459616</v>
      </c>
    </row>
    <row r="76" spans="1:33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  <c r="R76" s="3"/>
    </row>
    <row r="77" spans="1:33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F77">
        <f>(D77/E77)*100</f>
        <v>2.7307692307692308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>
        <f>(J77/K77)*100</f>
        <v>6.5</v>
      </c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  <c r="R77" s="3">
        <f>(P77/Q77)*100</f>
        <v>29.69230769230769</v>
      </c>
    </row>
    <row r="78" spans="1:33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  <c r="R78" s="3"/>
    </row>
    <row r="79" spans="1:33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F79">
        <f>(D79/E79)*100</f>
        <v>3.0314371257485031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>
        <f>(J79/K79)*100</f>
        <v>6.6803892215568856</v>
      </c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  <c r="R79" s="3">
        <f>(P79/Q79)*100</f>
        <v>41.766467065868262</v>
      </c>
    </row>
    <row r="80" spans="1:33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  <c r="R80" s="3"/>
    </row>
    <row r="81" spans="1:19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F81">
        <f>(D81/E81)*100</f>
        <v>3.1862745098039214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>
        <f>(J81/K81)*100</f>
        <v>5.5453431372549016</v>
      </c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  <c r="R81" s="3">
        <f>(P81/Q81)*100</f>
        <v>35.294117647058826</v>
      </c>
    </row>
    <row r="82" spans="1:19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  <c r="R82" s="3"/>
    </row>
    <row r="83" spans="1:19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F83">
        <f>(D83/E83)*100</f>
        <v>2.3885350318471339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>
        <f>(J83/K83)*100</f>
        <v>4.8168789808917198</v>
      </c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  <c r="R83" s="3">
        <f>(P83/Q83)*100</f>
        <v>26.831210191082803</v>
      </c>
    </row>
    <row r="84" spans="1:19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  <c r="R84" s="3"/>
    </row>
    <row r="85" spans="1:19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F85">
        <f>(D85/E85)*100</f>
        <v>3.3819628647214857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>
        <f>(J85/K85)*100</f>
        <v>2.9177718832891246</v>
      </c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  <c r="R85" s="3">
        <f>(P85/Q85)*100</f>
        <v>36.472148541114059</v>
      </c>
    </row>
    <row r="86" spans="1:19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  <c r="R86" s="3"/>
    </row>
    <row r="87" spans="1:19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F87">
        <f>(D87/E87)*100</f>
        <v>2.8002309468822171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>
        <f>(J87/K87)*100</f>
        <v>2.1651270207852193</v>
      </c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  <c r="R87" s="3">
        <f>(P87/Q87)*100</f>
        <v>29.907621247113163</v>
      </c>
    </row>
    <row r="88" spans="1:19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  <c r="R88" s="3"/>
    </row>
    <row r="89" spans="1:19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F89">
        <f>(D89/E89)*100</f>
        <v>3.4957627118644066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3">
        <f>(J89/K89)*100</f>
        <v>5.4555084745762716</v>
      </c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3">
        <f>(P89/Q89)*100</f>
        <v>43.432203389830512</v>
      </c>
      <c r="S89" s="9"/>
    </row>
    <row r="90" spans="1:19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F90">
        <f>(D90/E90)*100</f>
        <v>2.0027624309392267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L90" s="3">
        <f>(J90/K90)*100</f>
        <v>4.2817679558011053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  <c r="R90" s="3">
        <f>(P90/Q90)*100</f>
        <v>20.165745856353592</v>
      </c>
    </row>
    <row r="91" spans="1:19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F91">
        <f>(D91/E91)*100</f>
        <v>1.1986301369863013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L91" s="3">
        <f>(J91/K91)*100</f>
        <v>1.8835616438356164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  <c r="R91" s="3">
        <f>(P91/Q91)*100</f>
        <v>38.81278538812785</v>
      </c>
    </row>
    <row r="92" spans="1:19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F92">
        <f>(D92/E92)*100</f>
        <v>1.4705882352941175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L92" s="3">
        <f>(J92/K92)*100</f>
        <v>5.3921568627450984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  <c r="R92" s="3">
        <f>(P92/Q92)*100</f>
        <v>31.127450980392158</v>
      </c>
    </row>
    <row r="94" spans="1:19" x14ac:dyDescent="0.2">
      <c r="E94" s="9" t="s">
        <v>115</v>
      </c>
      <c r="F94" s="9">
        <f>AVERAGE(F3:F92)</f>
        <v>3.1310975315645035</v>
      </c>
      <c r="K94" s="9" t="s">
        <v>115</v>
      </c>
      <c r="L94" s="1">
        <f>AVERAGE(L3:L92)</f>
        <v>5.8361232627190534</v>
      </c>
      <c r="Q94" s="9" t="s">
        <v>115</v>
      </c>
      <c r="R94" s="1">
        <f>AVERAGE(R3:R92)</f>
        <v>36.26350278194041</v>
      </c>
    </row>
    <row r="95" spans="1:19" x14ac:dyDescent="0.2">
      <c r="E95" t="s">
        <v>19</v>
      </c>
      <c r="F95">
        <f>STDEV(F3:F92)</f>
        <v>1.4641475286635595</v>
      </c>
      <c r="K95" t="s">
        <v>19</v>
      </c>
      <c r="L95">
        <f>STDEV(L3:L92)</f>
        <v>2.3391612930646728</v>
      </c>
      <c r="Q95" t="s">
        <v>19</v>
      </c>
      <c r="R95">
        <f>STDEV(R3:R92)</f>
        <v>8.0700149609026806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6CD15-6D22-C040-BF5D-3F7642FD8615}">
  <dimension ref="A1:S30"/>
  <sheetViews>
    <sheetView workbookViewId="0">
      <selection activeCell="O24" sqref="O24"/>
    </sheetView>
  </sheetViews>
  <sheetFormatPr baseColWidth="10" defaultColWidth="10.5" defaultRowHeight="16" x14ac:dyDescent="0.2"/>
  <cols>
    <col min="2" max="2" width="10.83203125" customWidth="1"/>
    <col min="3" max="3" width="12.5" customWidth="1"/>
    <col min="4" max="6" width="15.5" customWidth="1"/>
    <col min="10" max="12" width="13.83203125" customWidth="1"/>
    <col min="16" max="16" width="14.5" customWidth="1"/>
  </cols>
  <sheetData>
    <row r="1" spans="1:19" x14ac:dyDescent="0.2">
      <c r="C1" t="e">
        <f>#REF!</f>
        <v>#REF!</v>
      </c>
      <c r="I1" t="e">
        <f>#REF!</f>
        <v>#REF!</v>
      </c>
      <c r="O1" t="e">
        <f>#REF!</f>
        <v>#REF!</v>
      </c>
    </row>
    <row r="2" spans="1:19" x14ac:dyDescent="0.2">
      <c r="A2" s="35" t="s">
        <v>117</v>
      </c>
      <c r="B2" s="1" t="s">
        <v>17</v>
      </c>
      <c r="C2" t="s">
        <v>12</v>
      </c>
      <c r="D2" t="e">
        <f>#REF!</f>
        <v>#REF!</v>
      </c>
      <c r="E2" t="s">
        <v>14</v>
      </c>
      <c r="F2" t="s">
        <v>15</v>
      </c>
      <c r="H2" s="1" t="s">
        <v>17</v>
      </c>
      <c r="I2" t="s">
        <v>12</v>
      </c>
      <c r="J2" t="e">
        <f>#REF!</f>
        <v>#REF!</v>
      </c>
      <c r="K2" t="s">
        <v>14</v>
      </c>
      <c r="L2" t="s">
        <v>15</v>
      </c>
      <c r="N2" s="1" t="s">
        <v>17</v>
      </c>
      <c r="O2" t="s">
        <v>12</v>
      </c>
      <c r="P2" t="e">
        <f>#REF!</f>
        <v>#REF!</v>
      </c>
      <c r="Q2" t="s">
        <v>14</v>
      </c>
      <c r="R2" t="s">
        <v>15</v>
      </c>
    </row>
    <row r="3" spans="1:19" x14ac:dyDescent="0.2">
      <c r="B3" s="3">
        <v>1</v>
      </c>
      <c r="C3" s="3">
        <v>19</v>
      </c>
      <c r="D3" s="3">
        <v>2032</v>
      </c>
      <c r="E3" s="3">
        <f>AVERAGE(C3:C4)</f>
        <v>17</v>
      </c>
      <c r="F3" s="3">
        <f>AVERAGE(D3:D4)</f>
        <v>2092</v>
      </c>
      <c r="G3">
        <f>100*E3/F3</f>
        <v>0.81261950286806883</v>
      </c>
      <c r="H3" s="3">
        <v>1</v>
      </c>
      <c r="I3" s="3">
        <v>29</v>
      </c>
      <c r="J3" s="3">
        <v>2032</v>
      </c>
      <c r="K3" s="3">
        <f>AVERAGE(I3:I4)</f>
        <v>32.5</v>
      </c>
      <c r="L3" s="3">
        <f>AVERAGE(J3:J4)</f>
        <v>2092</v>
      </c>
      <c r="M3">
        <f>100*K3/L3</f>
        <v>1.5535372848948374</v>
      </c>
      <c r="N3" s="3">
        <v>1</v>
      </c>
      <c r="O3" s="3">
        <v>60</v>
      </c>
      <c r="P3" s="3">
        <v>2032</v>
      </c>
      <c r="Q3" s="3">
        <f>AVERAGE(O3:O4)</f>
        <v>46</v>
      </c>
      <c r="R3" s="3">
        <f>AVERAGE(P3:P4)</f>
        <v>2092</v>
      </c>
      <c r="S3">
        <f>100*Q3/R3</f>
        <v>2.1988527724665392</v>
      </c>
    </row>
    <row r="4" spans="1:19" x14ac:dyDescent="0.2">
      <c r="B4" s="3">
        <v>1</v>
      </c>
      <c r="C4" s="3">
        <v>15</v>
      </c>
      <c r="D4" s="3">
        <v>2152</v>
      </c>
      <c r="E4" s="3"/>
      <c r="F4" s="3"/>
      <c r="H4" s="3">
        <v>1</v>
      </c>
      <c r="I4" s="3">
        <v>36</v>
      </c>
      <c r="J4" s="3">
        <v>2152</v>
      </c>
      <c r="K4" s="3"/>
      <c r="L4" s="3"/>
      <c r="N4" s="3">
        <v>1</v>
      </c>
      <c r="O4" s="3">
        <v>32</v>
      </c>
      <c r="P4" s="3">
        <v>2152</v>
      </c>
      <c r="Q4" s="3"/>
      <c r="R4" s="3"/>
    </row>
    <row r="5" spans="1:19" x14ac:dyDescent="0.2">
      <c r="B5" s="3">
        <v>2</v>
      </c>
      <c r="C5" s="3">
        <v>4</v>
      </c>
      <c r="D5" s="3">
        <v>1984</v>
      </c>
      <c r="E5" s="3">
        <f>AVERAGE(C5:C6)</f>
        <v>6</v>
      </c>
      <c r="F5" s="3">
        <f>AVERAGE(D5:D6)</f>
        <v>1776</v>
      </c>
      <c r="G5">
        <f>100*E5/F5</f>
        <v>0.33783783783783783</v>
      </c>
      <c r="H5" s="3">
        <v>2</v>
      </c>
      <c r="I5" s="3">
        <v>3</v>
      </c>
      <c r="J5" s="3">
        <v>1984</v>
      </c>
      <c r="K5" s="3">
        <f>AVERAGE(I5:I6)</f>
        <v>7</v>
      </c>
      <c r="L5" s="3">
        <f>AVERAGE(J5:J6)</f>
        <v>1776</v>
      </c>
      <c r="M5">
        <f>100*K5/L5</f>
        <v>0.39414414414414417</v>
      </c>
      <c r="N5" s="3">
        <v>2</v>
      </c>
      <c r="O5" s="3">
        <v>25</v>
      </c>
      <c r="P5" s="3">
        <v>1984</v>
      </c>
      <c r="Q5" s="3">
        <f>AVERAGE(O5:O6)</f>
        <v>24</v>
      </c>
      <c r="R5" s="3">
        <f>AVERAGE(P5:P6)</f>
        <v>1776</v>
      </c>
      <c r="S5">
        <f>100*Q5/R5</f>
        <v>1.3513513513513513</v>
      </c>
    </row>
    <row r="6" spans="1:19" x14ac:dyDescent="0.2">
      <c r="B6" s="3">
        <v>2</v>
      </c>
      <c r="C6" s="3">
        <v>8</v>
      </c>
      <c r="D6" s="3">
        <v>1568</v>
      </c>
      <c r="E6" s="3"/>
      <c r="F6" s="3"/>
      <c r="H6" s="3">
        <v>2</v>
      </c>
      <c r="I6" s="3">
        <v>11</v>
      </c>
      <c r="J6" s="3">
        <v>1568</v>
      </c>
      <c r="K6" s="3"/>
      <c r="L6" s="3"/>
      <c r="N6" s="3">
        <v>2</v>
      </c>
      <c r="O6" s="3">
        <v>23</v>
      </c>
      <c r="P6" s="3">
        <v>1568</v>
      </c>
    </row>
    <row r="7" spans="1:19" x14ac:dyDescent="0.2">
      <c r="B7" s="3">
        <v>3</v>
      </c>
      <c r="C7" s="3">
        <v>5</v>
      </c>
      <c r="D7" s="3">
        <v>2616</v>
      </c>
      <c r="E7" s="3">
        <f>C7</f>
        <v>5</v>
      </c>
      <c r="F7" s="3">
        <f>D7</f>
        <v>2616</v>
      </c>
      <c r="G7">
        <f>100*E7/F7</f>
        <v>0.19113149847094801</v>
      </c>
      <c r="H7" s="3">
        <v>3</v>
      </c>
      <c r="I7" s="3">
        <v>4</v>
      </c>
      <c r="J7" s="3">
        <v>2616</v>
      </c>
      <c r="K7" s="3">
        <f>I7</f>
        <v>4</v>
      </c>
      <c r="L7" s="3">
        <f>J7</f>
        <v>2616</v>
      </c>
      <c r="M7">
        <f>100*K7/L7</f>
        <v>0.1529051987767584</v>
      </c>
      <c r="N7" s="3">
        <v>3</v>
      </c>
      <c r="O7" s="3">
        <v>29</v>
      </c>
      <c r="P7" s="3">
        <v>2616</v>
      </c>
      <c r="Q7" s="3">
        <f>O7</f>
        <v>29</v>
      </c>
      <c r="R7" s="3">
        <f>P7</f>
        <v>2616</v>
      </c>
      <c r="S7">
        <f>100*Q7/R7</f>
        <v>1.1085626911314985</v>
      </c>
    </row>
    <row r="8" spans="1:19" x14ac:dyDescent="0.2">
      <c r="G8">
        <f>AVERAGE(G3:G7)</f>
        <v>0.44719627972561821</v>
      </c>
      <c r="M8">
        <f>AVERAGE(M3:M7)</f>
        <v>0.70019554260524675</v>
      </c>
      <c r="S8">
        <f>AVERAGE(S3:S7)</f>
        <v>1.5529222716497963</v>
      </c>
    </row>
    <row r="9" spans="1:19" x14ac:dyDescent="0.2">
      <c r="G9">
        <f>STDEV(G3:G7)</f>
        <v>0.32485579340912363</v>
      </c>
      <c r="M9">
        <f>STDEV(M3:M7)</f>
        <v>0.74879446715428377</v>
      </c>
      <c r="S9">
        <f>STDEV(S3:S7)</f>
        <v>0.57241265036410938</v>
      </c>
    </row>
    <row r="10" spans="1:19" x14ac:dyDescent="0.2">
      <c r="A10" t="s">
        <v>203</v>
      </c>
      <c r="D10" t="s">
        <v>23</v>
      </c>
      <c r="E10" t="s">
        <v>22</v>
      </c>
      <c r="F10" t="s">
        <v>118</v>
      </c>
      <c r="K10" t="s">
        <v>22</v>
      </c>
      <c r="L10" t="s">
        <v>119</v>
      </c>
      <c r="Q10" t="s">
        <v>22</v>
      </c>
      <c r="R10" t="s">
        <v>120</v>
      </c>
    </row>
    <row r="27" spans="6:12" x14ac:dyDescent="0.2">
      <c r="G27" t="s">
        <v>4</v>
      </c>
      <c r="H27" s="3" t="s">
        <v>6</v>
      </c>
      <c r="I27" t="s">
        <v>11</v>
      </c>
      <c r="J27" t="s">
        <v>19</v>
      </c>
      <c r="K27" t="s">
        <v>19</v>
      </c>
      <c r="L27" t="s">
        <v>19</v>
      </c>
    </row>
    <row r="28" spans="6:12" x14ac:dyDescent="0.2">
      <c r="G28" t="s">
        <v>4</v>
      </c>
      <c r="H28" s="3" t="s">
        <v>6</v>
      </c>
      <c r="I28" t="s">
        <v>11</v>
      </c>
    </row>
    <row r="29" spans="6:12" x14ac:dyDescent="0.2">
      <c r="F29" t="s">
        <v>27</v>
      </c>
      <c r="G29" s="6">
        <v>3.1310975315645</v>
      </c>
      <c r="H29" s="3">
        <v>5.8361232627190498</v>
      </c>
      <c r="I29">
        <v>36.263502781940403</v>
      </c>
      <c r="J29" s="6">
        <v>1.4641475286635599</v>
      </c>
      <c r="K29" s="3">
        <v>2.3391612930646701</v>
      </c>
      <c r="L29">
        <v>8.0700149609026806</v>
      </c>
    </row>
    <row r="30" spans="6:12" x14ac:dyDescent="0.2">
      <c r="F30" t="s">
        <v>121</v>
      </c>
      <c r="G30">
        <v>0.44719627972561821</v>
      </c>
      <c r="H30">
        <v>0.70019554260524675</v>
      </c>
      <c r="I30">
        <v>1.5529222716497963</v>
      </c>
      <c r="J30">
        <v>0.32485579340912363</v>
      </c>
      <c r="K30">
        <v>0.74879446715428377</v>
      </c>
      <c r="L30">
        <v>0.57241265036410938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98D8D-6B6F-DA46-B48A-ADEED49E2196}">
  <dimension ref="A1:S53"/>
  <sheetViews>
    <sheetView topLeftCell="A3" workbookViewId="0">
      <selection activeCell="R43" sqref="R43"/>
    </sheetView>
  </sheetViews>
  <sheetFormatPr baseColWidth="10" defaultColWidth="10.5" defaultRowHeight="16" x14ac:dyDescent="0.2"/>
  <cols>
    <col min="1" max="2" width="18.1640625" customWidth="1"/>
    <col min="4" max="6" width="15.5" customWidth="1"/>
    <col min="10" max="12" width="13.83203125" customWidth="1"/>
    <col min="16" max="16" width="14.5" customWidth="1"/>
    <col min="19" max="19" width="16.6640625" customWidth="1"/>
  </cols>
  <sheetData>
    <row r="1" spans="1:19" x14ac:dyDescent="0.2">
      <c r="A1" t="s">
        <v>21</v>
      </c>
      <c r="C1" t="s">
        <v>4</v>
      </c>
      <c r="D1" t="s">
        <v>122</v>
      </c>
      <c r="I1" t="s">
        <v>6</v>
      </c>
      <c r="J1" t="str">
        <f>D1</f>
        <v>pRS416</v>
      </c>
      <c r="O1" t="s">
        <v>11</v>
      </c>
      <c r="P1" t="s">
        <v>122</v>
      </c>
    </row>
    <row r="2" spans="1:19" x14ac:dyDescent="0.2">
      <c r="A2" s="34" t="s">
        <v>116</v>
      </c>
      <c r="B2" s="14" t="s">
        <v>17</v>
      </c>
      <c r="C2" t="s">
        <v>12</v>
      </c>
      <c r="D2" t="s">
        <v>13</v>
      </c>
      <c r="E2" t="s">
        <v>14</v>
      </c>
      <c r="F2" t="s">
        <v>15</v>
      </c>
      <c r="H2" s="14" t="s">
        <v>17</v>
      </c>
      <c r="I2" t="s">
        <v>12</v>
      </c>
      <c r="J2" t="str">
        <f>D2</f>
        <v>circular plasmid</v>
      </c>
      <c r="K2" t="s">
        <v>14</v>
      </c>
      <c r="L2" t="s">
        <v>15</v>
      </c>
      <c r="N2" s="14" t="s">
        <v>17</v>
      </c>
      <c r="O2" t="s">
        <v>12</v>
      </c>
      <c r="P2" t="str">
        <f>D2</f>
        <v>circular plasmid</v>
      </c>
      <c r="Q2" t="s">
        <v>14</v>
      </c>
      <c r="R2" t="s">
        <v>15</v>
      </c>
    </row>
    <row r="3" spans="1:19" x14ac:dyDescent="0.2">
      <c r="B3" s="3">
        <v>1</v>
      </c>
      <c r="C3" s="3">
        <v>69</v>
      </c>
      <c r="D3" s="3">
        <v>2096</v>
      </c>
      <c r="E3" s="3">
        <f>AVERAGE(C3:C4)</f>
        <v>56.5</v>
      </c>
      <c r="F3" s="3">
        <f>AVERAGE(D3:D4)</f>
        <v>2340</v>
      </c>
      <c r="G3" s="3">
        <f>E3/F3*100</f>
        <v>2.4145299145299148</v>
      </c>
      <c r="H3" s="3">
        <v>1</v>
      </c>
      <c r="I3" s="3">
        <v>103</v>
      </c>
      <c r="J3" s="3">
        <v>2096</v>
      </c>
      <c r="K3" s="3">
        <f>AVERAGE(I3:I4)</f>
        <v>103</v>
      </c>
      <c r="L3" s="3">
        <f>AVERAGE(J3:J4)</f>
        <v>2340</v>
      </c>
      <c r="M3" s="3">
        <f>K3/L3*100</f>
        <v>4.4017094017094021</v>
      </c>
      <c r="N3" s="3">
        <v>1</v>
      </c>
      <c r="O3" s="3">
        <v>548</v>
      </c>
      <c r="P3" s="3">
        <v>2096</v>
      </c>
      <c r="Q3" s="3">
        <f>AVERAGE(O3:O4)</f>
        <v>518</v>
      </c>
      <c r="R3" s="3">
        <f>AVERAGE(P3:P4)</f>
        <v>2340</v>
      </c>
      <c r="S3" s="3">
        <f>Q3/R3*100</f>
        <v>22.136752136752136</v>
      </c>
    </row>
    <row r="4" spans="1:19" x14ac:dyDescent="0.2">
      <c r="B4" s="3">
        <v>1</v>
      </c>
      <c r="C4" s="3">
        <v>44</v>
      </c>
      <c r="D4" s="3">
        <v>2584</v>
      </c>
      <c r="E4" s="3"/>
      <c r="F4" s="3"/>
      <c r="H4" s="3">
        <v>1</v>
      </c>
      <c r="I4" s="3">
        <v>103</v>
      </c>
      <c r="J4" s="3">
        <v>2584</v>
      </c>
      <c r="K4" s="3"/>
      <c r="L4" s="3"/>
      <c r="N4" s="3">
        <v>1</v>
      </c>
      <c r="O4" s="3">
        <v>488</v>
      </c>
      <c r="P4" s="3">
        <v>2584</v>
      </c>
      <c r="Q4" s="3"/>
      <c r="R4" s="3"/>
    </row>
    <row r="5" spans="1:19" x14ac:dyDescent="0.2">
      <c r="B5" s="3">
        <v>2</v>
      </c>
      <c r="C5" s="3">
        <v>32</v>
      </c>
      <c r="D5" s="3">
        <v>4064</v>
      </c>
      <c r="E5" s="3">
        <f>AVERAGE(C5:C6)</f>
        <v>38</v>
      </c>
      <c r="F5" s="3">
        <f>AVERAGE(D5:D6)</f>
        <v>4256</v>
      </c>
      <c r="G5" s="3">
        <f>E5/F5*100</f>
        <v>0.89285714285714279</v>
      </c>
      <c r="H5" s="3">
        <v>2</v>
      </c>
      <c r="I5" s="3">
        <v>76</v>
      </c>
      <c r="J5" s="3">
        <v>4064</v>
      </c>
      <c r="K5" s="3">
        <f>AVERAGE(I5:I6)</f>
        <v>82</v>
      </c>
      <c r="L5" s="3">
        <f>AVERAGE(J5:J6)</f>
        <v>4256</v>
      </c>
      <c r="M5" s="3">
        <f>K5/L5*100</f>
        <v>1.9266917293233081</v>
      </c>
      <c r="N5" s="3">
        <v>2</v>
      </c>
      <c r="O5" s="3">
        <v>428</v>
      </c>
      <c r="P5" s="3">
        <v>4064</v>
      </c>
      <c r="Q5" s="3">
        <f>AVERAGE(O5:O6)</f>
        <v>506</v>
      </c>
      <c r="R5" s="3">
        <f>AVERAGE(P5:P6)</f>
        <v>4256</v>
      </c>
      <c r="S5" s="3">
        <f>Q5/R5*100</f>
        <v>11.889097744360901</v>
      </c>
    </row>
    <row r="6" spans="1:19" x14ac:dyDescent="0.2">
      <c r="B6" s="3">
        <v>2</v>
      </c>
      <c r="C6" s="3">
        <v>44</v>
      </c>
      <c r="D6" s="3">
        <v>4448</v>
      </c>
      <c r="E6" s="3"/>
      <c r="F6" s="3"/>
      <c r="H6" s="3">
        <v>2</v>
      </c>
      <c r="I6" s="3">
        <v>88</v>
      </c>
      <c r="J6" s="3">
        <v>4448</v>
      </c>
      <c r="K6" s="3"/>
      <c r="L6" s="3"/>
      <c r="N6" s="3">
        <v>2</v>
      </c>
      <c r="O6" s="3">
        <v>584</v>
      </c>
      <c r="P6" s="3">
        <v>4448</v>
      </c>
      <c r="Q6" s="3"/>
      <c r="R6" s="3"/>
    </row>
    <row r="7" spans="1:19" x14ac:dyDescent="0.2">
      <c r="B7" s="3">
        <v>3</v>
      </c>
      <c r="C7" s="3">
        <v>90</v>
      </c>
      <c r="D7" s="3">
        <v>2608</v>
      </c>
      <c r="E7" s="3">
        <f>AVERAGE(C7:C8)</f>
        <v>79.5</v>
      </c>
      <c r="F7" s="3">
        <f>AVERAGE(D7:D8)</f>
        <v>1892</v>
      </c>
      <c r="G7" s="3">
        <f>E7/F7*100</f>
        <v>4.2019027484143763</v>
      </c>
      <c r="H7" s="3">
        <v>3</v>
      </c>
      <c r="I7" s="3">
        <v>140</v>
      </c>
      <c r="J7" s="3">
        <v>2608</v>
      </c>
      <c r="K7" s="3">
        <f>AVERAGE(I7:I8)</f>
        <v>110</v>
      </c>
      <c r="L7" s="3">
        <f>AVERAGE(J7:J8)</f>
        <v>1892</v>
      </c>
      <c r="M7" s="3">
        <f>K7/L7*100</f>
        <v>5.8139534883720927</v>
      </c>
      <c r="N7" s="3">
        <v>3</v>
      </c>
      <c r="O7" s="3">
        <v>216</v>
      </c>
      <c r="P7" s="3">
        <v>2608</v>
      </c>
      <c r="Q7" s="3">
        <f>AVERAGE(O7:O8)</f>
        <v>222</v>
      </c>
      <c r="R7" s="3">
        <f>AVERAGE(P7:P8)</f>
        <v>1892</v>
      </c>
      <c r="S7" s="3">
        <f>Q7/R7*100</f>
        <v>11.733615221987314</v>
      </c>
    </row>
    <row r="8" spans="1:19" x14ac:dyDescent="0.2">
      <c r="B8" s="3">
        <v>3</v>
      </c>
      <c r="C8" s="3">
        <v>69</v>
      </c>
      <c r="D8" s="3">
        <v>1176</v>
      </c>
      <c r="H8" s="3">
        <v>3</v>
      </c>
      <c r="I8" s="3">
        <v>80</v>
      </c>
      <c r="J8" s="3">
        <v>1176</v>
      </c>
      <c r="N8" s="3">
        <v>3</v>
      </c>
      <c r="O8" s="3">
        <v>228</v>
      </c>
      <c r="P8" s="3">
        <v>1176</v>
      </c>
    </row>
    <row r="9" spans="1:19" x14ac:dyDescent="0.2">
      <c r="B9" s="3">
        <v>4</v>
      </c>
      <c r="C9" s="3">
        <v>80</v>
      </c>
      <c r="D9" s="3">
        <v>5056</v>
      </c>
      <c r="E9" s="3">
        <f>AVERAGE(C9)</f>
        <v>80</v>
      </c>
      <c r="F9" s="3">
        <f>AVERAGE(D9)</f>
        <v>5056</v>
      </c>
      <c r="G9" s="3">
        <f>E9/F9*100</f>
        <v>1.5822784810126582</v>
      </c>
      <c r="H9" s="3">
        <v>4</v>
      </c>
      <c r="I9" s="3">
        <v>272</v>
      </c>
      <c r="J9" s="3">
        <v>5056</v>
      </c>
      <c r="K9" s="3">
        <f>AVERAGE(I9)</f>
        <v>272</v>
      </c>
      <c r="L9" s="3">
        <f>AVERAGE(J9)</f>
        <v>5056</v>
      </c>
      <c r="M9" s="3">
        <f>K9/L9*100</f>
        <v>5.3797468354430382</v>
      </c>
      <c r="N9" s="3">
        <v>4</v>
      </c>
      <c r="O9" s="3">
        <v>1888</v>
      </c>
      <c r="P9" s="3">
        <v>5056</v>
      </c>
      <c r="Q9" s="3">
        <f>AVERAGE(O9)</f>
        <v>1888</v>
      </c>
      <c r="R9" s="3">
        <f>AVERAGE(P9)</f>
        <v>5056</v>
      </c>
      <c r="S9" s="3">
        <f>Q9/R9*100</f>
        <v>37.341772151898731</v>
      </c>
    </row>
    <row r="10" spans="1:19" x14ac:dyDescent="0.2">
      <c r="F10" t="s">
        <v>20</v>
      </c>
      <c r="G10" s="9">
        <f>AVERAGE(G3:G9)</f>
        <v>2.2728920717035228</v>
      </c>
      <c r="L10" t="s">
        <v>20</v>
      </c>
      <c r="M10" s="9">
        <f>AVERAGE(M3:M9)</f>
        <v>4.3805253637119606</v>
      </c>
      <c r="Q10" s="9"/>
      <c r="R10" t="s">
        <v>20</v>
      </c>
      <c r="S10" s="9">
        <f>AVERAGE(S3:S9)</f>
        <v>20.775309313749773</v>
      </c>
    </row>
    <row r="11" spans="1:19" x14ac:dyDescent="0.2">
      <c r="F11" t="s">
        <v>19</v>
      </c>
      <c r="G11">
        <f>STDEV(G3:G9)</f>
        <v>1.4285875315462175</v>
      </c>
      <c r="L11" t="s">
        <v>19</v>
      </c>
      <c r="M11">
        <f>STDEV(M3:M9)</f>
        <v>1.739243897680635</v>
      </c>
      <c r="R11" t="s">
        <v>19</v>
      </c>
      <c r="S11">
        <f>STDEV(S3:S9)</f>
        <v>12.069496062844097</v>
      </c>
    </row>
    <row r="14" spans="1:19" x14ac:dyDescent="0.2">
      <c r="C14" t="str">
        <f>C1</f>
        <v>IVR-117</v>
      </c>
      <c r="D14" t="str">
        <f>D1</f>
        <v>pRS416</v>
      </c>
      <c r="I14" t="str">
        <f>I1</f>
        <v>IVR-57</v>
      </c>
      <c r="J14" t="str">
        <f>J1</f>
        <v>pRS416</v>
      </c>
      <c r="O14" t="str">
        <f>O1</f>
        <v>IVR-10</v>
      </c>
      <c r="P14" t="str">
        <f>P1</f>
        <v>pRS416</v>
      </c>
    </row>
    <row r="15" spans="1:19" x14ac:dyDescent="0.2">
      <c r="A15" s="35" t="s">
        <v>123</v>
      </c>
      <c r="B15" s="14" t="s">
        <v>17</v>
      </c>
      <c r="C15" t="s">
        <v>12</v>
      </c>
      <c r="D15" t="str">
        <f>D2</f>
        <v>circular plasmid</v>
      </c>
      <c r="E15" t="s">
        <v>14</v>
      </c>
      <c r="F15" t="s">
        <v>15</v>
      </c>
      <c r="H15" s="14" t="s">
        <v>17</v>
      </c>
      <c r="I15" t="s">
        <v>12</v>
      </c>
      <c r="J15" t="str">
        <f>J2</f>
        <v>circular plasmid</v>
      </c>
      <c r="K15" t="s">
        <v>14</v>
      </c>
      <c r="L15" t="s">
        <v>15</v>
      </c>
      <c r="N15" s="14" t="s">
        <v>17</v>
      </c>
      <c r="O15" t="s">
        <v>12</v>
      </c>
      <c r="P15" t="str">
        <f>P2</f>
        <v>circular plasmid</v>
      </c>
      <c r="Q15" t="s">
        <v>14</v>
      </c>
      <c r="R15" t="s">
        <v>15</v>
      </c>
    </row>
    <row r="16" spans="1:19" x14ac:dyDescent="0.2">
      <c r="B16" s="3">
        <v>1</v>
      </c>
      <c r="C16">
        <v>48</v>
      </c>
      <c r="D16">
        <v>4656</v>
      </c>
      <c r="E16" s="3">
        <f>AVERAGE(C16:C17)</f>
        <v>50</v>
      </c>
      <c r="F16" s="3">
        <f>AVERAGE(D16:D17)</f>
        <v>4328</v>
      </c>
      <c r="G16">
        <f>(E16/F16)*100</f>
        <v>1.155268022181146</v>
      </c>
      <c r="H16" s="3">
        <v>1</v>
      </c>
      <c r="I16">
        <v>93</v>
      </c>
      <c r="J16">
        <v>4656</v>
      </c>
      <c r="K16" s="3">
        <f>AVERAGE(I16:I17)</f>
        <v>85</v>
      </c>
      <c r="L16" s="3">
        <f>AVERAGE(J16:J17)</f>
        <v>4328</v>
      </c>
      <c r="M16">
        <f>(K16/L16)*100</f>
        <v>1.9639556377079481</v>
      </c>
      <c r="N16" s="3">
        <v>1</v>
      </c>
      <c r="O16">
        <v>269</v>
      </c>
      <c r="P16">
        <v>4656</v>
      </c>
      <c r="Q16" s="3">
        <f>AVERAGE(O16:O17)</f>
        <v>286.5</v>
      </c>
      <c r="R16" s="3">
        <f>AVERAGE(P16:P17)</f>
        <v>4328</v>
      </c>
      <c r="S16">
        <f>(Q16/R16)*100</f>
        <v>6.619685767097967</v>
      </c>
    </row>
    <row r="17" spans="1:19" x14ac:dyDescent="0.2">
      <c r="B17" s="3">
        <v>1</v>
      </c>
      <c r="C17">
        <v>52</v>
      </c>
      <c r="D17">
        <v>4000</v>
      </c>
      <c r="E17" s="3"/>
      <c r="F17" s="3"/>
      <c r="H17" s="3">
        <v>1</v>
      </c>
      <c r="I17">
        <v>77</v>
      </c>
      <c r="J17">
        <v>4000</v>
      </c>
      <c r="K17" s="3"/>
      <c r="L17" s="3"/>
      <c r="N17" s="3">
        <v>1</v>
      </c>
      <c r="O17">
        <v>304</v>
      </c>
      <c r="P17">
        <v>4000</v>
      </c>
      <c r="Q17" s="3"/>
      <c r="R17" s="3"/>
    </row>
    <row r="18" spans="1:19" x14ac:dyDescent="0.2">
      <c r="B18" s="3">
        <v>2</v>
      </c>
      <c r="C18">
        <v>8</v>
      </c>
      <c r="D18">
        <v>1288</v>
      </c>
      <c r="E18" s="3">
        <f>AVERAGE(C18:C19)</f>
        <v>11</v>
      </c>
      <c r="F18" s="3">
        <f>AVERAGE(D18:D19)</f>
        <v>1312</v>
      </c>
      <c r="G18">
        <f>(E18/F18)*100</f>
        <v>0.83841463414634154</v>
      </c>
      <c r="H18" s="3">
        <v>2</v>
      </c>
      <c r="I18">
        <v>10</v>
      </c>
      <c r="J18">
        <v>1288</v>
      </c>
      <c r="K18" s="3">
        <f>AVERAGE(I18:I19)</f>
        <v>15.5</v>
      </c>
      <c r="L18" s="3">
        <f>AVERAGE(J18:J19)</f>
        <v>1312</v>
      </c>
      <c r="M18">
        <f>(K18/L18)*100</f>
        <v>1.1814024390243902</v>
      </c>
      <c r="N18" s="3">
        <v>2</v>
      </c>
      <c r="O18">
        <v>36</v>
      </c>
      <c r="P18">
        <v>1288</v>
      </c>
      <c r="Q18" s="3">
        <f>AVERAGE(O18:O19)</f>
        <v>38.5</v>
      </c>
      <c r="R18" s="3">
        <f>AVERAGE(P18:P19)</f>
        <v>1312</v>
      </c>
      <c r="S18">
        <f>(Q18/R18)*100</f>
        <v>2.9344512195121948</v>
      </c>
    </row>
    <row r="19" spans="1:19" x14ac:dyDescent="0.2">
      <c r="B19" s="3">
        <v>2</v>
      </c>
      <c r="C19">
        <v>14</v>
      </c>
      <c r="D19">
        <v>1336</v>
      </c>
      <c r="H19" s="3">
        <v>2</v>
      </c>
      <c r="I19">
        <v>21</v>
      </c>
      <c r="J19">
        <v>1336</v>
      </c>
      <c r="N19" s="3">
        <v>2</v>
      </c>
      <c r="O19">
        <v>41</v>
      </c>
      <c r="P19">
        <v>1336</v>
      </c>
    </row>
    <row r="20" spans="1:19" x14ac:dyDescent="0.2">
      <c r="B20" s="3">
        <v>3</v>
      </c>
      <c r="C20">
        <v>29</v>
      </c>
      <c r="D20">
        <v>1728</v>
      </c>
      <c r="E20" s="3">
        <f>AVERAGE(C20)</f>
        <v>29</v>
      </c>
      <c r="F20" s="3">
        <f>AVERAGE(D20)</f>
        <v>1728</v>
      </c>
      <c r="G20">
        <f>(E20/F20)*100</f>
        <v>1.6782407407407409</v>
      </c>
      <c r="H20" s="3">
        <v>3</v>
      </c>
      <c r="I20">
        <v>42</v>
      </c>
      <c r="J20">
        <v>1728</v>
      </c>
      <c r="K20" s="3">
        <f>AVERAGE(I20)</f>
        <v>42</v>
      </c>
      <c r="L20" s="3">
        <f>AVERAGE(J20)</f>
        <v>1728</v>
      </c>
      <c r="M20">
        <f>(K20/L20)*100</f>
        <v>2.4305555555555558</v>
      </c>
      <c r="N20" s="3">
        <v>3</v>
      </c>
      <c r="O20">
        <v>83</v>
      </c>
      <c r="P20">
        <v>1728</v>
      </c>
      <c r="Q20" s="3">
        <f>AVERAGE(O20)</f>
        <v>83</v>
      </c>
      <c r="R20" s="3">
        <f>AVERAGE(P20)</f>
        <v>1728</v>
      </c>
      <c r="S20">
        <f>(Q20/R20)*100</f>
        <v>4.8032407407407405</v>
      </c>
    </row>
    <row r="21" spans="1:19" x14ac:dyDescent="0.2">
      <c r="B21" s="3"/>
      <c r="H21" s="3"/>
      <c r="N21" s="3"/>
    </row>
    <row r="22" spans="1:19" x14ac:dyDescent="0.2">
      <c r="F22" t="s">
        <v>20</v>
      </c>
      <c r="G22" s="9">
        <f>AVERAGE(G16:G20)</f>
        <v>1.2239744656894096</v>
      </c>
      <c r="L22" t="s">
        <v>20</v>
      </c>
      <c r="M22" s="9">
        <f>AVERAGE(M16:M20)</f>
        <v>1.8586378774292982</v>
      </c>
      <c r="R22" t="s">
        <v>20</v>
      </c>
      <c r="S22" s="9">
        <f>AVERAGE(S16:S20)</f>
        <v>4.7857925757836339</v>
      </c>
    </row>
    <row r="23" spans="1:19" x14ac:dyDescent="0.2">
      <c r="F23" t="s">
        <v>19</v>
      </c>
      <c r="G23">
        <f>STDEV(G16:G20)</f>
        <v>0.42410777387834148</v>
      </c>
      <c r="L23" t="s">
        <v>19</v>
      </c>
      <c r="M23">
        <f>STDEV(M16:M20)</f>
        <v>0.63120103779022974</v>
      </c>
      <c r="R23" t="s">
        <v>19</v>
      </c>
      <c r="S23">
        <f>STDEV(S16:S20)</f>
        <v>1.8426792305024791</v>
      </c>
    </row>
    <row r="25" spans="1:19" x14ac:dyDescent="0.2">
      <c r="A25" t="s">
        <v>124</v>
      </c>
      <c r="C25" t="s">
        <v>23</v>
      </c>
      <c r="D25" t="s">
        <v>22</v>
      </c>
      <c r="E25" t="s">
        <v>125</v>
      </c>
      <c r="J25" t="s">
        <v>22</v>
      </c>
      <c r="K25" t="s">
        <v>126</v>
      </c>
      <c r="P25" t="s">
        <v>22</v>
      </c>
      <c r="Q25" t="s">
        <v>127</v>
      </c>
    </row>
    <row r="27" spans="1:19" x14ac:dyDescent="0.2">
      <c r="A27" t="s">
        <v>21</v>
      </c>
      <c r="C27" t="str">
        <f>C1</f>
        <v>IVR-117</v>
      </c>
      <c r="D27" t="str">
        <f>D1</f>
        <v>pRS416</v>
      </c>
      <c r="I27" t="str">
        <f>I1</f>
        <v>IVR-57</v>
      </c>
      <c r="J27" t="str">
        <f>D1</f>
        <v>pRS416</v>
      </c>
      <c r="O27" t="str">
        <f>O1</f>
        <v>IVR-10</v>
      </c>
      <c r="P27" t="str">
        <f>P1</f>
        <v>pRS416</v>
      </c>
    </row>
    <row r="28" spans="1:19" x14ac:dyDescent="0.2">
      <c r="A28" s="35" t="s">
        <v>128</v>
      </c>
      <c r="B28" s="14" t="s">
        <v>17</v>
      </c>
      <c r="C28" t="s">
        <v>12</v>
      </c>
      <c r="D28" t="str">
        <f>D2</f>
        <v>circular plasmid</v>
      </c>
      <c r="E28" t="s">
        <v>14</v>
      </c>
      <c r="F28" t="s">
        <v>15</v>
      </c>
      <c r="H28" s="14" t="s">
        <v>17</v>
      </c>
      <c r="I28" t="s">
        <v>12</v>
      </c>
      <c r="J28" t="str">
        <f>J2</f>
        <v>circular plasmid</v>
      </c>
      <c r="K28" t="s">
        <v>14</v>
      </c>
      <c r="L28" t="s">
        <v>15</v>
      </c>
      <c r="N28" s="14" t="s">
        <v>17</v>
      </c>
      <c r="O28" t="s">
        <v>12</v>
      </c>
      <c r="P28" t="str">
        <f>P2</f>
        <v>circular plasmid</v>
      </c>
      <c r="Q28" t="s">
        <v>14</v>
      </c>
      <c r="R28" t="s">
        <v>15</v>
      </c>
    </row>
    <row r="29" spans="1:19" x14ac:dyDescent="0.2">
      <c r="B29" s="3">
        <v>1</v>
      </c>
      <c r="C29" s="3">
        <v>10</v>
      </c>
      <c r="D29" s="3">
        <v>3792</v>
      </c>
      <c r="E29" s="3">
        <f>AVERAGE(C29:C30)</f>
        <v>14</v>
      </c>
      <c r="F29" s="3">
        <f>AVERAGE(D29:D30)</f>
        <v>3996</v>
      </c>
      <c r="G29" s="3">
        <f>E29/F29*100</f>
        <v>0.35035035035035034</v>
      </c>
      <c r="H29" s="3">
        <v>1</v>
      </c>
      <c r="I29" s="3">
        <v>22</v>
      </c>
      <c r="J29" s="3">
        <v>3792</v>
      </c>
      <c r="K29" s="3">
        <f>AVERAGE(I29:I30)</f>
        <v>21</v>
      </c>
      <c r="L29" s="3">
        <f>AVERAGE(J29:J30)</f>
        <v>3996</v>
      </c>
      <c r="M29" s="3">
        <f>K29/L29*100</f>
        <v>0.52552552552552556</v>
      </c>
      <c r="N29" s="3">
        <v>1</v>
      </c>
      <c r="O29" s="3">
        <v>36</v>
      </c>
      <c r="P29" s="3">
        <v>3792</v>
      </c>
      <c r="Q29" s="3">
        <f>AVERAGE(O29:O30)</f>
        <v>30.5</v>
      </c>
      <c r="R29" s="3">
        <f>AVERAGE(P29:P30)</f>
        <v>3996</v>
      </c>
      <c r="S29" s="3">
        <f>Q29/R29*100</f>
        <v>0.76326326326326321</v>
      </c>
    </row>
    <row r="30" spans="1:19" x14ac:dyDescent="0.2">
      <c r="B30" s="3">
        <v>1</v>
      </c>
      <c r="C30" s="3">
        <v>18</v>
      </c>
      <c r="D30" s="3">
        <v>4200</v>
      </c>
      <c r="E30" s="3"/>
      <c r="F30" s="3"/>
      <c r="H30" s="3">
        <v>1</v>
      </c>
      <c r="I30" s="3">
        <v>20</v>
      </c>
      <c r="J30" s="3">
        <v>4200</v>
      </c>
      <c r="K30" s="3"/>
      <c r="L30" s="3"/>
      <c r="N30" s="3">
        <v>1</v>
      </c>
      <c r="O30" s="3">
        <v>25</v>
      </c>
      <c r="P30" s="3">
        <v>4200</v>
      </c>
      <c r="Q30" s="3"/>
      <c r="R30" s="3"/>
    </row>
    <row r="31" spans="1:19" x14ac:dyDescent="0.2">
      <c r="B31" s="3">
        <v>2</v>
      </c>
      <c r="C31" s="3">
        <v>1</v>
      </c>
      <c r="D31" s="3">
        <v>1400</v>
      </c>
      <c r="E31" s="3">
        <f>AVERAGE(C31:C32)</f>
        <v>2</v>
      </c>
      <c r="F31" s="3">
        <f>AVERAGE(D31:D32)</f>
        <v>1300</v>
      </c>
      <c r="G31" s="3">
        <f>E31/F31*100</f>
        <v>0.15384615384615385</v>
      </c>
      <c r="H31" s="3">
        <v>2</v>
      </c>
      <c r="I31" s="3">
        <v>3</v>
      </c>
      <c r="J31" s="3">
        <v>1400</v>
      </c>
      <c r="K31" s="3">
        <f>AVERAGE(I31:I32)</f>
        <v>3</v>
      </c>
      <c r="L31" s="3">
        <f>AVERAGE(J31:J32)</f>
        <v>1300</v>
      </c>
      <c r="M31" s="3">
        <f>K31/L31*100</f>
        <v>0.23076923076923078</v>
      </c>
      <c r="N31" s="3">
        <v>2</v>
      </c>
      <c r="O31" s="3">
        <v>4</v>
      </c>
      <c r="P31" s="3">
        <v>1400</v>
      </c>
      <c r="Q31" s="3">
        <f>AVERAGE(O31:O32)</f>
        <v>5.5</v>
      </c>
      <c r="R31" s="3">
        <f>AVERAGE(P31:P32)</f>
        <v>1300</v>
      </c>
      <c r="S31" s="3">
        <f>Q31/R31*100</f>
        <v>0.42307692307692307</v>
      </c>
    </row>
    <row r="32" spans="1:19" x14ac:dyDescent="0.2">
      <c r="B32" s="3">
        <v>2</v>
      </c>
      <c r="C32" s="3">
        <v>3</v>
      </c>
      <c r="D32" s="3">
        <v>1200</v>
      </c>
      <c r="E32" s="3"/>
      <c r="F32" s="3"/>
      <c r="H32" s="3">
        <v>2</v>
      </c>
      <c r="I32" s="3">
        <v>3</v>
      </c>
      <c r="J32" s="3">
        <v>1200</v>
      </c>
      <c r="K32" s="3"/>
      <c r="L32" s="3"/>
      <c r="N32" s="3">
        <v>2</v>
      </c>
      <c r="O32" s="3">
        <v>7</v>
      </c>
      <c r="P32" s="3">
        <v>1200</v>
      </c>
      <c r="Q32" s="3"/>
      <c r="R32" s="3"/>
    </row>
    <row r="33" spans="1:19" x14ac:dyDescent="0.2">
      <c r="B33" s="3">
        <v>3</v>
      </c>
      <c r="C33" s="3">
        <v>2</v>
      </c>
      <c r="D33" s="3">
        <v>508</v>
      </c>
      <c r="E33" s="3">
        <f>AVERAGE(C33:C34)</f>
        <v>1.5</v>
      </c>
      <c r="F33" s="3">
        <f>AVERAGE(D33:D34)</f>
        <v>528</v>
      </c>
      <c r="G33" s="3">
        <f>E33/F33*100</f>
        <v>0.28409090909090912</v>
      </c>
      <c r="H33" s="3">
        <v>3</v>
      </c>
      <c r="I33" s="3">
        <v>0</v>
      </c>
      <c r="J33" s="3">
        <v>508</v>
      </c>
      <c r="K33" s="3">
        <f>AVERAGE(I33:I34)</f>
        <v>0.5</v>
      </c>
      <c r="L33" s="3">
        <f>AVERAGE(J33:J34)</f>
        <v>528</v>
      </c>
      <c r="M33" s="3">
        <f>K33/L33*100</f>
        <v>9.4696969696969696E-2</v>
      </c>
      <c r="N33" s="3">
        <v>3</v>
      </c>
      <c r="O33" s="3">
        <v>1</v>
      </c>
      <c r="P33" s="3">
        <v>508</v>
      </c>
      <c r="Q33" s="3">
        <f>AVERAGE(O33:O34)</f>
        <v>0.5</v>
      </c>
      <c r="R33" s="3">
        <f>AVERAGE(P33:P34)</f>
        <v>528</v>
      </c>
      <c r="S33" s="3">
        <f>Q33/R33*100</f>
        <v>9.4696969696969696E-2</v>
      </c>
    </row>
    <row r="34" spans="1:19" x14ac:dyDescent="0.2">
      <c r="B34" s="3">
        <v>3</v>
      </c>
      <c r="C34" s="3">
        <v>1</v>
      </c>
      <c r="D34" s="3">
        <v>548</v>
      </c>
      <c r="E34" s="3"/>
      <c r="F34" s="3"/>
      <c r="H34" s="3">
        <v>3</v>
      </c>
      <c r="I34" s="3">
        <v>1</v>
      </c>
      <c r="J34" s="3">
        <v>548</v>
      </c>
      <c r="K34" s="3"/>
      <c r="L34" s="3"/>
      <c r="N34" s="3">
        <v>3</v>
      </c>
      <c r="O34" s="3">
        <v>0</v>
      </c>
      <c r="P34" s="3">
        <v>548</v>
      </c>
    </row>
    <row r="35" spans="1:19" x14ac:dyDescent="0.2">
      <c r="F35" t="s">
        <v>20</v>
      </c>
      <c r="G35" s="9">
        <f>AVERAGE(G29:G33)</f>
        <v>0.26276247109580447</v>
      </c>
      <c r="L35" t="s">
        <v>20</v>
      </c>
      <c r="M35" s="9">
        <f>AVERAGE(M29:M33)</f>
        <v>0.28366390866390873</v>
      </c>
      <c r="Q35" s="9"/>
      <c r="R35" t="s">
        <v>20</v>
      </c>
      <c r="S35" s="9">
        <f>AVERAGE(S29:S33)</f>
        <v>0.42701238534571867</v>
      </c>
    </row>
    <row r="36" spans="1:19" x14ac:dyDescent="0.2">
      <c r="F36" t="s">
        <v>19</v>
      </c>
      <c r="G36">
        <f>STDEV(G29:G33)</f>
        <v>9.9973253980368257E-2</v>
      </c>
      <c r="L36" t="s">
        <v>19</v>
      </c>
      <c r="M36">
        <f>STDEV(M29:M33)</f>
        <v>0.2202310067667948</v>
      </c>
      <c r="R36" t="s">
        <v>19</v>
      </c>
      <c r="S36">
        <f>STDEV(S29:S33)</f>
        <v>0.33430052067069033</v>
      </c>
    </row>
    <row r="38" spans="1:19" x14ac:dyDescent="0.2">
      <c r="A38" t="s">
        <v>129</v>
      </c>
      <c r="C38" t="s">
        <v>23</v>
      </c>
      <c r="D38" t="s">
        <v>22</v>
      </c>
      <c r="E38" t="s">
        <v>130</v>
      </c>
      <c r="J38" t="s">
        <v>22</v>
      </c>
      <c r="K38" t="s">
        <v>131</v>
      </c>
      <c r="P38" t="s">
        <v>22</v>
      </c>
      <c r="Q38" t="s">
        <v>132</v>
      </c>
    </row>
    <row r="41" spans="1:19" x14ac:dyDescent="0.2">
      <c r="A41" t="s">
        <v>133</v>
      </c>
      <c r="C41" t="s">
        <v>23</v>
      </c>
      <c r="D41" t="s">
        <v>22</v>
      </c>
      <c r="E41" t="s">
        <v>134</v>
      </c>
      <c r="J41" t="s">
        <v>22</v>
      </c>
      <c r="K41" t="s">
        <v>135</v>
      </c>
      <c r="P41" t="s">
        <v>22</v>
      </c>
      <c r="Q41" t="s">
        <v>136</v>
      </c>
    </row>
    <row r="50" spans="5:11" x14ac:dyDescent="0.2">
      <c r="F50" t="s">
        <v>4</v>
      </c>
      <c r="G50" t="s">
        <v>6</v>
      </c>
      <c r="H50" t="s">
        <v>11</v>
      </c>
      <c r="I50" t="s">
        <v>19</v>
      </c>
      <c r="J50" t="s">
        <v>19</v>
      </c>
      <c r="K50" t="s">
        <v>19</v>
      </c>
    </row>
    <row r="51" spans="5:11" x14ac:dyDescent="0.2">
      <c r="E51" t="s">
        <v>27</v>
      </c>
      <c r="F51">
        <v>2.2728920717035228</v>
      </c>
      <c r="G51">
        <v>4.3805253637119606</v>
      </c>
      <c r="H51">
        <v>20.775309313749773</v>
      </c>
      <c r="I51">
        <v>1.4285875315462175</v>
      </c>
      <c r="J51">
        <v>1.739243897680635</v>
      </c>
      <c r="K51">
        <v>12.069496062844097</v>
      </c>
    </row>
    <row r="52" spans="5:11" x14ac:dyDescent="0.2">
      <c r="E52" t="s">
        <v>137</v>
      </c>
      <c r="F52">
        <v>1.2239744656894096</v>
      </c>
      <c r="G52">
        <v>1.8586378774292982</v>
      </c>
      <c r="H52">
        <v>4.7857925757836339</v>
      </c>
      <c r="I52">
        <v>0.42410777387834148</v>
      </c>
      <c r="J52">
        <v>0.63120103779022974</v>
      </c>
      <c r="K52">
        <v>1.8426792305024791</v>
      </c>
    </row>
    <row r="53" spans="5:11" x14ac:dyDescent="0.2">
      <c r="E53" t="s">
        <v>138</v>
      </c>
      <c r="F53">
        <v>0.26276247109580397</v>
      </c>
      <c r="G53">
        <v>0.283663908663909</v>
      </c>
      <c r="H53">
        <v>0.427012385345719</v>
      </c>
      <c r="I53">
        <v>9.9973253980368298E-2</v>
      </c>
      <c r="J53">
        <v>0.220231006766795</v>
      </c>
      <c r="K53">
        <v>0.33430052067068999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F2B4-541F-D742-B598-2B3AB5A17C9B}">
  <dimension ref="A6:Y32"/>
  <sheetViews>
    <sheetView topLeftCell="C1" workbookViewId="0">
      <selection activeCell="O23" sqref="O23"/>
    </sheetView>
  </sheetViews>
  <sheetFormatPr baseColWidth="10" defaultRowHeight="16" x14ac:dyDescent="0.2"/>
  <cols>
    <col min="2" max="2" width="11.5" bestFit="1" customWidth="1"/>
    <col min="12" max="12" width="12.1640625" customWidth="1"/>
    <col min="13" max="13" width="5.1640625" customWidth="1"/>
    <col min="14" max="14" width="1.1640625" customWidth="1"/>
    <col min="22" max="22" width="11.5" bestFit="1" customWidth="1"/>
    <col min="23" max="23" width="12.83203125" bestFit="1" customWidth="1"/>
    <col min="24" max="24" width="12.1640625" bestFit="1" customWidth="1"/>
    <col min="25" max="26" width="11.1640625" bestFit="1" customWidth="1"/>
  </cols>
  <sheetData>
    <row r="6" spans="1:25" x14ac:dyDescent="0.2">
      <c r="A6" t="s">
        <v>147</v>
      </c>
    </row>
    <row r="7" spans="1:25" x14ac:dyDescent="0.2">
      <c r="A7" s="38">
        <v>43822</v>
      </c>
      <c r="C7" t="s">
        <v>142</v>
      </c>
      <c r="I7" t="s">
        <v>142</v>
      </c>
      <c r="P7" s="41" t="s">
        <v>149</v>
      </c>
    </row>
    <row r="8" spans="1:25" x14ac:dyDescent="0.2">
      <c r="A8" s="43" t="s">
        <v>150</v>
      </c>
      <c r="C8" s="44">
        <v>1</v>
      </c>
      <c r="D8" s="44">
        <v>2</v>
      </c>
      <c r="E8" s="44" t="s">
        <v>140</v>
      </c>
      <c r="G8" s="43" t="s">
        <v>151</v>
      </c>
      <c r="I8" s="44">
        <v>1</v>
      </c>
      <c r="J8" s="44">
        <v>2</v>
      </c>
      <c r="K8" s="44" t="s">
        <v>140</v>
      </c>
      <c r="L8" s="44" t="s">
        <v>149</v>
      </c>
      <c r="O8" s="17" t="s">
        <v>148</v>
      </c>
      <c r="P8">
        <v>2.3384175770535263E-4</v>
      </c>
    </row>
    <row r="9" spans="1:25" x14ac:dyDescent="0.2">
      <c r="B9" s="17" t="s">
        <v>148</v>
      </c>
      <c r="C9" s="40">
        <v>1.6566639812833401E-4</v>
      </c>
      <c r="D9" s="40">
        <v>2.3757334060405899E-4</v>
      </c>
      <c r="E9" s="40">
        <f>AVERAGE(C9:D9)</f>
        <v>2.0161986936619649E-4</v>
      </c>
      <c r="H9" s="17" t="s">
        <v>148</v>
      </c>
      <c r="I9">
        <v>1.09346912128734</v>
      </c>
      <c r="J9">
        <v>0.63094375812869097</v>
      </c>
      <c r="K9">
        <f>AVERAGE(I9:J9)</f>
        <v>0.86220643970801547</v>
      </c>
      <c r="L9" s="40">
        <f>E9/K9</f>
        <v>2.3384175770535263E-4</v>
      </c>
      <c r="O9" s="17" t="s">
        <v>158</v>
      </c>
      <c r="P9">
        <v>1.7414003119538656E-4</v>
      </c>
    </row>
    <row r="10" spans="1:25" x14ac:dyDescent="0.2">
      <c r="B10" s="17" t="s">
        <v>158</v>
      </c>
      <c r="C10" s="40">
        <v>1.7840353762077799E-4</v>
      </c>
      <c r="D10" s="40">
        <v>2.4038260023957899E-4</v>
      </c>
      <c r="E10" s="40">
        <f t="shared" ref="E10:E12" si="0">AVERAGE(C10:D10)</f>
        <v>2.0939306893017851E-4</v>
      </c>
      <c r="H10" s="17" t="s">
        <v>158</v>
      </c>
      <c r="I10">
        <v>1.35636150160321</v>
      </c>
      <c r="J10">
        <v>1.0485199893761701</v>
      </c>
      <c r="K10">
        <f t="shared" ref="K10:K12" si="1">AVERAGE(I10:J10)</f>
        <v>1.2024407454896902</v>
      </c>
      <c r="L10" s="40">
        <f>E10/K10</f>
        <v>1.7414003119538656E-4</v>
      </c>
      <c r="O10" s="17" t="s">
        <v>152</v>
      </c>
      <c r="P10">
        <v>1.0197469445360376</v>
      </c>
      <c r="W10" s="17"/>
    </row>
    <row r="11" spans="1:25" x14ac:dyDescent="0.2">
      <c r="B11" s="17" t="s">
        <v>152</v>
      </c>
      <c r="C11">
        <v>1.1420093516976699</v>
      </c>
      <c r="D11">
        <v>1.4054287215749799</v>
      </c>
      <c r="E11" s="40">
        <f t="shared" si="0"/>
        <v>1.2737190366363249</v>
      </c>
      <c r="H11" s="17" t="s">
        <v>152</v>
      </c>
      <c r="I11">
        <v>1.0315217311762599</v>
      </c>
      <c r="J11">
        <v>1.46658634055881</v>
      </c>
      <c r="K11">
        <f t="shared" si="1"/>
        <v>1.2490540358675348</v>
      </c>
      <c r="L11" s="40">
        <f t="shared" ref="L11:L12" si="2">E11/K11</f>
        <v>1.0197469445360376</v>
      </c>
      <c r="O11" s="17" t="s">
        <v>159</v>
      </c>
      <c r="P11">
        <v>0.84867938102984364</v>
      </c>
    </row>
    <row r="12" spans="1:25" x14ac:dyDescent="0.2">
      <c r="B12" s="17" t="s">
        <v>159</v>
      </c>
      <c r="C12">
        <v>0.95860294162829296</v>
      </c>
      <c r="D12">
        <v>1.43504876017662</v>
      </c>
      <c r="E12" s="40">
        <f t="shared" si="0"/>
        <v>1.1968258509024565</v>
      </c>
      <c r="H12" s="17" t="s">
        <v>159</v>
      </c>
      <c r="I12">
        <v>1.61609702195986</v>
      </c>
      <c r="J12">
        <v>1.20434583939527</v>
      </c>
      <c r="K12">
        <f t="shared" si="1"/>
        <v>1.4102214306775651</v>
      </c>
      <c r="L12" s="40">
        <f t="shared" si="2"/>
        <v>0.84867938102984364</v>
      </c>
    </row>
    <row r="16" spans="1:25" x14ac:dyDescent="0.2">
      <c r="X16" s="41" t="s">
        <v>149</v>
      </c>
      <c r="Y16" t="s">
        <v>146</v>
      </c>
    </row>
    <row r="17" spans="1:25" x14ac:dyDescent="0.2">
      <c r="A17" t="s">
        <v>154</v>
      </c>
      <c r="V17" s="17" t="s">
        <v>155</v>
      </c>
      <c r="W17" s="17" t="s">
        <v>27</v>
      </c>
      <c r="X17">
        <f>AVERAGE(P8,P20)</f>
        <v>2.0351678099615736E-4</v>
      </c>
      <c r="Y17">
        <f>(ABS(P8-P20))/2</f>
        <v>3.0324976709195268E-5</v>
      </c>
    </row>
    <row r="18" spans="1:25" x14ac:dyDescent="0.2">
      <c r="A18" s="38">
        <v>43822</v>
      </c>
      <c r="I18" t="s">
        <v>142</v>
      </c>
      <c r="W18" s="17" t="s">
        <v>156</v>
      </c>
      <c r="X18">
        <f>AVERAGE(P9,P21)</f>
        <v>1.5163309598055426E-4</v>
      </c>
      <c r="Y18">
        <f t="shared" ref="Y18:Y20" si="3">(ABS(P9-P21))/2</f>
        <v>2.2506935214832311E-5</v>
      </c>
    </row>
    <row r="19" spans="1:25" x14ac:dyDescent="0.2">
      <c r="A19" s="43" t="s">
        <v>150</v>
      </c>
      <c r="C19" s="44">
        <v>1</v>
      </c>
      <c r="D19" s="44">
        <v>2</v>
      </c>
      <c r="E19" s="44" t="s">
        <v>140</v>
      </c>
      <c r="G19" s="43" t="s">
        <v>151</v>
      </c>
      <c r="I19" s="44">
        <v>1</v>
      </c>
      <c r="J19" s="44">
        <v>2</v>
      </c>
      <c r="K19" s="44" t="s">
        <v>140</v>
      </c>
      <c r="L19" s="44" t="s">
        <v>149</v>
      </c>
      <c r="P19" s="41" t="s">
        <v>149</v>
      </c>
      <c r="V19" s="17" t="s">
        <v>157</v>
      </c>
      <c r="W19" s="17" t="s">
        <v>27</v>
      </c>
      <c r="X19">
        <f>AVERAGE(P10,P22)</f>
        <v>0.79079102901810427</v>
      </c>
      <c r="Y19">
        <f t="shared" si="3"/>
        <v>0.22895591551793337</v>
      </c>
    </row>
    <row r="20" spans="1:25" x14ac:dyDescent="0.2">
      <c r="B20" s="17" t="s">
        <v>148</v>
      </c>
      <c r="C20" s="40">
        <v>1.5700063496064401E-4</v>
      </c>
      <c r="D20" s="40">
        <v>1.11981624089173E-4</v>
      </c>
      <c r="E20" s="40">
        <f>AVERAGE(C20:D20)</f>
        <v>1.344911295249085E-4</v>
      </c>
      <c r="H20" s="17" t="s">
        <v>148</v>
      </c>
      <c r="I20">
        <v>0.91126289748649703</v>
      </c>
      <c r="J20">
        <v>0.64182594616420696</v>
      </c>
      <c r="K20">
        <f>AVERAGE(I20:J20)</f>
        <v>0.77654442182535199</v>
      </c>
      <c r="L20" s="40">
        <f>E20/K20</f>
        <v>1.7319180428696209E-4</v>
      </c>
      <c r="O20" s="17" t="s">
        <v>148</v>
      </c>
      <c r="P20">
        <v>1.7319180428696209E-4</v>
      </c>
      <c r="W20" s="17" t="s">
        <v>156</v>
      </c>
      <c r="X20">
        <f>AVERAGE(P11,P23)</f>
        <v>0.69389120053745312</v>
      </c>
      <c r="Y20">
        <f t="shared" si="3"/>
        <v>0.15478818049239046</v>
      </c>
    </row>
    <row r="21" spans="1:25" x14ac:dyDescent="0.2">
      <c r="B21" s="17" t="s">
        <v>158</v>
      </c>
      <c r="C21" s="40">
        <v>1.6566706256098901E-4</v>
      </c>
      <c r="D21" s="40">
        <v>1.6411349483251499E-4</v>
      </c>
      <c r="E21" s="40">
        <f t="shared" ref="E21:E23" si="4">AVERAGE(C21:D21)</f>
        <v>1.6489027869675198E-4</v>
      </c>
      <c r="H21" s="17" t="s">
        <v>158</v>
      </c>
      <c r="I21">
        <v>1.30848720449698</v>
      </c>
      <c r="J21">
        <v>1.2454534953418099</v>
      </c>
      <c r="K21">
        <f t="shared" ref="K21:K23" si="5">AVERAGE(I21:J21)</f>
        <v>1.276970349919395</v>
      </c>
      <c r="L21" s="40">
        <f t="shared" ref="L21:L23" si="6">E21/K21</f>
        <v>1.2912616076572194E-4</v>
      </c>
      <c r="O21" s="17" t="s">
        <v>158</v>
      </c>
      <c r="P21">
        <v>1.2912616076572194E-4</v>
      </c>
      <c r="W21" s="17"/>
    </row>
    <row r="22" spans="1:25" x14ac:dyDescent="0.2">
      <c r="B22" s="17" t="s">
        <v>152</v>
      </c>
      <c r="C22">
        <v>0.81895844529036599</v>
      </c>
      <c r="D22">
        <v>1.1041822187745001</v>
      </c>
      <c r="E22" s="40">
        <f t="shared" si="4"/>
        <v>0.96157033203243303</v>
      </c>
      <c r="H22" s="17" t="s">
        <v>152</v>
      </c>
      <c r="I22">
        <v>1.5560304590024501</v>
      </c>
      <c r="J22">
        <v>1.8669322890606099</v>
      </c>
      <c r="K22">
        <f t="shared" si="5"/>
        <v>1.71148137403153</v>
      </c>
      <c r="L22" s="40">
        <f t="shared" si="6"/>
        <v>0.5618351135001709</v>
      </c>
      <c r="O22" s="17" t="s">
        <v>152</v>
      </c>
      <c r="P22">
        <v>0.5618351135001709</v>
      </c>
      <c r="W22" s="17"/>
    </row>
    <row r="23" spans="1:25" x14ac:dyDescent="0.2">
      <c r="B23" s="17" t="s">
        <v>159</v>
      </c>
      <c r="C23">
        <v>0.95184454398831098</v>
      </c>
      <c r="D23">
        <v>0.88004302735275197</v>
      </c>
      <c r="E23" s="40">
        <f t="shared" si="4"/>
        <v>0.91594378567053147</v>
      </c>
      <c r="H23" s="17" t="s">
        <v>159</v>
      </c>
      <c r="I23">
        <v>1.73689104572074</v>
      </c>
      <c r="J23">
        <v>1.66113772285848</v>
      </c>
      <c r="K23">
        <f t="shared" si="5"/>
        <v>1.6990143842896099</v>
      </c>
      <c r="L23" s="40">
        <f t="shared" si="6"/>
        <v>0.53910302004506272</v>
      </c>
      <c r="O23" s="17" t="s">
        <v>153</v>
      </c>
      <c r="P23">
        <v>0.53910302004506272</v>
      </c>
    </row>
    <row r="28" spans="1:25" x14ac:dyDescent="0.2">
      <c r="X28" s="41"/>
    </row>
    <row r="29" spans="1:25" x14ac:dyDescent="0.2">
      <c r="V29" s="17"/>
      <c r="W29" s="17"/>
    </row>
    <row r="30" spans="1:25" x14ac:dyDescent="0.2">
      <c r="W30" s="17"/>
    </row>
    <row r="31" spans="1:25" x14ac:dyDescent="0.2">
      <c r="V31" s="17"/>
      <c r="W31" s="17"/>
    </row>
    <row r="32" spans="1:25" x14ac:dyDescent="0.2">
      <c r="W32" s="17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D5EA6-23C7-C543-923C-197320D958D8}">
  <dimension ref="A1:X29"/>
  <sheetViews>
    <sheetView tabSelected="1" topLeftCell="H1" workbookViewId="0">
      <selection activeCell="AB17" sqref="AB17"/>
    </sheetView>
  </sheetViews>
  <sheetFormatPr baseColWidth="10" defaultRowHeight="16" x14ac:dyDescent="0.2"/>
  <cols>
    <col min="2" max="2" width="19.1640625" customWidth="1"/>
    <col min="8" max="8" width="20.1640625" customWidth="1"/>
    <col min="13" max="13" width="5.1640625" customWidth="1"/>
    <col min="14" max="14" width="1.1640625" customWidth="1"/>
    <col min="15" max="15" width="18.6640625" customWidth="1"/>
    <col min="22" max="22" width="11.5" bestFit="1" customWidth="1"/>
    <col min="23" max="23" width="20.33203125" customWidth="1"/>
    <col min="24" max="24" width="12.1640625" bestFit="1" customWidth="1"/>
  </cols>
  <sheetData>
    <row r="1" spans="1:24" x14ac:dyDescent="0.2">
      <c r="B1" s="17"/>
      <c r="E1" s="40"/>
      <c r="H1" s="17"/>
      <c r="L1" s="40"/>
      <c r="O1" s="17"/>
    </row>
    <row r="2" spans="1:24" x14ac:dyDescent="0.2">
      <c r="E2" s="40"/>
      <c r="H2" s="17"/>
      <c r="L2" s="40"/>
    </row>
    <row r="6" spans="1:24" x14ac:dyDescent="0.2">
      <c r="X6" s="41"/>
    </row>
    <row r="7" spans="1:24" x14ac:dyDescent="0.2">
      <c r="V7" s="17"/>
      <c r="W7" s="17"/>
    </row>
    <row r="8" spans="1:24" x14ac:dyDescent="0.2">
      <c r="A8" s="38">
        <v>43837</v>
      </c>
      <c r="I8" s="42">
        <v>1</v>
      </c>
      <c r="J8" s="42">
        <v>2</v>
      </c>
      <c r="W8" s="17"/>
    </row>
    <row r="9" spans="1:24" x14ac:dyDescent="0.2">
      <c r="A9" s="43" t="s">
        <v>139</v>
      </c>
      <c r="C9" s="42">
        <v>1</v>
      </c>
      <c r="D9" s="42">
        <v>2</v>
      </c>
      <c r="E9" s="44" t="s">
        <v>140</v>
      </c>
      <c r="G9" s="43" t="s">
        <v>141</v>
      </c>
      <c r="I9" t="s">
        <v>142</v>
      </c>
      <c r="K9" s="44" t="s">
        <v>140</v>
      </c>
      <c r="L9" s="3" t="s">
        <v>143</v>
      </c>
      <c r="P9" s="41" t="s">
        <v>143</v>
      </c>
      <c r="V9" s="17"/>
      <c r="W9" s="17"/>
    </row>
    <row r="10" spans="1:24" x14ac:dyDescent="0.2">
      <c r="B10" s="17" t="s">
        <v>55</v>
      </c>
      <c r="C10">
        <v>1.79747667447958</v>
      </c>
      <c r="D10">
        <v>0.96283074855944595</v>
      </c>
      <c r="E10" s="39">
        <f>AVERAGE(C10:D10)</f>
        <v>1.380153711519513</v>
      </c>
      <c r="H10" s="17" t="s">
        <v>55</v>
      </c>
      <c r="I10">
        <v>1.2578946960756801</v>
      </c>
      <c r="J10">
        <v>0.99478934313059497</v>
      </c>
      <c r="K10">
        <f>AVERAGE(I10:J10)</f>
        <v>1.1263420196031375</v>
      </c>
      <c r="L10" s="39">
        <f>E10/K10</f>
        <v>1.2253415814192967</v>
      </c>
      <c r="O10" s="17" t="s">
        <v>55</v>
      </c>
      <c r="P10" s="39">
        <f>L10</f>
        <v>1.2253415814192967</v>
      </c>
      <c r="W10" s="17"/>
    </row>
    <row r="11" spans="1:24" x14ac:dyDescent="0.2">
      <c r="B11" s="17" t="s">
        <v>56</v>
      </c>
      <c r="C11">
        <v>147.436766182285</v>
      </c>
      <c r="D11">
        <v>68.987050838881899</v>
      </c>
      <c r="E11" s="39">
        <f>AVERAGE(C11:D11)</f>
        <v>108.21190851058344</v>
      </c>
      <c r="H11" s="17" t="s">
        <v>56</v>
      </c>
      <c r="I11">
        <v>2.82740335257335</v>
      </c>
      <c r="J11">
        <v>2.1855937493733402</v>
      </c>
      <c r="K11">
        <f>AVERAGE(I11:J11)</f>
        <v>2.5064985509733448</v>
      </c>
      <c r="L11" s="39">
        <f>E11/K11</f>
        <v>43.172539823955482</v>
      </c>
      <c r="O11" s="17" t="s">
        <v>56</v>
      </c>
      <c r="P11" s="39">
        <f>L11</f>
        <v>43.172539823955482</v>
      </c>
      <c r="W11" s="17"/>
    </row>
    <row r="12" spans="1:24" x14ac:dyDescent="0.2">
      <c r="B12" s="17"/>
      <c r="E12" s="40"/>
      <c r="H12" s="17"/>
      <c r="L12" s="40"/>
      <c r="O12" s="17"/>
      <c r="W12" s="17"/>
    </row>
    <row r="13" spans="1:24" x14ac:dyDescent="0.2">
      <c r="B13" s="17"/>
      <c r="E13" s="40"/>
      <c r="H13" s="17"/>
      <c r="L13" s="40"/>
      <c r="O13" s="17"/>
    </row>
    <row r="18" spans="1:24" x14ac:dyDescent="0.2">
      <c r="X18" s="41"/>
    </row>
    <row r="19" spans="1:24" x14ac:dyDescent="0.2">
      <c r="V19" s="17"/>
      <c r="W19" s="17"/>
    </row>
    <row r="20" spans="1:24" x14ac:dyDescent="0.2">
      <c r="W20" s="17"/>
    </row>
    <row r="21" spans="1:24" x14ac:dyDescent="0.2">
      <c r="V21" s="17"/>
      <c r="W21" s="17"/>
    </row>
    <row r="22" spans="1:24" x14ac:dyDescent="0.2">
      <c r="W22" s="17"/>
    </row>
    <row r="24" spans="1:24" x14ac:dyDescent="0.2">
      <c r="A24" s="38">
        <v>43837</v>
      </c>
      <c r="I24" s="42">
        <v>1</v>
      </c>
      <c r="J24" s="42">
        <v>2</v>
      </c>
    </row>
    <row r="25" spans="1:24" x14ac:dyDescent="0.2">
      <c r="A25" s="43" t="s">
        <v>144</v>
      </c>
      <c r="C25" s="42">
        <v>1</v>
      </c>
      <c r="D25" s="42">
        <v>2</v>
      </c>
      <c r="E25" s="44" t="s">
        <v>140</v>
      </c>
      <c r="G25" s="43" t="s">
        <v>141</v>
      </c>
      <c r="I25" t="s">
        <v>142</v>
      </c>
      <c r="K25" s="44" t="s">
        <v>140</v>
      </c>
      <c r="L25" s="3" t="s">
        <v>145</v>
      </c>
      <c r="P25" s="41" t="s">
        <v>145</v>
      </c>
    </row>
    <row r="26" spans="1:24" x14ac:dyDescent="0.2">
      <c r="B26" s="17" t="s">
        <v>55</v>
      </c>
      <c r="C26">
        <v>1.2284780709402201</v>
      </c>
      <c r="D26">
        <v>1.4250615892080301</v>
      </c>
      <c r="E26" s="39">
        <f>AVERAGE(C26:D26)</f>
        <v>1.3267698300741251</v>
      </c>
      <c r="H26" s="17" t="s">
        <v>55</v>
      </c>
      <c r="I26">
        <v>1.2578946960756801</v>
      </c>
      <c r="J26">
        <v>0.99478934313059497</v>
      </c>
      <c r="K26">
        <f>AVERAGE(I26:J26)</f>
        <v>1.1263420196031375</v>
      </c>
      <c r="L26" s="39">
        <f>E26/K26</f>
        <v>1.1779457811061755</v>
      </c>
      <c r="O26" s="17" t="s">
        <v>55</v>
      </c>
      <c r="P26" s="39">
        <f>L26</f>
        <v>1.1779457811061755</v>
      </c>
    </row>
    <row r="27" spans="1:24" x14ac:dyDescent="0.2">
      <c r="B27" s="17" t="s">
        <v>60</v>
      </c>
      <c r="C27">
        <v>34.536275312790004</v>
      </c>
      <c r="D27">
        <v>30.277916762934002</v>
      </c>
      <c r="E27" s="39">
        <f>AVERAGE(C27:D27)</f>
        <v>32.407096037862004</v>
      </c>
      <c r="H27" s="17" t="str">
        <f>B27</f>
        <v>RAD52 OE</v>
      </c>
      <c r="I27">
        <v>0.60875124632114497</v>
      </c>
      <c r="J27">
        <v>0.493278529798518</v>
      </c>
      <c r="K27">
        <f>AVERAGE(I27:J27)</f>
        <v>0.55101488805983145</v>
      </c>
      <c r="L27" s="39">
        <f>E27/K27</f>
        <v>58.81346718592313</v>
      </c>
      <c r="O27" s="17" t="str">
        <f>B27</f>
        <v>RAD52 OE</v>
      </c>
      <c r="P27" s="39">
        <f>L27</f>
        <v>58.81346718592313</v>
      </c>
    </row>
    <row r="28" spans="1:24" x14ac:dyDescent="0.2">
      <c r="B28" s="17"/>
      <c r="E28" s="40"/>
      <c r="H28" s="17"/>
      <c r="L28" s="40"/>
      <c r="O28" s="17"/>
    </row>
    <row r="29" spans="1:24" x14ac:dyDescent="0.2">
      <c r="B29" s="17"/>
      <c r="E29" s="40"/>
      <c r="H29" s="17"/>
      <c r="L29" s="40"/>
      <c r="O29" s="1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94"/>
  <sheetViews>
    <sheetView zoomScale="75" zoomScaleNormal="75" workbookViewId="0">
      <selection activeCell="BX20" sqref="BX20"/>
    </sheetView>
  </sheetViews>
  <sheetFormatPr baseColWidth="10" defaultColWidth="10.6640625" defaultRowHeight="16" x14ac:dyDescent="0.2"/>
  <cols>
    <col min="1" max="1" width="14.1640625" style="19" customWidth="1"/>
    <col min="2" max="2" width="10.6640625" style="19"/>
    <col min="3" max="7" width="13.83203125" style="19" customWidth="1"/>
    <col min="8" max="9" width="10.6640625" style="19"/>
    <col min="10" max="14" width="14.33203125" style="19" customWidth="1"/>
    <col min="15" max="16" width="10.6640625" style="19"/>
    <col min="17" max="19" width="14.5" style="19" customWidth="1"/>
    <col min="20" max="21" width="13.1640625" style="19" customWidth="1"/>
    <col min="22" max="23" width="10.6640625" style="19"/>
    <col min="24" max="26" width="14.83203125" style="19" customWidth="1"/>
    <col min="27" max="28" width="13.33203125" style="19" customWidth="1"/>
    <col min="29" max="30" width="10.6640625" style="19"/>
    <col min="31" max="35" width="13.33203125" style="19" customWidth="1"/>
    <col min="36" max="37" width="10.6640625" style="19"/>
    <col min="38" max="38" width="16.5" style="19" customWidth="1"/>
    <col min="39" max="41" width="10.83203125" style="19" customWidth="1"/>
    <col min="42" max="42" width="10.6640625" style="19"/>
    <col min="43" max="45" width="14.5" style="19" customWidth="1"/>
    <col min="46" max="47" width="13.33203125" style="19" customWidth="1"/>
    <col min="48" max="49" width="10.6640625" style="19"/>
    <col min="50" max="50" width="13.33203125" style="19" customWidth="1"/>
    <col min="51" max="54" width="10.6640625" style="19"/>
    <col min="55" max="55" width="14" style="19" customWidth="1"/>
    <col min="56" max="59" width="10.6640625" style="19"/>
    <col min="60" max="60" width="14" style="19" customWidth="1"/>
    <col min="61" max="64" width="10.6640625" style="19"/>
    <col min="65" max="65" width="14.1640625" style="19" customWidth="1"/>
    <col min="66" max="67" width="10.83203125" style="19" customWidth="1"/>
    <col min="68" max="69" width="10.6640625" style="19"/>
    <col min="70" max="70" width="14.1640625" style="19" customWidth="1"/>
    <col min="71" max="72" width="10.6640625" style="19"/>
    <col min="73" max="73" width="13.33203125" style="19" customWidth="1"/>
    <col min="74" max="74" width="12.5" style="19" customWidth="1"/>
    <col min="75" max="75" width="12.33203125" style="19" customWidth="1"/>
    <col min="76" max="76" width="10.83203125" style="19" customWidth="1"/>
    <col min="77" max="77" width="10.6640625" style="19"/>
    <col min="78" max="79" width="12.33203125" style="19" customWidth="1"/>
    <col min="80" max="80" width="10.6640625" style="19"/>
    <col min="81" max="81" width="13.5" style="19" customWidth="1"/>
    <col min="82" max="84" width="10.6640625" style="19"/>
    <col min="85" max="85" width="11.6640625" style="19" customWidth="1"/>
    <col min="86" max="16384" width="10.6640625" style="19"/>
  </cols>
  <sheetData>
    <row r="1" spans="1:86" x14ac:dyDescent="0.2">
      <c r="B1" s="20" t="s">
        <v>0</v>
      </c>
      <c r="I1" s="20" t="s">
        <v>1</v>
      </c>
      <c r="P1" s="20" t="s">
        <v>2</v>
      </c>
      <c r="W1" s="20" t="s">
        <v>3</v>
      </c>
      <c r="AD1" s="20" t="s">
        <v>4</v>
      </c>
      <c r="AK1" s="20" t="s">
        <v>5</v>
      </c>
      <c r="AP1" s="20" t="s">
        <v>6</v>
      </c>
      <c r="AW1" s="20" t="s">
        <v>7</v>
      </c>
      <c r="BB1" s="20" t="s">
        <v>8</v>
      </c>
      <c r="BG1" s="20" t="s">
        <v>9</v>
      </c>
      <c r="BL1" s="20" t="s">
        <v>10</v>
      </c>
      <c r="BQ1" s="20" t="s">
        <v>11</v>
      </c>
    </row>
    <row r="2" spans="1:86" x14ac:dyDescent="0.2">
      <c r="A2" s="20" t="str">
        <f>AC2</f>
        <v># exp</v>
      </c>
      <c r="B2" s="19" t="s">
        <v>12</v>
      </c>
      <c r="C2" s="19" t="s">
        <v>13</v>
      </c>
      <c r="D2" s="19" t="s">
        <v>14</v>
      </c>
      <c r="E2" s="19" t="s">
        <v>15</v>
      </c>
      <c r="F2" s="20" t="s">
        <v>16</v>
      </c>
      <c r="G2" s="20"/>
      <c r="H2" s="20" t="str">
        <f>AC2</f>
        <v># exp</v>
      </c>
      <c r="I2" s="19" t="s">
        <v>12</v>
      </c>
      <c r="J2" s="19" t="str">
        <f>C2</f>
        <v>circular plasmid</v>
      </c>
      <c r="K2" s="19" t="s">
        <v>14</v>
      </c>
      <c r="L2" s="19" t="s">
        <v>15</v>
      </c>
      <c r="M2" s="20" t="s">
        <v>16</v>
      </c>
      <c r="N2" s="20"/>
      <c r="O2" s="20" t="str">
        <f>AC2</f>
        <v># exp</v>
      </c>
      <c r="P2" s="19" t="s">
        <v>12</v>
      </c>
      <c r="Q2" s="20" t="str">
        <f>C2</f>
        <v>circular plasmid</v>
      </c>
      <c r="R2" s="19" t="s">
        <v>14</v>
      </c>
      <c r="S2" s="19" t="s">
        <v>15</v>
      </c>
      <c r="T2" s="20" t="s">
        <v>16</v>
      </c>
      <c r="U2" s="20"/>
      <c r="V2" s="20" t="str">
        <f>AC2</f>
        <v># exp</v>
      </c>
      <c r="W2" s="19" t="s">
        <v>12</v>
      </c>
      <c r="X2" s="20" t="str">
        <f>C2</f>
        <v>circular plasmid</v>
      </c>
      <c r="Y2" s="19" t="s">
        <v>14</v>
      </c>
      <c r="Z2" s="19" t="s">
        <v>15</v>
      </c>
      <c r="AA2" s="20" t="s">
        <v>16</v>
      </c>
      <c r="AB2" s="20"/>
      <c r="AC2" s="20" t="s">
        <v>17</v>
      </c>
      <c r="AD2" s="19" t="s">
        <v>12</v>
      </c>
      <c r="AE2" s="20" t="str">
        <f>C2</f>
        <v>circular plasmid</v>
      </c>
      <c r="AF2" s="19" t="s">
        <v>14</v>
      </c>
      <c r="AG2" s="19" t="s">
        <v>15</v>
      </c>
      <c r="AJ2" s="20" t="s">
        <v>17</v>
      </c>
      <c r="AK2" s="19" t="s">
        <v>12</v>
      </c>
      <c r="AL2" s="20" t="str">
        <f>C2</f>
        <v>circular plasmid</v>
      </c>
      <c r="AM2" s="20"/>
      <c r="AN2" s="20"/>
      <c r="AO2" s="20" t="s">
        <v>17</v>
      </c>
      <c r="AP2" s="19" t="s">
        <v>12</v>
      </c>
      <c r="AQ2" s="20" t="str">
        <f>C2</f>
        <v>circular plasmid</v>
      </c>
      <c r="AR2" s="19" t="s">
        <v>14</v>
      </c>
      <c r="AS2" s="19" t="s">
        <v>15</v>
      </c>
      <c r="AV2" s="20" t="s">
        <v>17</v>
      </c>
      <c r="AW2" s="19" t="s">
        <v>12</v>
      </c>
      <c r="AX2" s="20" t="str">
        <f>C2</f>
        <v>circular plasmid</v>
      </c>
      <c r="AY2" s="20"/>
      <c r="AZ2" s="20"/>
      <c r="BA2" s="20" t="s">
        <v>17</v>
      </c>
      <c r="BB2" s="19" t="s">
        <v>12</v>
      </c>
      <c r="BC2" s="20" t="str">
        <f>C2</f>
        <v>circular plasmid</v>
      </c>
      <c r="BD2" s="20"/>
      <c r="BE2" s="20"/>
      <c r="BF2" s="20" t="s">
        <v>17</v>
      </c>
      <c r="BG2" s="19" t="s">
        <v>12</v>
      </c>
      <c r="BH2" s="20" t="str">
        <f>C2</f>
        <v>circular plasmid</v>
      </c>
      <c r="BI2" s="20"/>
      <c r="BJ2" s="20"/>
      <c r="BK2" s="20" t="s">
        <v>17</v>
      </c>
      <c r="BL2" s="19" t="s">
        <v>12</v>
      </c>
      <c r="BM2" s="20" t="str">
        <f>C2</f>
        <v>circular plasmid</v>
      </c>
      <c r="BN2" s="20"/>
      <c r="BO2" s="20"/>
      <c r="BP2" s="20" t="s">
        <v>17</v>
      </c>
      <c r="BQ2" s="19" t="s">
        <v>12</v>
      </c>
      <c r="BR2" s="20" t="str">
        <f>C2</f>
        <v>circular plasmid</v>
      </c>
      <c r="BS2" s="19" t="s">
        <v>14</v>
      </c>
      <c r="BT2" s="19" t="s">
        <v>15</v>
      </c>
      <c r="BV2" s="20"/>
      <c r="BW2" s="21"/>
      <c r="BY2" s="20"/>
      <c r="BZ2" s="22"/>
      <c r="CA2" s="22"/>
      <c r="CB2" s="20"/>
      <c r="CC2" s="22"/>
      <c r="CG2" s="20"/>
      <c r="CH2" s="23"/>
    </row>
    <row r="3" spans="1:86" x14ac:dyDescent="0.2">
      <c r="A3" s="22">
        <v>1</v>
      </c>
      <c r="B3" s="22">
        <v>7</v>
      </c>
      <c r="C3" s="22">
        <v>1960</v>
      </c>
      <c r="D3" s="22">
        <f>AVERAGE(B3:B4)</f>
        <v>10</v>
      </c>
      <c r="E3" s="22">
        <f>AVERAGE(C3:C4)</f>
        <v>1828</v>
      </c>
      <c r="F3" s="22">
        <f>D3/E3*100</f>
        <v>0.54704595185995619</v>
      </c>
      <c r="G3" s="22"/>
      <c r="H3" s="22">
        <v>1</v>
      </c>
      <c r="I3" s="22">
        <v>15</v>
      </c>
      <c r="J3" s="22">
        <v>1960</v>
      </c>
      <c r="K3" s="22">
        <f>AVERAGE(I3:I4)</f>
        <v>17</v>
      </c>
      <c r="L3" s="22">
        <f>AVERAGE(J3:J4)</f>
        <v>1828</v>
      </c>
      <c r="M3" s="22">
        <f>K3/L3*100</f>
        <v>0.92997811816192566</v>
      </c>
      <c r="N3" s="22"/>
      <c r="O3" s="22">
        <v>1</v>
      </c>
      <c r="P3" s="22">
        <v>42</v>
      </c>
      <c r="Q3" s="22">
        <v>1960</v>
      </c>
      <c r="R3" s="22">
        <f>AVERAGE(P3:P4)</f>
        <v>51.5</v>
      </c>
      <c r="S3" s="22">
        <f>AVERAGE(Q3:Q4)</f>
        <v>1828</v>
      </c>
      <c r="T3" s="22">
        <f>R3/S3*100</f>
        <v>2.8172866520787747</v>
      </c>
      <c r="U3" s="22"/>
      <c r="V3" s="22">
        <v>1</v>
      </c>
      <c r="W3" s="24">
        <v>76</v>
      </c>
      <c r="X3" s="19">
        <v>1176</v>
      </c>
      <c r="Y3" s="22">
        <f>AVERAGE(W3:W4)</f>
        <v>69.5</v>
      </c>
      <c r="Z3" s="22">
        <f>AVERAGE(X3:X4)</f>
        <v>1080</v>
      </c>
      <c r="AA3" s="22">
        <f>Y3/Z3*100</f>
        <v>6.4351851851851851</v>
      </c>
      <c r="AB3" s="22"/>
      <c r="AC3" s="25">
        <v>1</v>
      </c>
      <c r="AD3" s="22">
        <v>45</v>
      </c>
      <c r="AE3" s="22">
        <v>1600</v>
      </c>
      <c r="AF3" s="22">
        <f>AVERAGE(AD3:AD4)</f>
        <v>39.5</v>
      </c>
      <c r="AG3" s="22">
        <f>AVERAGE(AE3:AE4)</f>
        <v>1616</v>
      </c>
      <c r="AH3" s="22">
        <f>AF3/AG3*100</f>
        <v>2.4443069306930694</v>
      </c>
      <c r="AI3" s="22"/>
      <c r="AJ3" s="22">
        <v>1</v>
      </c>
      <c r="AK3" s="22">
        <v>65</v>
      </c>
      <c r="AL3" s="22">
        <v>1888</v>
      </c>
      <c r="AM3" s="22">
        <f>AK3/AL3*100</f>
        <v>3.4427966101694913</v>
      </c>
      <c r="AN3" s="22"/>
      <c r="AO3" s="25">
        <v>1</v>
      </c>
      <c r="AP3" s="22">
        <v>58</v>
      </c>
      <c r="AQ3" s="22">
        <v>1600</v>
      </c>
      <c r="AR3" s="22">
        <f>AVERAGE(AP3:AP4)</f>
        <v>65</v>
      </c>
      <c r="AS3" s="22">
        <f>AVERAGE(AQ3:AQ4)</f>
        <v>1616</v>
      </c>
      <c r="AT3" s="22">
        <f>AR3/AS3*100</f>
        <v>4.0222772277227721</v>
      </c>
      <c r="AU3" s="22"/>
      <c r="AV3" s="22">
        <v>1</v>
      </c>
      <c r="AW3" s="22">
        <v>114</v>
      </c>
      <c r="AX3" s="22">
        <v>1888</v>
      </c>
      <c r="AY3" s="22">
        <f>AW3/AX3*100</f>
        <v>6.0381355932203391</v>
      </c>
      <c r="AZ3" s="22"/>
      <c r="BA3" s="22">
        <v>1</v>
      </c>
      <c r="BB3" s="22">
        <v>109</v>
      </c>
      <c r="BC3" s="22">
        <v>1888</v>
      </c>
      <c r="BD3" s="22">
        <f>BB3/BC3*100</f>
        <v>5.773305084745763</v>
      </c>
      <c r="BE3" s="22"/>
      <c r="BF3" s="22">
        <v>1</v>
      </c>
      <c r="BG3" s="22">
        <v>192</v>
      </c>
      <c r="BH3" s="22">
        <v>1888</v>
      </c>
      <c r="BI3" s="22">
        <f>BG3/BH3*100</f>
        <v>10.16949152542373</v>
      </c>
      <c r="BJ3" s="22"/>
      <c r="BK3" s="22">
        <v>1</v>
      </c>
      <c r="BL3" s="22">
        <v>364</v>
      </c>
      <c r="BM3" s="22">
        <v>1888</v>
      </c>
      <c r="BN3" s="22">
        <f>BL3/BM3*100</f>
        <v>19.279661016949152</v>
      </c>
      <c r="BO3" s="22"/>
      <c r="BP3" s="25">
        <v>1</v>
      </c>
      <c r="BQ3" s="22">
        <v>488</v>
      </c>
      <c r="BR3" s="22">
        <v>1600</v>
      </c>
      <c r="BS3" s="22">
        <f>AVERAGE(BQ3:BQ4)</f>
        <v>562</v>
      </c>
      <c r="BT3" s="22">
        <f>AVERAGE(BR3:BR4)</f>
        <v>1616</v>
      </c>
      <c r="BU3" s="22">
        <f>BS3/BT3*100</f>
        <v>34.777227722772274</v>
      </c>
      <c r="BV3" s="22"/>
      <c r="BY3" s="22"/>
      <c r="CB3" s="22"/>
      <c r="CF3" s="22"/>
      <c r="CH3" s="26"/>
    </row>
    <row r="4" spans="1:86" x14ac:dyDescent="0.2">
      <c r="A4" s="22">
        <v>1</v>
      </c>
      <c r="B4" s="22">
        <v>13</v>
      </c>
      <c r="C4" s="22">
        <v>1696</v>
      </c>
      <c r="D4" s="22"/>
      <c r="E4" s="22"/>
      <c r="F4" s="22"/>
      <c r="G4" s="22"/>
      <c r="H4" s="22">
        <v>1</v>
      </c>
      <c r="I4" s="22">
        <v>19</v>
      </c>
      <c r="J4" s="22">
        <v>1696</v>
      </c>
      <c r="K4" s="22"/>
      <c r="L4" s="22"/>
      <c r="M4" s="22"/>
      <c r="N4" s="22"/>
      <c r="O4" s="22">
        <v>1</v>
      </c>
      <c r="P4" s="22">
        <v>61</v>
      </c>
      <c r="Q4" s="22">
        <v>1696</v>
      </c>
      <c r="R4" s="22"/>
      <c r="S4" s="22"/>
      <c r="T4" s="22"/>
      <c r="U4" s="22"/>
      <c r="V4" s="22">
        <v>1</v>
      </c>
      <c r="W4" s="24">
        <v>63</v>
      </c>
      <c r="X4" s="19">
        <v>984</v>
      </c>
      <c r="Y4" s="22"/>
      <c r="Z4" s="22"/>
      <c r="AA4" s="22"/>
      <c r="AB4" s="22"/>
      <c r="AC4" s="25">
        <v>1</v>
      </c>
      <c r="AD4" s="22">
        <v>34</v>
      </c>
      <c r="AE4" s="22">
        <v>1632</v>
      </c>
      <c r="AF4" s="22"/>
      <c r="AG4" s="22"/>
      <c r="AJ4" s="22">
        <v>2</v>
      </c>
      <c r="AK4" s="22">
        <v>44</v>
      </c>
      <c r="AL4" s="22">
        <v>1448</v>
      </c>
      <c r="AM4" s="22">
        <f>AK4/AL4*100</f>
        <v>3.0386740331491713</v>
      </c>
      <c r="AN4" s="22"/>
      <c r="AO4" s="25">
        <v>1</v>
      </c>
      <c r="AP4" s="22">
        <v>72</v>
      </c>
      <c r="AQ4" s="22">
        <v>1632</v>
      </c>
      <c r="AR4" s="22"/>
      <c r="AS4" s="22"/>
      <c r="AV4" s="22">
        <v>2</v>
      </c>
      <c r="AW4" s="22">
        <v>55</v>
      </c>
      <c r="AX4" s="22">
        <v>1752</v>
      </c>
      <c r="AY4" s="22">
        <f>AW4/AX4*100</f>
        <v>3.1392694063926938</v>
      </c>
      <c r="AZ4" s="22"/>
      <c r="BA4" s="22">
        <v>2</v>
      </c>
      <c r="BB4" s="22">
        <v>22</v>
      </c>
      <c r="BC4" s="22">
        <v>1752</v>
      </c>
      <c r="BD4" s="22">
        <f>BB4/BC4*100</f>
        <v>1.2557077625570776</v>
      </c>
      <c r="BE4" s="22"/>
      <c r="BF4" s="22">
        <v>2</v>
      </c>
      <c r="BG4" s="22">
        <v>59</v>
      </c>
      <c r="BH4" s="22">
        <v>1752</v>
      </c>
      <c r="BI4" s="22">
        <f>BG4/BH4*100</f>
        <v>3.3675799086757987</v>
      </c>
      <c r="BJ4" s="22"/>
      <c r="BK4" s="22">
        <v>2</v>
      </c>
      <c r="BL4" s="22">
        <v>100</v>
      </c>
      <c r="BM4" s="22">
        <v>1448</v>
      </c>
      <c r="BN4" s="22">
        <f>BL4/BM4*100</f>
        <v>6.9060773480662991</v>
      </c>
      <c r="BO4" s="22"/>
      <c r="BP4" s="25">
        <v>1</v>
      </c>
      <c r="BQ4" s="22">
        <v>636</v>
      </c>
      <c r="BR4" s="22">
        <v>1632</v>
      </c>
      <c r="BS4" s="22"/>
      <c r="BT4" s="22"/>
      <c r="BV4" s="22"/>
      <c r="BX4" s="27"/>
      <c r="BY4" s="22"/>
      <c r="CB4" s="22"/>
      <c r="CF4" s="22"/>
      <c r="CH4" s="26"/>
    </row>
    <row r="5" spans="1:86" x14ac:dyDescent="0.2">
      <c r="A5" s="22">
        <v>2</v>
      </c>
      <c r="B5" s="22">
        <v>2</v>
      </c>
      <c r="C5" s="22">
        <v>1828</v>
      </c>
      <c r="D5" s="22">
        <f>AVERAGE(B5:B6)</f>
        <v>1</v>
      </c>
      <c r="E5" s="22">
        <f>AVERAGE(C5:C6)</f>
        <v>1854</v>
      </c>
      <c r="F5" s="22">
        <f>D5/E5*100</f>
        <v>5.3937432578209273E-2</v>
      </c>
      <c r="G5" s="22"/>
      <c r="H5" s="22">
        <v>2</v>
      </c>
      <c r="I5" s="22">
        <v>7</v>
      </c>
      <c r="J5" s="22">
        <v>1828</v>
      </c>
      <c r="K5" s="22">
        <f>AVERAGE(I5:I6)</f>
        <v>6.5</v>
      </c>
      <c r="L5" s="22">
        <f>AVERAGE(J5:J6)</f>
        <v>1854</v>
      </c>
      <c r="M5" s="22">
        <f>K5/L5*100</f>
        <v>0.35059331175836034</v>
      </c>
      <c r="N5" s="22"/>
      <c r="O5" s="22">
        <v>2</v>
      </c>
      <c r="P5" s="22">
        <v>12</v>
      </c>
      <c r="Q5" s="22">
        <v>1828</v>
      </c>
      <c r="R5" s="22">
        <f>AVERAGE(P5:P6)</f>
        <v>10.5</v>
      </c>
      <c r="S5" s="22">
        <f>AVERAGE(Q5:Q6)</f>
        <v>1854</v>
      </c>
      <c r="T5" s="22">
        <f>R5/S5*100</f>
        <v>0.56634304207119746</v>
      </c>
      <c r="U5" s="22"/>
      <c r="V5" s="22">
        <v>2</v>
      </c>
      <c r="W5" s="24">
        <v>42</v>
      </c>
      <c r="X5" s="19">
        <v>1520</v>
      </c>
      <c r="Y5" s="22">
        <f>AVERAGE(W5:W6)</f>
        <v>99.5</v>
      </c>
      <c r="Z5" s="22">
        <f>AVERAGE(X5:X6)</f>
        <v>1908</v>
      </c>
      <c r="AA5" s="22">
        <f>Y5/Z5*100</f>
        <v>5.2148846960167718</v>
      </c>
      <c r="AB5" s="22"/>
      <c r="AC5" s="25">
        <v>2</v>
      </c>
      <c r="AD5" s="22">
        <v>18</v>
      </c>
      <c r="AE5" s="22">
        <v>580</v>
      </c>
      <c r="AF5" s="22">
        <f>AVERAGE(AD5:AD6)</f>
        <v>20.5</v>
      </c>
      <c r="AG5" s="22">
        <f>AVERAGE(AE5:AE6)</f>
        <v>654</v>
      </c>
      <c r="AH5" s="22">
        <f>AF5/AG5*100</f>
        <v>3.1345565749235469</v>
      </c>
      <c r="AI5" s="22"/>
      <c r="AJ5" s="22">
        <v>3</v>
      </c>
      <c r="AK5" s="22">
        <v>48</v>
      </c>
      <c r="AL5" s="22">
        <v>1752</v>
      </c>
      <c r="AM5" s="22">
        <f>AK5/AL5*100</f>
        <v>2.7397260273972601</v>
      </c>
      <c r="AN5" s="22"/>
      <c r="AO5" s="25">
        <v>2</v>
      </c>
      <c r="AP5" s="22">
        <v>34</v>
      </c>
      <c r="AQ5" s="22">
        <v>580</v>
      </c>
      <c r="AR5" s="22">
        <f>AVERAGE(AP5:AP6)</f>
        <v>34</v>
      </c>
      <c r="AS5" s="22">
        <f>AVERAGE(AQ5:AQ6)</f>
        <v>654</v>
      </c>
      <c r="AT5" s="22">
        <f>AR5/AS5*100</f>
        <v>5.1987767584097861</v>
      </c>
      <c r="AU5" s="22"/>
      <c r="AV5" s="22">
        <v>3</v>
      </c>
      <c r="AW5" s="22">
        <v>9</v>
      </c>
      <c r="AX5" s="22">
        <v>408</v>
      </c>
      <c r="AY5" s="22">
        <f>AW5/AX5*100</f>
        <v>2.2058823529411766</v>
      </c>
      <c r="AZ5" s="22"/>
      <c r="BA5" s="22">
        <v>3</v>
      </c>
      <c r="BB5" s="22">
        <v>20</v>
      </c>
      <c r="BC5" s="22">
        <v>408</v>
      </c>
      <c r="BD5" s="22">
        <f>BB5/BC5*100</f>
        <v>4.9019607843137258</v>
      </c>
      <c r="BE5" s="22"/>
      <c r="BF5" s="22">
        <v>3</v>
      </c>
      <c r="BG5" s="22">
        <v>18</v>
      </c>
      <c r="BH5" s="22">
        <v>408</v>
      </c>
      <c r="BI5" s="22">
        <f>BG5/BH5*100</f>
        <v>4.4117647058823533</v>
      </c>
      <c r="BJ5" s="22"/>
      <c r="BK5" s="22">
        <v>3</v>
      </c>
      <c r="BL5" s="22">
        <v>159</v>
      </c>
      <c r="BM5" s="22">
        <v>1752</v>
      </c>
      <c r="BN5" s="22">
        <f>BL5/BM5*100</f>
        <v>9.0753424657534243</v>
      </c>
      <c r="BO5" s="22"/>
      <c r="BP5" s="25">
        <v>2</v>
      </c>
      <c r="BQ5" s="22">
        <v>304</v>
      </c>
      <c r="BR5" s="22">
        <v>580</v>
      </c>
      <c r="BS5" s="22">
        <f>AVERAGE(BQ5:BQ6)</f>
        <v>284</v>
      </c>
      <c r="BT5" s="22">
        <f>AVERAGE(BR5:BR6)</f>
        <v>654</v>
      </c>
      <c r="BU5" s="22">
        <f>BS5/BT5*100</f>
        <v>43.425076452599384</v>
      </c>
      <c r="BV5" s="22"/>
      <c r="BX5" s="27"/>
      <c r="BY5" s="22"/>
      <c r="CB5" s="22"/>
      <c r="CF5" s="22"/>
      <c r="CH5" s="26"/>
    </row>
    <row r="6" spans="1:86" x14ac:dyDescent="0.2">
      <c r="A6" s="22">
        <v>2</v>
      </c>
      <c r="B6" s="22">
        <v>0</v>
      </c>
      <c r="C6" s="22">
        <v>1880</v>
      </c>
      <c r="D6" s="22"/>
      <c r="E6" s="22"/>
      <c r="F6" s="22"/>
      <c r="G6" s="22"/>
      <c r="H6" s="22">
        <v>2</v>
      </c>
      <c r="I6" s="22">
        <v>6</v>
      </c>
      <c r="J6" s="22">
        <v>1880</v>
      </c>
      <c r="K6" s="22"/>
      <c r="L6" s="22"/>
      <c r="M6" s="22"/>
      <c r="N6" s="22"/>
      <c r="O6" s="22">
        <v>2</v>
      </c>
      <c r="P6" s="22">
        <v>9</v>
      </c>
      <c r="Q6" s="22">
        <v>1880</v>
      </c>
      <c r="R6" s="22"/>
      <c r="S6" s="22"/>
      <c r="T6" s="22"/>
      <c r="U6" s="22"/>
      <c r="V6" s="22">
        <v>2</v>
      </c>
      <c r="W6" s="24">
        <v>157</v>
      </c>
      <c r="X6" s="19">
        <v>2296</v>
      </c>
      <c r="Y6" s="22"/>
      <c r="Z6" s="22"/>
      <c r="AA6" s="22"/>
      <c r="AB6" s="22"/>
      <c r="AC6" s="25">
        <v>2</v>
      </c>
      <c r="AD6" s="22">
        <v>23</v>
      </c>
      <c r="AE6" s="22">
        <v>728</v>
      </c>
      <c r="AF6" s="22"/>
      <c r="AG6" s="22"/>
      <c r="AJ6" s="22">
        <v>4</v>
      </c>
      <c r="AK6" s="22">
        <v>32</v>
      </c>
      <c r="AL6" s="22">
        <v>408</v>
      </c>
      <c r="AM6" s="22">
        <f>AK6/AL6*100</f>
        <v>7.8431372549019605</v>
      </c>
      <c r="AN6" s="22"/>
      <c r="AO6" s="25">
        <v>2</v>
      </c>
      <c r="AP6" s="22">
        <v>34</v>
      </c>
      <c r="AQ6" s="22">
        <v>728</v>
      </c>
      <c r="AR6" s="22"/>
      <c r="AS6" s="22"/>
      <c r="AV6" s="22"/>
      <c r="AX6" s="19" t="s">
        <v>18</v>
      </c>
      <c r="AY6" s="28">
        <f>AVERAGE(AY3:AY5)</f>
        <v>3.7944291175180695</v>
      </c>
      <c r="AZ6" s="28"/>
      <c r="BA6" s="22"/>
      <c r="BB6" s="22"/>
      <c r="BC6" s="19" t="s">
        <v>18</v>
      </c>
      <c r="BD6" s="28">
        <f>AVERAGE(BD3:BD5)</f>
        <v>3.9769912105388556</v>
      </c>
      <c r="BE6" s="28"/>
      <c r="BF6" s="22"/>
      <c r="BG6" s="22"/>
      <c r="BH6" s="19" t="s">
        <v>18</v>
      </c>
      <c r="BI6" s="28">
        <f>AVERAGE(BI3:BI5)</f>
        <v>5.9829453799939607</v>
      </c>
      <c r="BJ6" s="28"/>
      <c r="BK6" s="22">
        <v>4</v>
      </c>
      <c r="BL6" s="22">
        <v>59</v>
      </c>
      <c r="BM6" s="22">
        <v>408</v>
      </c>
      <c r="BN6" s="22">
        <f>BL6/BM6*100</f>
        <v>14.460784313725492</v>
      </c>
      <c r="BO6" s="22"/>
      <c r="BP6" s="25">
        <v>2</v>
      </c>
      <c r="BQ6" s="22">
        <v>264</v>
      </c>
      <c r="BR6" s="22">
        <v>728</v>
      </c>
      <c r="BS6" s="22"/>
      <c r="BT6" s="22"/>
      <c r="BV6" s="22"/>
      <c r="BX6" s="27"/>
      <c r="BY6" s="22"/>
      <c r="CB6" s="22"/>
      <c r="CF6" s="22"/>
      <c r="CH6" s="26"/>
    </row>
    <row r="7" spans="1:86" x14ac:dyDescent="0.2">
      <c r="A7" s="22">
        <v>3</v>
      </c>
      <c r="B7" s="22">
        <v>16</v>
      </c>
      <c r="C7" s="22">
        <v>1152</v>
      </c>
      <c r="D7" s="22">
        <f>AVERAGE(B7:B8)</f>
        <v>15</v>
      </c>
      <c r="E7" s="22">
        <f>AVERAGE(C7:C8)</f>
        <v>1148</v>
      </c>
      <c r="F7" s="22">
        <f>D7/E7*100</f>
        <v>1.3066202090592334</v>
      </c>
      <c r="G7" s="22"/>
      <c r="H7" s="22">
        <v>3</v>
      </c>
      <c r="I7" s="22">
        <v>25</v>
      </c>
      <c r="J7" s="22">
        <v>1152</v>
      </c>
      <c r="K7" s="22">
        <f>AVERAGE(I7:I8)</f>
        <v>26.5</v>
      </c>
      <c r="L7" s="22">
        <f>AVERAGE(J7:J8)</f>
        <v>1148</v>
      </c>
      <c r="M7" s="22">
        <f>K7/L7*100</f>
        <v>2.3083623693379791</v>
      </c>
      <c r="N7" s="22"/>
      <c r="O7" s="22">
        <v>3</v>
      </c>
      <c r="P7" s="22">
        <v>52</v>
      </c>
      <c r="Q7" s="22">
        <v>1152</v>
      </c>
      <c r="R7" s="22">
        <f>AVERAGE(P7:P8)</f>
        <v>43</v>
      </c>
      <c r="S7" s="22">
        <f>AVERAGE(Q7:Q8)</f>
        <v>1148</v>
      </c>
      <c r="T7" s="22">
        <f>R7/S7*100</f>
        <v>3.7456445993031355</v>
      </c>
      <c r="U7" s="22"/>
      <c r="V7" s="22">
        <v>3</v>
      </c>
      <c r="W7" s="24">
        <v>130</v>
      </c>
      <c r="X7" s="19">
        <v>2384</v>
      </c>
      <c r="Y7" s="22">
        <f>AVERAGE(W7:W8)</f>
        <v>137</v>
      </c>
      <c r="Z7" s="22">
        <f>AVERAGE(X7:X8)</f>
        <v>1800</v>
      </c>
      <c r="AA7" s="22">
        <f>Y7/Z7*100</f>
        <v>7.6111111111111116</v>
      </c>
      <c r="AB7" s="22"/>
      <c r="AC7" s="25">
        <v>3</v>
      </c>
      <c r="AD7" s="22">
        <v>28</v>
      </c>
      <c r="AE7" s="22">
        <v>1544</v>
      </c>
      <c r="AF7" s="22">
        <f>AVERAGE(AD7:AD8)</f>
        <v>24.5</v>
      </c>
      <c r="AG7" s="22">
        <f>AVERAGE(AE7:AE8)</f>
        <v>1408</v>
      </c>
      <c r="AH7" s="22">
        <f>AF7/AG7*100</f>
        <v>1.7400568181818181</v>
      </c>
      <c r="AI7" s="22"/>
      <c r="AJ7" s="22"/>
      <c r="AK7" s="22"/>
      <c r="AL7" s="19" t="s">
        <v>18</v>
      </c>
      <c r="AM7" s="24">
        <f>AVERAGE(AM3:AM6)</f>
        <v>4.266083481404471</v>
      </c>
      <c r="AN7" s="24"/>
      <c r="AO7" s="25">
        <v>3</v>
      </c>
      <c r="AP7" s="22">
        <v>63</v>
      </c>
      <c r="AQ7" s="22">
        <v>1544</v>
      </c>
      <c r="AR7" s="22">
        <f>AVERAGE(AP7:AP8)</f>
        <v>64</v>
      </c>
      <c r="AS7" s="22">
        <f>AVERAGE(AQ7:AQ8)</f>
        <v>1408</v>
      </c>
      <c r="AT7" s="22">
        <f>AR7/AS7*100</f>
        <v>4.5454545454545459</v>
      </c>
      <c r="AU7" s="22"/>
      <c r="AV7" s="22"/>
      <c r="AW7" s="22"/>
      <c r="AX7" s="19" t="s">
        <v>19</v>
      </c>
      <c r="AY7" s="19">
        <f>STDEV(AY3:AY5)</f>
        <v>1.9983660599897501</v>
      </c>
      <c r="BA7" s="22"/>
      <c r="BB7" s="22"/>
      <c r="BC7" s="19" t="s">
        <v>19</v>
      </c>
      <c r="BD7" s="19">
        <f>STDEV(BD3:BD5)</f>
        <v>2.3966326221739833</v>
      </c>
      <c r="BF7" s="22"/>
      <c r="BG7" s="22"/>
      <c r="BH7" s="19" t="s">
        <v>19</v>
      </c>
      <c r="BI7" s="19">
        <f>STDEV(BI3:BI5)</f>
        <v>3.6630529539632612</v>
      </c>
      <c r="BK7" s="22"/>
      <c r="BL7" s="21"/>
      <c r="BM7" s="19" t="s">
        <v>18</v>
      </c>
      <c r="BN7" s="24">
        <f>AVERAGE(BN3:BN6)</f>
        <v>12.430466286123592</v>
      </c>
      <c r="BO7" s="24"/>
      <c r="BP7" s="25">
        <v>3</v>
      </c>
      <c r="BQ7" s="22">
        <v>412</v>
      </c>
      <c r="BR7" s="22">
        <v>1544</v>
      </c>
      <c r="BS7" s="22">
        <f>AVERAGE(BQ7:BQ8)</f>
        <v>422</v>
      </c>
      <c r="BT7" s="22">
        <f>AVERAGE(BR7:BR8)</f>
        <v>1408</v>
      </c>
      <c r="BU7" s="22">
        <f>BS7/BT7*100</f>
        <v>29.97159090909091</v>
      </c>
      <c r="BV7" s="22"/>
      <c r="BX7" s="27"/>
      <c r="BY7" s="22"/>
      <c r="CB7" s="22"/>
      <c r="CF7" s="22"/>
      <c r="CH7" s="26"/>
    </row>
    <row r="8" spans="1:86" x14ac:dyDescent="0.2">
      <c r="A8" s="22">
        <v>3</v>
      </c>
      <c r="B8" s="22">
        <v>14</v>
      </c>
      <c r="C8" s="22">
        <v>1144</v>
      </c>
      <c r="D8" s="22"/>
      <c r="E8" s="22"/>
      <c r="F8" s="22"/>
      <c r="G8" s="22"/>
      <c r="H8" s="22">
        <v>3</v>
      </c>
      <c r="I8" s="22">
        <v>28</v>
      </c>
      <c r="J8" s="22">
        <v>1144</v>
      </c>
      <c r="K8" s="22"/>
      <c r="L8" s="22"/>
      <c r="M8" s="22"/>
      <c r="N8" s="22"/>
      <c r="O8" s="22">
        <v>3</v>
      </c>
      <c r="P8" s="22">
        <v>34</v>
      </c>
      <c r="Q8" s="22">
        <v>1144</v>
      </c>
      <c r="R8" s="22"/>
      <c r="S8" s="22"/>
      <c r="T8" s="22"/>
      <c r="U8" s="22"/>
      <c r="V8" s="22">
        <v>3</v>
      </c>
      <c r="W8" s="24">
        <v>144</v>
      </c>
      <c r="X8" s="19">
        <v>1216</v>
      </c>
      <c r="Y8" s="22"/>
      <c r="Z8" s="22"/>
      <c r="AA8" s="22"/>
      <c r="AB8" s="22"/>
      <c r="AC8" s="25">
        <v>3</v>
      </c>
      <c r="AD8" s="22">
        <v>21</v>
      </c>
      <c r="AE8" s="22">
        <v>1272</v>
      </c>
      <c r="AF8" s="22"/>
      <c r="AG8" s="22"/>
      <c r="AJ8" s="22"/>
      <c r="AK8" s="22"/>
      <c r="AL8" s="19" t="s">
        <v>19</v>
      </c>
      <c r="AM8" s="22">
        <f>STDEV(AM3:AM6)</f>
        <v>2.402041909286782</v>
      </c>
      <c r="AN8" s="22"/>
      <c r="AO8" s="25">
        <v>3</v>
      </c>
      <c r="AP8" s="22">
        <v>65</v>
      </c>
      <c r="AQ8" s="22">
        <v>1272</v>
      </c>
      <c r="AR8" s="22"/>
      <c r="AS8" s="22"/>
      <c r="AV8" s="22"/>
      <c r="AW8" s="22"/>
      <c r="BA8" s="22"/>
      <c r="BB8" s="22"/>
      <c r="BF8" s="22"/>
      <c r="BG8" s="22"/>
      <c r="BK8" s="22"/>
      <c r="BL8" s="21"/>
      <c r="BM8" s="19" t="s">
        <v>19</v>
      </c>
      <c r="BN8" s="22">
        <f>STDEV(BN3:BN6)</f>
        <v>5.5620556374695092</v>
      </c>
      <c r="BO8" s="22"/>
      <c r="BP8" s="25">
        <v>3</v>
      </c>
      <c r="BQ8" s="22">
        <v>432</v>
      </c>
      <c r="BR8" s="22">
        <v>1272</v>
      </c>
      <c r="BS8" s="22"/>
      <c r="BT8" s="22"/>
      <c r="BV8" s="22"/>
      <c r="BX8" s="27"/>
      <c r="BY8" s="22"/>
      <c r="CB8" s="22"/>
      <c r="CF8" s="22"/>
      <c r="CH8" s="26"/>
    </row>
    <row r="9" spans="1:86" x14ac:dyDescent="0.2">
      <c r="A9" s="22">
        <v>4</v>
      </c>
      <c r="B9" s="22">
        <v>3</v>
      </c>
      <c r="C9" s="22">
        <v>584</v>
      </c>
      <c r="D9" s="22">
        <f>AVERAGE(B9:B10)</f>
        <v>8</v>
      </c>
      <c r="E9" s="22">
        <f>AVERAGE(C9:C10)</f>
        <v>488</v>
      </c>
      <c r="F9" s="22">
        <f>D9/E9*100</f>
        <v>1.639344262295082</v>
      </c>
      <c r="G9" s="22"/>
      <c r="H9" s="22">
        <v>4</v>
      </c>
      <c r="I9" s="22">
        <v>7</v>
      </c>
      <c r="J9" s="22">
        <v>584</v>
      </c>
      <c r="K9" s="22">
        <f>AVERAGE(I9:I10)</f>
        <v>7</v>
      </c>
      <c r="L9" s="22">
        <f>AVERAGE(J9:J10)</f>
        <v>488</v>
      </c>
      <c r="M9" s="22">
        <f>K9/L9*100</f>
        <v>1.4344262295081966</v>
      </c>
      <c r="N9" s="22"/>
      <c r="O9" s="22">
        <v>4</v>
      </c>
      <c r="P9" s="22">
        <v>18</v>
      </c>
      <c r="Q9" s="22">
        <v>584</v>
      </c>
      <c r="R9" s="22">
        <f>AVERAGE(P9:P10)</f>
        <v>16.5</v>
      </c>
      <c r="S9" s="22">
        <f>AVERAGE(Q9:Q10)</f>
        <v>488</v>
      </c>
      <c r="T9" s="22">
        <f>R9/S9*100</f>
        <v>3.3811475409836067</v>
      </c>
      <c r="U9" s="22"/>
      <c r="V9" s="22">
        <v>4</v>
      </c>
      <c r="W9" s="22">
        <v>68</v>
      </c>
      <c r="X9" s="22">
        <v>1888</v>
      </c>
      <c r="Y9" s="22">
        <v>68</v>
      </c>
      <c r="Z9" s="22">
        <v>1888</v>
      </c>
      <c r="AA9" s="22">
        <f>Y9/Z9*100</f>
        <v>3.6016949152542375</v>
      </c>
      <c r="AB9" s="22"/>
      <c r="AC9" s="25">
        <v>4</v>
      </c>
      <c r="AD9" s="22">
        <v>11</v>
      </c>
      <c r="AE9" s="22">
        <v>1056</v>
      </c>
      <c r="AF9" s="22">
        <f>AVERAGE(AD9:AD10)</f>
        <v>12.5</v>
      </c>
      <c r="AG9" s="22">
        <f>AVERAGE(AE9:AE10)</f>
        <v>1036</v>
      </c>
      <c r="AH9" s="22">
        <f>AF9/AG9*100</f>
        <v>1.2065637065637065</v>
      </c>
      <c r="AI9" s="22"/>
      <c r="AO9" s="25">
        <v>4</v>
      </c>
      <c r="AP9" s="22">
        <v>42</v>
      </c>
      <c r="AQ9" s="22">
        <v>1056</v>
      </c>
      <c r="AR9" s="22">
        <f>AVERAGE(AP9:AP10)</f>
        <v>31.5</v>
      </c>
      <c r="AS9" s="22">
        <f>AVERAGE(AQ9:AQ10)</f>
        <v>1036</v>
      </c>
      <c r="AT9" s="22">
        <f>AR9/AS9*100</f>
        <v>3.0405405405405408</v>
      </c>
      <c r="AU9" s="22"/>
      <c r="AW9" s="22"/>
      <c r="BB9" s="22"/>
      <c r="BG9" s="22"/>
      <c r="BP9" s="25">
        <v>4</v>
      </c>
      <c r="BQ9" s="22">
        <v>184</v>
      </c>
      <c r="BR9" s="22">
        <v>1056</v>
      </c>
      <c r="BS9" s="22">
        <f>AVERAGE(BQ9:BQ10)</f>
        <v>308</v>
      </c>
      <c r="BT9" s="22">
        <f>AVERAGE(BR9:BR10)</f>
        <v>1036</v>
      </c>
      <c r="BU9" s="22">
        <f>BS9/BT9*100</f>
        <v>29.72972972972973</v>
      </c>
      <c r="BV9" s="22"/>
      <c r="BX9" s="27"/>
      <c r="BY9" s="22"/>
      <c r="CB9" s="22"/>
      <c r="CF9" s="22"/>
      <c r="CH9" s="26"/>
    </row>
    <row r="10" spans="1:86" x14ac:dyDescent="0.2">
      <c r="A10" s="22">
        <v>4</v>
      </c>
      <c r="B10" s="22">
        <v>13</v>
      </c>
      <c r="C10" s="22">
        <v>392</v>
      </c>
      <c r="D10" s="22"/>
      <c r="E10" s="22"/>
      <c r="F10" s="22"/>
      <c r="G10" s="22"/>
      <c r="H10" s="22">
        <v>4</v>
      </c>
      <c r="I10" s="22">
        <v>7</v>
      </c>
      <c r="J10" s="22">
        <v>392</v>
      </c>
      <c r="K10" s="22"/>
      <c r="L10" s="22"/>
      <c r="M10" s="22"/>
      <c r="N10" s="22"/>
      <c r="O10" s="22">
        <v>4</v>
      </c>
      <c r="P10" s="22">
        <v>15</v>
      </c>
      <c r="Q10" s="22">
        <v>392</v>
      </c>
      <c r="R10" s="22"/>
      <c r="S10" s="22"/>
      <c r="T10" s="22"/>
      <c r="U10" s="22"/>
      <c r="V10" s="22">
        <v>5</v>
      </c>
      <c r="W10" s="22">
        <v>16</v>
      </c>
      <c r="X10" s="22">
        <v>1448</v>
      </c>
      <c r="Y10" s="22">
        <v>16</v>
      </c>
      <c r="Z10" s="22">
        <v>1448</v>
      </c>
      <c r="AA10" s="22">
        <f>Y10/Z10*100</f>
        <v>1.1049723756906076</v>
      </c>
      <c r="AB10" s="22"/>
      <c r="AC10" s="25">
        <v>4</v>
      </c>
      <c r="AD10" s="22">
        <v>14</v>
      </c>
      <c r="AE10" s="22">
        <v>1016</v>
      </c>
      <c r="AF10" s="22"/>
      <c r="AG10" s="22"/>
      <c r="AO10" s="25">
        <v>4</v>
      </c>
      <c r="AP10" s="22">
        <v>21</v>
      </c>
      <c r="AQ10" s="22">
        <v>1016</v>
      </c>
      <c r="AR10" s="22"/>
      <c r="AS10" s="22"/>
      <c r="AW10" s="22"/>
      <c r="BB10" s="22"/>
      <c r="BG10" s="22"/>
      <c r="BP10" s="25">
        <v>4</v>
      </c>
      <c r="BQ10" s="22">
        <v>432</v>
      </c>
      <c r="BR10" s="22">
        <v>1016</v>
      </c>
      <c r="BS10" s="22"/>
      <c r="BT10" s="22"/>
      <c r="BV10" s="22"/>
      <c r="BX10" s="27"/>
      <c r="BY10" s="22"/>
      <c r="CB10" s="22"/>
      <c r="CF10" s="22"/>
      <c r="CH10" s="26"/>
    </row>
    <row r="11" spans="1:86" x14ac:dyDescent="0.2">
      <c r="A11" s="22">
        <v>5</v>
      </c>
      <c r="B11" s="22">
        <v>15</v>
      </c>
      <c r="C11" s="22">
        <v>1144</v>
      </c>
      <c r="D11" s="22">
        <v>15</v>
      </c>
      <c r="E11" s="22">
        <v>1144</v>
      </c>
      <c r="F11" s="22">
        <f>D11/E11*100</f>
        <v>1.3111888111888113</v>
      </c>
      <c r="G11" s="22"/>
      <c r="H11" s="22">
        <v>5</v>
      </c>
      <c r="I11" s="22">
        <v>23</v>
      </c>
      <c r="J11" s="22">
        <v>1144</v>
      </c>
      <c r="K11" s="22">
        <v>23</v>
      </c>
      <c r="L11" s="22">
        <v>1144</v>
      </c>
      <c r="M11" s="22">
        <f>K11/L11*100</f>
        <v>2.0104895104895104</v>
      </c>
      <c r="N11" s="22"/>
      <c r="O11" s="22">
        <v>5</v>
      </c>
      <c r="P11" s="22">
        <v>46</v>
      </c>
      <c r="Q11" s="22">
        <v>1144</v>
      </c>
      <c r="R11" s="22">
        <v>46</v>
      </c>
      <c r="S11" s="22">
        <v>1144</v>
      </c>
      <c r="T11" s="22">
        <f>R11/S11*100</f>
        <v>4.0209790209790208</v>
      </c>
      <c r="U11" s="22"/>
      <c r="V11" s="22">
        <v>6</v>
      </c>
      <c r="W11" s="22">
        <v>17</v>
      </c>
      <c r="X11" s="22">
        <v>1752</v>
      </c>
      <c r="Y11" s="22">
        <v>17</v>
      </c>
      <c r="Z11" s="22">
        <v>1752</v>
      </c>
      <c r="AA11" s="22">
        <f>Y11/Z11*100</f>
        <v>0.97031963470319627</v>
      </c>
      <c r="AB11" s="22"/>
      <c r="AC11" s="25">
        <v>5</v>
      </c>
      <c r="AD11" s="22">
        <v>22</v>
      </c>
      <c r="AE11" s="22">
        <v>1928</v>
      </c>
      <c r="AF11" s="22">
        <f>AVERAGE(AD11:AD12)</f>
        <v>28</v>
      </c>
      <c r="AG11" s="22">
        <f>AVERAGE(AE11:AE12)</f>
        <v>2064</v>
      </c>
      <c r="AH11" s="22">
        <f>AF11/AG11*100</f>
        <v>1.3565891472868217</v>
      </c>
      <c r="AI11" s="22"/>
      <c r="AO11" s="25">
        <v>5</v>
      </c>
      <c r="AP11" s="22">
        <v>78</v>
      </c>
      <c r="AQ11" s="22">
        <v>1928</v>
      </c>
      <c r="AR11" s="22">
        <f>AVERAGE(AP11:AP12)</f>
        <v>66.5</v>
      </c>
      <c r="AS11" s="22">
        <f>AVERAGE(AQ11:AQ12)</f>
        <v>2064</v>
      </c>
      <c r="AT11" s="22">
        <f>AR11/AS11*100</f>
        <v>3.2218992248062017</v>
      </c>
      <c r="AU11" s="22"/>
      <c r="AW11" s="22"/>
      <c r="BG11" s="22"/>
      <c r="BP11" s="25">
        <v>5</v>
      </c>
      <c r="BQ11" s="22">
        <v>652</v>
      </c>
      <c r="BR11" s="22">
        <v>1928</v>
      </c>
      <c r="BS11" s="22">
        <f>AVERAGE(BQ11:BQ12)</f>
        <v>566</v>
      </c>
      <c r="BT11" s="22">
        <f>AVERAGE(BR11:BR12)</f>
        <v>2064</v>
      </c>
      <c r="BU11" s="22">
        <f>BS11/BT11*100</f>
        <v>27.422480620155039</v>
      </c>
      <c r="BV11" s="22"/>
      <c r="BX11" s="27"/>
      <c r="BY11" s="22"/>
      <c r="CB11" s="22"/>
      <c r="CF11" s="22"/>
      <c r="CH11" s="26"/>
    </row>
    <row r="12" spans="1:86" x14ac:dyDescent="0.2">
      <c r="A12" s="22">
        <v>6</v>
      </c>
      <c r="B12" s="22">
        <v>17</v>
      </c>
      <c r="C12" s="22">
        <v>1424</v>
      </c>
      <c r="D12" s="22">
        <v>17</v>
      </c>
      <c r="E12" s="22">
        <v>1424</v>
      </c>
      <c r="F12" s="22">
        <f>D12/E12*100</f>
        <v>1.193820224719101</v>
      </c>
      <c r="G12" s="22"/>
      <c r="H12" s="22">
        <v>6</v>
      </c>
      <c r="I12" s="22">
        <v>21</v>
      </c>
      <c r="J12" s="22">
        <v>1424</v>
      </c>
      <c r="K12" s="22">
        <v>21</v>
      </c>
      <c r="L12" s="22">
        <v>1424</v>
      </c>
      <c r="M12" s="22">
        <f>K12/L12*100</f>
        <v>1.4747191011235954</v>
      </c>
      <c r="N12" s="22"/>
      <c r="O12" s="22">
        <v>6</v>
      </c>
      <c r="P12" s="22">
        <v>28</v>
      </c>
      <c r="Q12" s="22">
        <v>1424</v>
      </c>
      <c r="R12" s="22">
        <v>28</v>
      </c>
      <c r="S12" s="22">
        <v>1424</v>
      </c>
      <c r="T12" s="22">
        <f>R12/S12*100</f>
        <v>1.9662921348314606</v>
      </c>
      <c r="U12" s="22"/>
      <c r="V12" s="22">
        <v>7</v>
      </c>
      <c r="W12" s="22">
        <v>7</v>
      </c>
      <c r="X12" s="22">
        <v>408</v>
      </c>
      <c r="Y12" s="22">
        <v>7</v>
      </c>
      <c r="Z12" s="22">
        <v>408</v>
      </c>
      <c r="AA12" s="22">
        <f>Y12/Z12*100</f>
        <v>1.715686274509804</v>
      </c>
      <c r="AB12" s="22"/>
      <c r="AC12" s="25">
        <v>5</v>
      </c>
      <c r="AD12" s="22">
        <v>34</v>
      </c>
      <c r="AE12" s="22">
        <v>2200</v>
      </c>
      <c r="AF12" s="22"/>
      <c r="AG12" s="22"/>
      <c r="AO12" s="25">
        <v>5</v>
      </c>
      <c r="AP12" s="22">
        <v>55</v>
      </c>
      <c r="AQ12" s="22">
        <v>2200</v>
      </c>
      <c r="AR12" s="22"/>
      <c r="AS12" s="22"/>
      <c r="AW12" s="22"/>
      <c r="BG12" s="22"/>
      <c r="BP12" s="25">
        <v>5</v>
      </c>
      <c r="BQ12" s="22">
        <v>480</v>
      </c>
      <c r="BR12" s="22">
        <v>2200</v>
      </c>
      <c r="BS12" s="22"/>
      <c r="BT12" s="22"/>
      <c r="BV12" s="22"/>
      <c r="BX12" s="27"/>
      <c r="BY12" s="22"/>
      <c r="CB12" s="22"/>
      <c r="CF12" s="22"/>
      <c r="CH12" s="26"/>
    </row>
    <row r="13" spans="1:86" x14ac:dyDescent="0.2">
      <c r="A13" s="21">
        <v>7</v>
      </c>
      <c r="B13" s="22">
        <v>9</v>
      </c>
      <c r="C13" s="22">
        <v>744</v>
      </c>
      <c r="D13" s="22">
        <v>9</v>
      </c>
      <c r="E13" s="22">
        <v>744</v>
      </c>
      <c r="F13" s="22">
        <f>D13/E13*100</f>
        <v>1.2096774193548387</v>
      </c>
      <c r="G13" s="22"/>
      <c r="H13" s="21">
        <v>7</v>
      </c>
      <c r="I13" s="22">
        <v>18</v>
      </c>
      <c r="J13" s="22">
        <v>744</v>
      </c>
      <c r="K13" s="22">
        <v>18</v>
      </c>
      <c r="L13" s="22">
        <v>744</v>
      </c>
      <c r="M13" s="22">
        <f>K13/L13*100</f>
        <v>2.4193548387096775</v>
      </c>
      <c r="N13" s="22"/>
      <c r="O13" s="21">
        <v>7</v>
      </c>
      <c r="P13" s="22">
        <v>14</v>
      </c>
      <c r="Q13" s="22">
        <v>744</v>
      </c>
      <c r="R13" s="22">
        <v>14</v>
      </c>
      <c r="S13" s="22">
        <v>744</v>
      </c>
      <c r="T13" s="22">
        <f>R13/S13*100</f>
        <v>1.881720430107527</v>
      </c>
      <c r="U13" s="22"/>
      <c r="AA13" s="22"/>
      <c r="AB13" s="22"/>
      <c r="AC13" s="29">
        <v>6</v>
      </c>
      <c r="AD13" s="21">
        <v>43</v>
      </c>
      <c r="AE13" s="21">
        <v>848</v>
      </c>
      <c r="AF13" s="22">
        <f>AVERAGE(AD13:AD14)</f>
        <v>49</v>
      </c>
      <c r="AG13" s="22">
        <f>AVERAGE(AE13:AE14)</f>
        <v>880</v>
      </c>
      <c r="AH13" s="22">
        <f>AF13/AG13*100</f>
        <v>5.5681818181818183</v>
      </c>
      <c r="AI13" s="22"/>
      <c r="AO13" s="29">
        <v>6</v>
      </c>
      <c r="AP13" s="21">
        <v>72</v>
      </c>
      <c r="AQ13" s="21">
        <v>848</v>
      </c>
      <c r="AR13" s="22">
        <f>AVERAGE(AP13:AP14)</f>
        <v>73</v>
      </c>
      <c r="AS13" s="22">
        <f>AVERAGE(AQ13:AQ14)</f>
        <v>880</v>
      </c>
      <c r="AT13" s="22">
        <f>AR13/AS13*100</f>
        <v>8.2954545454545467</v>
      </c>
      <c r="AU13" s="22"/>
      <c r="AW13" s="22"/>
      <c r="BP13" s="29">
        <v>6</v>
      </c>
      <c r="BQ13" s="21">
        <v>456</v>
      </c>
      <c r="BR13" s="21">
        <v>848</v>
      </c>
      <c r="BS13" s="22">
        <f>AVERAGE(BQ13:BQ14)</f>
        <v>468</v>
      </c>
      <c r="BT13" s="22">
        <f>AVERAGE(BR13:BR14)</f>
        <v>880</v>
      </c>
      <c r="BU13" s="22">
        <f>BS13/BT13*100</f>
        <v>53.181818181818187</v>
      </c>
      <c r="BV13" s="21"/>
      <c r="BX13" s="27"/>
      <c r="BY13" s="21"/>
      <c r="CB13" s="21"/>
      <c r="CF13" s="21"/>
      <c r="CH13" s="26"/>
    </row>
    <row r="14" spans="1:86" x14ac:dyDescent="0.2">
      <c r="A14" s="21"/>
      <c r="E14" s="19" t="s">
        <v>18</v>
      </c>
      <c r="F14" s="22">
        <f>AVERAGE(F3:F13)</f>
        <v>1.0373763301507473</v>
      </c>
      <c r="G14" s="22"/>
      <c r="L14" s="19" t="s">
        <v>18</v>
      </c>
      <c r="M14" s="22">
        <f>AVERAGE(M3:M13)</f>
        <v>1.5611319255841778</v>
      </c>
      <c r="N14" s="22"/>
      <c r="S14" s="19" t="s">
        <v>18</v>
      </c>
      <c r="T14" s="22">
        <f>AVERAGE(T3:T13)</f>
        <v>2.6256304886221034</v>
      </c>
      <c r="U14" s="22"/>
      <c r="Z14" s="19" t="s">
        <v>18</v>
      </c>
      <c r="AA14" s="22">
        <f>AVERAGE(AA3:AA13)</f>
        <v>3.8076934560672733</v>
      </c>
      <c r="AB14" s="22"/>
      <c r="AC14" s="29">
        <v>6</v>
      </c>
      <c r="AD14" s="21">
        <v>55</v>
      </c>
      <c r="AE14" s="21">
        <v>912</v>
      </c>
      <c r="AF14" s="22"/>
      <c r="AG14" s="22"/>
      <c r="AO14" s="29">
        <v>6</v>
      </c>
      <c r="AP14" s="21">
        <v>74</v>
      </c>
      <c r="AQ14" s="21">
        <v>912</v>
      </c>
      <c r="AR14" s="22"/>
      <c r="AS14" s="22"/>
      <c r="AW14" s="22"/>
      <c r="BP14" s="29">
        <v>6</v>
      </c>
      <c r="BQ14" s="21">
        <v>480</v>
      </c>
      <c r="BR14" s="21">
        <v>912</v>
      </c>
      <c r="BS14" s="22"/>
      <c r="BT14" s="22"/>
      <c r="BV14" s="21"/>
      <c r="BX14" s="27"/>
      <c r="BY14" s="21"/>
      <c r="CB14" s="21"/>
      <c r="CF14" s="21"/>
      <c r="CH14" s="26"/>
    </row>
    <row r="15" spans="1:86" x14ac:dyDescent="0.2">
      <c r="A15" s="21"/>
      <c r="E15" s="19" t="s">
        <v>19</v>
      </c>
      <c r="F15" s="19">
        <f>STDEV(F3:F13)</f>
        <v>0.54337973754612046</v>
      </c>
      <c r="L15" s="19" t="s">
        <v>19</v>
      </c>
      <c r="M15" s="19">
        <f>STDEV(M3:M13)</f>
        <v>0.75101070982536278</v>
      </c>
      <c r="S15" s="19" t="s">
        <v>19</v>
      </c>
      <c r="T15" s="19">
        <f>STDEV(T3:T13)</f>
        <v>1.2273115105611831</v>
      </c>
      <c r="Z15" s="19" t="s">
        <v>19</v>
      </c>
      <c r="AA15" s="19">
        <f>STDEV(AA3:AA13)</f>
        <v>2.6809266656031618</v>
      </c>
      <c r="AC15" s="29">
        <v>7</v>
      </c>
      <c r="AD15" s="21">
        <v>21</v>
      </c>
      <c r="AE15" s="21">
        <v>1144</v>
      </c>
      <c r="AF15" s="22">
        <f>AVERAGE(AD15:AD16)</f>
        <v>41</v>
      </c>
      <c r="AG15" s="22">
        <f>AVERAGE(AE15:AE16)</f>
        <v>1492</v>
      </c>
      <c r="AH15" s="22">
        <f>AF15/AG15*100</f>
        <v>2.7479892761394105</v>
      </c>
      <c r="AI15" s="22"/>
      <c r="AO15" s="29">
        <v>7</v>
      </c>
      <c r="AP15" s="21">
        <v>110</v>
      </c>
      <c r="AQ15" s="21">
        <v>1144</v>
      </c>
      <c r="AR15" s="22">
        <f>AVERAGE(AP15:AP16)</f>
        <v>104</v>
      </c>
      <c r="AS15" s="22">
        <f>AVERAGE(AQ15:AQ16)</f>
        <v>1492</v>
      </c>
      <c r="AT15" s="22">
        <f>AR15/AS15*100</f>
        <v>6.9705093833780163</v>
      </c>
      <c r="AU15" s="22"/>
      <c r="AW15" s="22"/>
      <c r="BP15" s="29">
        <v>7</v>
      </c>
      <c r="BQ15" s="21">
        <v>584</v>
      </c>
      <c r="BR15" s="21">
        <v>1144</v>
      </c>
      <c r="BS15" s="22">
        <f>AVERAGE(BQ15:BQ16)</f>
        <v>744</v>
      </c>
      <c r="BT15" s="22">
        <f>AVERAGE(BR15:BR16)</f>
        <v>1492</v>
      </c>
      <c r="BU15" s="22">
        <f>BS15/BT15*100</f>
        <v>49.865951742627345</v>
      </c>
      <c r="BV15" s="21"/>
      <c r="BX15" s="27"/>
      <c r="BY15" s="21"/>
      <c r="CB15" s="21"/>
      <c r="CF15" s="21"/>
      <c r="CH15" s="26"/>
    </row>
    <row r="16" spans="1:86" x14ac:dyDescent="0.2">
      <c r="A16" s="21"/>
      <c r="AC16" s="29">
        <v>7</v>
      </c>
      <c r="AD16" s="21">
        <v>61</v>
      </c>
      <c r="AE16" s="21">
        <v>1840</v>
      </c>
      <c r="AF16" s="22"/>
      <c r="AG16" s="22"/>
      <c r="AO16" s="29">
        <v>7</v>
      </c>
      <c r="AP16" s="21">
        <v>98</v>
      </c>
      <c r="AQ16" s="21">
        <v>1840</v>
      </c>
      <c r="AR16" s="22"/>
      <c r="AS16" s="22"/>
      <c r="AW16" s="22"/>
      <c r="BP16" s="29">
        <v>7</v>
      </c>
      <c r="BQ16" s="21">
        <v>904</v>
      </c>
      <c r="BR16" s="21">
        <v>1840</v>
      </c>
      <c r="BS16" s="22"/>
      <c r="BT16" s="22"/>
      <c r="BV16" s="21"/>
      <c r="BX16" s="27"/>
      <c r="BY16" s="21"/>
      <c r="CB16" s="21"/>
      <c r="CF16" s="21"/>
      <c r="CH16" s="26"/>
    </row>
    <row r="17" spans="1:86" x14ac:dyDescent="0.2">
      <c r="A17" s="21"/>
      <c r="AC17" s="29">
        <v>8</v>
      </c>
      <c r="AD17" s="21">
        <v>47</v>
      </c>
      <c r="AE17" s="21">
        <v>288</v>
      </c>
      <c r="AF17" s="22">
        <f>AVERAGE(AD17:AD18)</f>
        <v>29.5</v>
      </c>
      <c r="AG17" s="22">
        <f>AVERAGE(AE17:AE18)</f>
        <v>290</v>
      </c>
      <c r="AH17" s="22">
        <f>AF17/AG17*100</f>
        <v>10.172413793103448</v>
      </c>
      <c r="AI17" s="22"/>
      <c r="AO17" s="29">
        <v>8</v>
      </c>
      <c r="AP17" s="21">
        <v>19</v>
      </c>
      <c r="AQ17" s="21">
        <v>288</v>
      </c>
      <c r="AR17" s="22">
        <f>AVERAGE(AP17:AP18)</f>
        <v>16.5</v>
      </c>
      <c r="AS17" s="22">
        <f>AVERAGE(AQ17:AQ18)</f>
        <v>290</v>
      </c>
      <c r="AT17" s="22">
        <f>AR17/AS17*100</f>
        <v>5.6896551724137936</v>
      </c>
      <c r="AU17" s="22"/>
      <c r="BP17" s="29">
        <v>8</v>
      </c>
      <c r="BQ17" s="21">
        <v>124</v>
      </c>
      <c r="BR17" s="21">
        <v>288</v>
      </c>
      <c r="BS17" s="22">
        <f>AVERAGE(BQ17:BQ18)</f>
        <v>132.5</v>
      </c>
      <c r="BT17" s="22">
        <f>AVERAGE(BR17:BR18)</f>
        <v>290</v>
      </c>
      <c r="BU17" s="22">
        <f>BS17/BT17*100</f>
        <v>45.689655172413794</v>
      </c>
      <c r="BV17" s="21"/>
      <c r="BX17" s="27"/>
      <c r="BY17" s="21"/>
      <c r="CB17" s="21"/>
      <c r="CF17" s="21"/>
      <c r="CH17" s="26"/>
    </row>
    <row r="18" spans="1:86" x14ac:dyDescent="0.2">
      <c r="A18" s="21"/>
      <c r="AC18" s="29">
        <v>8</v>
      </c>
      <c r="AD18" s="21">
        <v>12</v>
      </c>
      <c r="AE18" s="21">
        <v>292</v>
      </c>
      <c r="AF18" s="21"/>
      <c r="AG18" s="21"/>
      <c r="AO18" s="29">
        <v>8</v>
      </c>
      <c r="AP18" s="21">
        <v>14</v>
      </c>
      <c r="AQ18" s="21">
        <v>292</v>
      </c>
      <c r="AR18" s="21"/>
      <c r="AS18" s="21"/>
      <c r="BP18" s="29">
        <v>8</v>
      </c>
      <c r="BQ18" s="21">
        <v>141</v>
      </c>
      <c r="BR18" s="21">
        <v>292</v>
      </c>
      <c r="BS18" s="21"/>
      <c r="BT18" s="21"/>
      <c r="BV18" s="21"/>
      <c r="BX18" s="27"/>
      <c r="BY18" s="21"/>
      <c r="CB18" s="21"/>
      <c r="CF18" s="21"/>
      <c r="CH18" s="26"/>
    </row>
    <row r="19" spans="1:86" x14ac:dyDescent="0.2">
      <c r="A19" s="21"/>
      <c r="B19" s="20" t="s">
        <v>0</v>
      </c>
      <c r="C19" s="20" t="s">
        <v>1</v>
      </c>
      <c r="D19" s="20" t="s">
        <v>2</v>
      </c>
      <c r="E19" s="20" t="s">
        <v>3</v>
      </c>
      <c r="F19" s="20" t="s">
        <v>4</v>
      </c>
      <c r="G19" s="20" t="s">
        <v>5</v>
      </c>
      <c r="H19" s="20" t="s">
        <v>6</v>
      </c>
      <c r="I19" s="20" t="s">
        <v>7</v>
      </c>
      <c r="J19" s="20" t="s">
        <v>8</v>
      </c>
      <c r="K19" s="20" t="s">
        <v>9</v>
      </c>
      <c r="L19" s="20" t="s">
        <v>10</v>
      </c>
      <c r="M19" s="20" t="s">
        <v>11</v>
      </c>
      <c r="N19" s="20"/>
      <c r="AC19" s="29">
        <v>9</v>
      </c>
      <c r="AD19" s="21">
        <v>9</v>
      </c>
      <c r="AE19" s="21">
        <v>408</v>
      </c>
      <c r="AF19" s="22">
        <f>AVERAGE(AD19:AD20)</f>
        <v>12.5</v>
      </c>
      <c r="AG19" s="22">
        <f>AVERAGE(AE19:AE20)</f>
        <v>452</v>
      </c>
      <c r="AH19" s="22">
        <f>AF19/AG19*100</f>
        <v>2.7654867256637168</v>
      </c>
      <c r="AI19" s="22"/>
      <c r="AO19" s="29">
        <v>9</v>
      </c>
      <c r="AP19" s="21">
        <v>23</v>
      </c>
      <c r="AQ19" s="21">
        <v>408</v>
      </c>
      <c r="AR19" s="22">
        <f>AVERAGE(AP19:AP20)</f>
        <v>24.5</v>
      </c>
      <c r="AS19" s="22">
        <f>AVERAGE(AQ19:AQ20)</f>
        <v>452</v>
      </c>
      <c r="AT19" s="22">
        <f>AR19/AS19*100</f>
        <v>5.4203539823008846</v>
      </c>
      <c r="AU19" s="22"/>
      <c r="BP19" s="29">
        <v>9</v>
      </c>
      <c r="BQ19" s="21">
        <v>154</v>
      </c>
      <c r="BR19" s="21">
        <v>408</v>
      </c>
      <c r="BS19" s="22">
        <f>AVERAGE(BQ19:BQ20)</f>
        <v>168</v>
      </c>
      <c r="BT19" s="22">
        <f>AVERAGE(BR19:BR20)</f>
        <v>452</v>
      </c>
      <c r="BU19" s="22">
        <f>BS19/BT19*100</f>
        <v>37.168141592920357</v>
      </c>
      <c r="BV19" s="21"/>
      <c r="BX19" s="27"/>
      <c r="BY19" s="21"/>
      <c r="CB19" s="21"/>
      <c r="CF19" s="21"/>
      <c r="CH19" s="26"/>
    </row>
    <row r="20" spans="1:86" x14ac:dyDescent="0.2">
      <c r="A20" s="21"/>
      <c r="B20" s="19">
        <v>398</v>
      </c>
      <c r="C20" s="19">
        <v>338</v>
      </c>
      <c r="D20" s="19">
        <v>291</v>
      </c>
      <c r="E20" s="19">
        <v>166</v>
      </c>
      <c r="F20" s="19">
        <v>117</v>
      </c>
      <c r="G20" s="19">
        <v>99</v>
      </c>
      <c r="H20" s="19">
        <v>57</v>
      </c>
      <c r="I20" s="19">
        <v>46</v>
      </c>
      <c r="J20" s="19">
        <v>41</v>
      </c>
      <c r="K20" s="19">
        <v>36</v>
      </c>
      <c r="L20" s="19">
        <v>26</v>
      </c>
      <c r="M20" s="19">
        <v>10</v>
      </c>
      <c r="AC20" s="29">
        <v>9</v>
      </c>
      <c r="AD20" s="21">
        <v>16</v>
      </c>
      <c r="AE20" s="21">
        <v>496</v>
      </c>
      <c r="AF20" s="22"/>
      <c r="AG20" s="22"/>
      <c r="AO20" s="29">
        <v>9</v>
      </c>
      <c r="AP20" s="21">
        <v>26</v>
      </c>
      <c r="AQ20" s="21">
        <v>496</v>
      </c>
      <c r="AR20" s="22"/>
      <c r="AS20" s="22"/>
      <c r="BP20" s="29">
        <v>9</v>
      </c>
      <c r="BQ20" s="21">
        <v>182</v>
      </c>
      <c r="BR20" s="21">
        <v>496</v>
      </c>
      <c r="BS20" s="22"/>
      <c r="BT20" s="22"/>
      <c r="BV20" s="21"/>
      <c r="BX20" s="27"/>
      <c r="BY20" s="21"/>
      <c r="CB20" s="21"/>
      <c r="CF20" s="21"/>
      <c r="CH20" s="26"/>
    </row>
    <row r="21" spans="1:86" x14ac:dyDescent="0.2">
      <c r="A21" s="19" t="s">
        <v>20</v>
      </c>
      <c r="B21" s="19">
        <v>1.0373763301507499</v>
      </c>
      <c r="C21" s="19">
        <v>1.56113192558418</v>
      </c>
      <c r="D21" s="19">
        <v>2.6256304886220998</v>
      </c>
      <c r="E21" s="19">
        <v>3.8076934560672702</v>
      </c>
      <c r="F21" s="19">
        <v>3.1310975315645</v>
      </c>
      <c r="G21" s="19">
        <v>4.2660834814044701</v>
      </c>
      <c r="H21" s="19">
        <v>5.8361232627190498</v>
      </c>
      <c r="I21" s="19">
        <v>3.79442911751807</v>
      </c>
      <c r="J21" s="19">
        <v>3.9769912105388601</v>
      </c>
      <c r="K21" s="19">
        <v>5.9829453799939598</v>
      </c>
      <c r="L21" s="19">
        <v>12.4304662861236</v>
      </c>
      <c r="M21" s="19">
        <v>36.263502781940403</v>
      </c>
      <c r="AC21" s="25">
        <v>10</v>
      </c>
      <c r="AD21" s="22">
        <v>69</v>
      </c>
      <c r="AE21" s="22">
        <v>1728</v>
      </c>
      <c r="AF21" s="22">
        <f>AVERAGE(AD21:AD22)</f>
        <v>56.5</v>
      </c>
      <c r="AG21" s="22">
        <f>AVERAGE(AE21:AE22)</f>
        <v>1684</v>
      </c>
      <c r="AH21" s="22">
        <f>AF21/AG21*100</f>
        <v>3.3551068883610453</v>
      </c>
      <c r="AI21" s="22"/>
      <c r="AO21" s="25">
        <v>10</v>
      </c>
      <c r="AP21" s="21">
        <v>103</v>
      </c>
      <c r="AQ21" s="22">
        <v>1728</v>
      </c>
      <c r="AR21" s="22">
        <f>AVERAGE(AP21:AP22)</f>
        <v>103</v>
      </c>
      <c r="AS21" s="22">
        <f>AVERAGE(AQ21:AQ22)</f>
        <v>1684</v>
      </c>
      <c r="AT21" s="22">
        <f>AR21/AS21*100</f>
        <v>6.1163895486935873</v>
      </c>
      <c r="AU21" s="22"/>
      <c r="BP21" s="25">
        <v>10</v>
      </c>
      <c r="BQ21" s="22">
        <v>548</v>
      </c>
      <c r="BR21" s="22">
        <v>1728</v>
      </c>
      <c r="BS21" s="22">
        <f>AVERAGE(BQ21:BQ22)</f>
        <v>518</v>
      </c>
      <c r="BT21" s="22">
        <f>AVERAGE(BR21:BR22)</f>
        <v>1684</v>
      </c>
      <c r="BU21" s="22">
        <f>BS21/BT21*100</f>
        <v>30.760095011876487</v>
      </c>
      <c r="BV21" s="22"/>
      <c r="BX21" s="27"/>
      <c r="BY21" s="21"/>
      <c r="CB21" s="22"/>
      <c r="CF21" s="22"/>
      <c r="CH21" s="26"/>
    </row>
    <row r="22" spans="1:86" x14ac:dyDescent="0.2">
      <c r="A22" s="19" t="s">
        <v>19</v>
      </c>
      <c r="B22" s="19">
        <v>0.54337973754612001</v>
      </c>
      <c r="C22" s="19">
        <v>0.751010709825363</v>
      </c>
      <c r="D22" s="19">
        <v>1.22731151056118</v>
      </c>
      <c r="E22" s="19">
        <v>2.6809266656031601</v>
      </c>
      <c r="F22" s="19">
        <v>1.4641475286635599</v>
      </c>
      <c r="G22" s="19">
        <v>2.4020419092867802</v>
      </c>
      <c r="H22" s="19">
        <v>2.3391612930646701</v>
      </c>
      <c r="I22" s="19">
        <v>1.9983660599897499</v>
      </c>
      <c r="J22" s="19">
        <v>2.3966326221739802</v>
      </c>
      <c r="K22" s="19">
        <v>3.6630529539632599</v>
      </c>
      <c r="L22" s="19">
        <v>5.56205563746951</v>
      </c>
      <c r="M22" s="19">
        <v>8.0700149609026806</v>
      </c>
      <c r="AC22" s="25">
        <v>10</v>
      </c>
      <c r="AD22" s="22">
        <v>44</v>
      </c>
      <c r="AE22" s="22">
        <v>1640</v>
      </c>
      <c r="AF22" s="22"/>
      <c r="AG22" s="22"/>
      <c r="AO22" s="25">
        <v>10</v>
      </c>
      <c r="AP22" s="21">
        <v>103</v>
      </c>
      <c r="AQ22" s="22">
        <v>1640</v>
      </c>
      <c r="AR22" s="22"/>
      <c r="AS22" s="22"/>
      <c r="BP22" s="25">
        <v>10</v>
      </c>
      <c r="BQ22" s="22">
        <v>488</v>
      </c>
      <c r="BR22" s="22">
        <v>1640</v>
      </c>
      <c r="BS22" s="22"/>
      <c r="BT22" s="22"/>
      <c r="BV22" s="22"/>
      <c r="BX22" s="27"/>
      <c r="BY22" s="21"/>
      <c r="CB22" s="22"/>
      <c r="CF22" s="22"/>
      <c r="CH22" s="26"/>
    </row>
    <row r="23" spans="1:86" x14ac:dyDescent="0.2">
      <c r="A23" s="22"/>
      <c r="AC23" s="25">
        <v>12</v>
      </c>
      <c r="AD23" s="21">
        <v>36</v>
      </c>
      <c r="AE23" s="21">
        <v>1512</v>
      </c>
      <c r="AF23" s="22">
        <f>AVERAGE(AD23:AD24)</f>
        <v>42</v>
      </c>
      <c r="AG23" s="22">
        <f>AVERAGE(AE23:AE24)</f>
        <v>1512</v>
      </c>
      <c r="AH23" s="22">
        <f>AF23/AG23*100</f>
        <v>2.7777777777777777</v>
      </c>
      <c r="AI23" s="22"/>
      <c r="AO23" s="25">
        <v>12</v>
      </c>
      <c r="AP23" s="21">
        <v>41</v>
      </c>
      <c r="AQ23" s="21">
        <v>1512</v>
      </c>
      <c r="AR23" s="22">
        <f>AVERAGE(AP23:AP24)</f>
        <v>49</v>
      </c>
      <c r="AS23" s="22">
        <f>AVERAGE(AQ23:AQ24)</f>
        <v>1512</v>
      </c>
      <c r="AT23" s="22">
        <f>AR23/AS23*100</f>
        <v>3.2407407407407405</v>
      </c>
      <c r="AU23" s="22"/>
      <c r="BP23" s="25">
        <v>12</v>
      </c>
      <c r="BQ23" s="22">
        <v>596</v>
      </c>
      <c r="BR23" s="22">
        <v>1512</v>
      </c>
      <c r="BS23" s="22">
        <f>AVERAGE(BQ23:BQ24)</f>
        <v>588</v>
      </c>
      <c r="BT23" s="22">
        <f>AVERAGE(BR23:BR24)</f>
        <v>1512</v>
      </c>
      <c r="BU23" s="22">
        <f>BS23/BT23*100</f>
        <v>38.888888888888893</v>
      </c>
      <c r="BV23" s="21"/>
      <c r="BX23" s="27"/>
      <c r="BY23" s="21"/>
      <c r="CB23" s="22"/>
      <c r="CF23" s="22"/>
      <c r="CH23" s="26"/>
    </row>
    <row r="24" spans="1:86" x14ac:dyDescent="0.2">
      <c r="A24" s="22"/>
      <c r="AC24" s="25">
        <v>12</v>
      </c>
      <c r="AD24" s="21">
        <v>48</v>
      </c>
      <c r="AE24" s="21">
        <v>1512</v>
      </c>
      <c r="AF24" s="22"/>
      <c r="AG24" s="22"/>
      <c r="AO24" s="25">
        <v>12</v>
      </c>
      <c r="AP24" s="21">
        <v>57</v>
      </c>
      <c r="AQ24" s="21">
        <v>1512</v>
      </c>
      <c r="AR24" s="22"/>
      <c r="AS24" s="22"/>
      <c r="BP24" s="25">
        <v>12</v>
      </c>
      <c r="BQ24" s="22">
        <v>580</v>
      </c>
      <c r="BR24" s="22">
        <v>1512</v>
      </c>
      <c r="BS24" s="22"/>
      <c r="BT24" s="22"/>
      <c r="BV24" s="21"/>
      <c r="BX24" s="27"/>
      <c r="BY24" s="21"/>
      <c r="CB24" s="22"/>
      <c r="CF24" s="22"/>
      <c r="CH24" s="26"/>
    </row>
    <row r="25" spans="1:86" x14ac:dyDescent="0.2">
      <c r="A25" s="22"/>
      <c r="AC25" s="25">
        <v>13</v>
      </c>
      <c r="AD25" s="21">
        <v>36</v>
      </c>
      <c r="AE25" s="21">
        <v>1000</v>
      </c>
      <c r="AF25" s="22">
        <f>AVERAGE(AD25:AD26)</f>
        <v>38</v>
      </c>
      <c r="AG25" s="22">
        <f>AVERAGE(AE25:AE26)</f>
        <v>1050</v>
      </c>
      <c r="AH25" s="22">
        <f>AF25/AG25*100</f>
        <v>3.6190476190476191</v>
      </c>
      <c r="AI25" s="22"/>
      <c r="AO25" s="25">
        <v>13</v>
      </c>
      <c r="AP25" s="21">
        <v>47</v>
      </c>
      <c r="AQ25" s="21">
        <v>1000</v>
      </c>
      <c r="AR25" s="22">
        <f>AVERAGE(AP25:AP26)</f>
        <v>54.5</v>
      </c>
      <c r="AS25" s="22">
        <f>AVERAGE(AQ25:AQ26)</f>
        <v>1050</v>
      </c>
      <c r="AT25" s="22">
        <f>AR25/AS25*100</f>
        <v>5.1904761904761907</v>
      </c>
      <c r="AU25" s="22"/>
      <c r="BP25" s="25">
        <v>13</v>
      </c>
      <c r="BQ25" s="22">
        <v>202</v>
      </c>
      <c r="BR25" s="22">
        <v>1000</v>
      </c>
      <c r="BS25" s="22">
        <f>AVERAGE(BQ25:BQ26)</f>
        <v>250.5</v>
      </c>
      <c r="BT25" s="22">
        <f>AVERAGE(BR25:BR26)</f>
        <v>1050</v>
      </c>
      <c r="BU25" s="22">
        <f>BS25/BT25*100</f>
        <v>23.857142857142858</v>
      </c>
      <c r="BV25" s="21"/>
      <c r="BX25" s="27"/>
      <c r="BY25" s="21"/>
      <c r="CB25" s="22"/>
      <c r="CF25" s="22"/>
      <c r="CH25" s="26"/>
    </row>
    <row r="26" spans="1:86" x14ac:dyDescent="0.2">
      <c r="A26" s="22"/>
      <c r="AC26" s="25">
        <v>13</v>
      </c>
      <c r="AD26" s="21">
        <v>40</v>
      </c>
      <c r="AE26" s="21">
        <v>1100</v>
      </c>
      <c r="AF26" s="21"/>
      <c r="AG26" s="21"/>
      <c r="AO26" s="25">
        <v>13</v>
      </c>
      <c r="AP26" s="21">
        <v>62</v>
      </c>
      <c r="AQ26" s="21">
        <v>1100</v>
      </c>
      <c r="AR26" s="21"/>
      <c r="AS26" s="21"/>
      <c r="BP26" s="25">
        <v>13</v>
      </c>
      <c r="BQ26" s="22">
        <v>299</v>
      </c>
      <c r="BR26" s="22">
        <v>1100</v>
      </c>
      <c r="BS26" s="21"/>
      <c r="BT26" s="21"/>
      <c r="BV26" s="21"/>
      <c r="BX26" s="27"/>
      <c r="BY26" s="21"/>
      <c r="CB26" s="22"/>
      <c r="CF26" s="22"/>
      <c r="CH26" s="26"/>
    </row>
    <row r="27" spans="1:86" x14ac:dyDescent="0.2">
      <c r="A27" s="22"/>
      <c r="AC27" s="25">
        <v>14</v>
      </c>
      <c r="AD27" s="21">
        <v>73</v>
      </c>
      <c r="AE27" s="21">
        <v>1920</v>
      </c>
      <c r="AF27" s="22">
        <f>AVERAGE(AD27:AD28)</f>
        <v>74</v>
      </c>
      <c r="AG27" s="22">
        <f>AVERAGE(AE27:AE28)</f>
        <v>2148</v>
      </c>
      <c r="AH27" s="22">
        <f>AF27/AG27*100</f>
        <v>3.4450651769087521</v>
      </c>
      <c r="AI27" s="22"/>
      <c r="AO27" s="25">
        <v>14</v>
      </c>
      <c r="AP27" s="21">
        <v>158</v>
      </c>
      <c r="AQ27" s="21">
        <v>1920</v>
      </c>
      <c r="AR27" s="22">
        <f>AVERAGE(AP27:AP28)</f>
        <v>147</v>
      </c>
      <c r="AS27" s="22">
        <f>AVERAGE(AQ27:AQ28)</f>
        <v>2148</v>
      </c>
      <c r="AT27" s="22">
        <f>AR27/AS27*100</f>
        <v>6.8435754189944129</v>
      </c>
      <c r="AU27" s="22"/>
      <c r="BP27" s="25">
        <v>14</v>
      </c>
      <c r="BQ27" s="22">
        <v>680</v>
      </c>
      <c r="BR27" s="22">
        <v>1920</v>
      </c>
      <c r="BS27" s="22">
        <f>AVERAGE(BQ27:BQ28)</f>
        <v>652</v>
      </c>
      <c r="BT27" s="22">
        <f>AVERAGE(BR27:BR28)</f>
        <v>2148</v>
      </c>
      <c r="BU27" s="22">
        <f>BS27/BT27*100</f>
        <v>30.353817504655495</v>
      </c>
      <c r="BV27" s="21"/>
      <c r="BX27" s="27"/>
      <c r="BY27" s="21"/>
      <c r="CB27" s="22"/>
      <c r="CF27" s="22"/>
      <c r="CH27" s="26"/>
    </row>
    <row r="28" spans="1:86" x14ac:dyDescent="0.2">
      <c r="A28" s="22"/>
      <c r="AC28" s="25">
        <v>14</v>
      </c>
      <c r="AD28" s="21">
        <v>75</v>
      </c>
      <c r="AE28" s="21">
        <v>2376</v>
      </c>
      <c r="AF28" s="22"/>
      <c r="AG28" s="22"/>
      <c r="AO28" s="25">
        <v>14</v>
      </c>
      <c r="AP28" s="21">
        <v>136</v>
      </c>
      <c r="AQ28" s="21">
        <v>2376</v>
      </c>
      <c r="AR28" s="22"/>
      <c r="AS28" s="22"/>
      <c r="BP28" s="25">
        <v>14</v>
      </c>
      <c r="BQ28" s="22">
        <v>624</v>
      </c>
      <c r="BR28" s="22">
        <v>2376</v>
      </c>
      <c r="BS28" s="22"/>
      <c r="BT28" s="22"/>
      <c r="BV28" s="21"/>
      <c r="BX28" s="27"/>
      <c r="BY28" s="21"/>
      <c r="CB28" s="22"/>
      <c r="CF28" s="22"/>
      <c r="CH28" s="26"/>
    </row>
    <row r="29" spans="1:86" x14ac:dyDescent="0.2">
      <c r="A29" s="22"/>
      <c r="AC29" s="25">
        <v>15</v>
      </c>
      <c r="AD29" s="21">
        <v>54</v>
      </c>
      <c r="AE29" s="21">
        <v>1720</v>
      </c>
      <c r="AF29" s="22">
        <f>AVERAGE(AD29:AD30)</f>
        <v>57</v>
      </c>
      <c r="AG29" s="22">
        <f>AVERAGE(AE29:AE30)</f>
        <v>1644</v>
      </c>
      <c r="AH29" s="22">
        <f>AF29/AG29*100</f>
        <v>3.4671532846715327</v>
      </c>
      <c r="AI29" s="22"/>
      <c r="AO29" s="25">
        <v>15</v>
      </c>
      <c r="AP29" s="21">
        <v>192</v>
      </c>
      <c r="AQ29" s="21">
        <v>1720</v>
      </c>
      <c r="AR29" s="22">
        <f>AVERAGE(AP29:AP30)</f>
        <v>152</v>
      </c>
      <c r="AS29" s="22">
        <f>AVERAGE(AQ29:AQ30)</f>
        <v>1644</v>
      </c>
      <c r="AT29" s="22">
        <f>AR29/AS29*100</f>
        <v>9.2457420924574212</v>
      </c>
      <c r="AU29" s="22"/>
      <c r="BP29" s="25">
        <v>15</v>
      </c>
      <c r="BQ29" s="22">
        <v>656</v>
      </c>
      <c r="BR29" s="22">
        <v>1720</v>
      </c>
      <c r="BS29" s="22">
        <f>AVERAGE(BQ29:BQ30)</f>
        <v>688</v>
      </c>
      <c r="BT29" s="22">
        <f>AVERAGE(BR29:BR30)</f>
        <v>1644</v>
      </c>
      <c r="BU29" s="22">
        <f>BS29/BT29*100</f>
        <v>41.849148418491481</v>
      </c>
      <c r="BV29" s="21"/>
      <c r="BX29" s="27"/>
      <c r="BY29" s="21"/>
      <c r="CB29" s="22"/>
      <c r="CF29" s="22"/>
      <c r="CH29" s="26"/>
    </row>
    <row r="30" spans="1:86" x14ac:dyDescent="0.2">
      <c r="A30" s="22"/>
      <c r="AC30" s="25">
        <v>15</v>
      </c>
      <c r="AD30" s="21">
        <v>60</v>
      </c>
      <c r="AE30" s="21">
        <v>1568</v>
      </c>
      <c r="AF30" s="22"/>
      <c r="AG30" s="22"/>
      <c r="AO30" s="25">
        <v>15</v>
      </c>
      <c r="AP30" s="21">
        <v>112</v>
      </c>
      <c r="AQ30" s="21">
        <v>1568</v>
      </c>
      <c r="AR30" s="22"/>
      <c r="AS30" s="22"/>
      <c r="BP30" s="25">
        <v>15</v>
      </c>
      <c r="BQ30" s="22">
        <v>720</v>
      </c>
      <c r="BR30" s="22">
        <v>1568</v>
      </c>
      <c r="BS30" s="22"/>
      <c r="BT30" s="22"/>
      <c r="BV30" s="21"/>
      <c r="BX30" s="27"/>
      <c r="BY30" s="21"/>
      <c r="CB30" s="22"/>
      <c r="CF30" s="22"/>
      <c r="CH30" s="26"/>
    </row>
    <row r="31" spans="1:86" x14ac:dyDescent="0.2">
      <c r="A31" s="22"/>
      <c r="AC31" s="25">
        <v>16</v>
      </c>
      <c r="AD31" s="22">
        <v>37</v>
      </c>
      <c r="AE31" s="22">
        <v>1256</v>
      </c>
      <c r="AF31" s="22">
        <f>AVERAGE(AD31:AD32)</f>
        <v>41</v>
      </c>
      <c r="AG31" s="22">
        <f>AVERAGE(AE31:AE32)</f>
        <v>1369</v>
      </c>
      <c r="AH31" s="22">
        <f>AF31/AG31*100</f>
        <v>2.9948867786705624</v>
      </c>
      <c r="AI31" s="22"/>
      <c r="AO31" s="25">
        <v>16</v>
      </c>
      <c r="AP31" s="22">
        <v>66</v>
      </c>
      <c r="AQ31" s="22">
        <v>1256</v>
      </c>
      <c r="AR31" s="22">
        <f>AVERAGE(AP31:AP32)</f>
        <v>80</v>
      </c>
      <c r="AS31" s="22">
        <f>AVERAGE(AQ31:AQ32)</f>
        <v>1369</v>
      </c>
      <c r="AT31" s="22">
        <f>AR31/AS31*100</f>
        <v>5.8436815193571956</v>
      </c>
      <c r="AU31" s="22"/>
      <c r="BP31" s="25">
        <v>16</v>
      </c>
      <c r="BQ31" s="22">
        <v>732</v>
      </c>
      <c r="BR31" s="22">
        <v>1256</v>
      </c>
      <c r="BS31" s="22">
        <f>AVERAGE(BQ31:BQ32)</f>
        <v>662</v>
      </c>
      <c r="BT31" s="22">
        <f>AVERAGE(BR31:BR32)</f>
        <v>1369</v>
      </c>
      <c r="BU31" s="22">
        <f>BS31/BT31*100</f>
        <v>48.356464572680792</v>
      </c>
      <c r="BV31" s="22"/>
      <c r="BX31" s="27"/>
      <c r="BY31" s="22"/>
      <c r="CB31" s="22"/>
      <c r="CF31" s="22"/>
      <c r="CH31" s="26"/>
    </row>
    <row r="32" spans="1:86" x14ac:dyDescent="0.2">
      <c r="A32" s="22"/>
      <c r="AC32" s="25">
        <v>16</v>
      </c>
      <c r="AD32" s="22">
        <v>45</v>
      </c>
      <c r="AE32" s="22">
        <v>1482</v>
      </c>
      <c r="AF32" s="22"/>
      <c r="AG32" s="22"/>
      <c r="AO32" s="25">
        <v>16</v>
      </c>
      <c r="AP32" s="22">
        <v>94</v>
      </c>
      <c r="AQ32" s="22">
        <v>1482</v>
      </c>
      <c r="AR32" s="22"/>
      <c r="AS32" s="22"/>
      <c r="BP32" s="25">
        <v>16</v>
      </c>
      <c r="BQ32" s="22">
        <v>592</v>
      </c>
      <c r="BR32" s="22">
        <v>1482</v>
      </c>
      <c r="BS32" s="22"/>
      <c r="BT32" s="22"/>
      <c r="BV32" s="22"/>
      <c r="BX32" s="27"/>
      <c r="BY32" s="22"/>
      <c r="CB32" s="22"/>
      <c r="CF32" s="22"/>
      <c r="CH32" s="26"/>
    </row>
    <row r="33" spans="1:86" x14ac:dyDescent="0.2">
      <c r="A33" s="22"/>
      <c r="AC33" s="25">
        <v>17</v>
      </c>
      <c r="AD33" s="22">
        <v>30</v>
      </c>
      <c r="AE33" s="22">
        <v>1176</v>
      </c>
      <c r="AF33" s="22">
        <f>AVERAGE(AD33:AD34)</f>
        <v>32.5</v>
      </c>
      <c r="AG33" s="22">
        <f>AVERAGE(AE33:AE34)</f>
        <v>1460</v>
      </c>
      <c r="AH33" s="22">
        <f>AF33/AG33*100</f>
        <v>2.2260273972602738</v>
      </c>
      <c r="AI33" s="22"/>
      <c r="AO33" s="25">
        <v>17</v>
      </c>
      <c r="AP33" s="22">
        <v>81</v>
      </c>
      <c r="AQ33" s="22">
        <v>1176</v>
      </c>
      <c r="AR33" s="22">
        <f>AVERAGE(AP33:AP34)</f>
        <v>100</v>
      </c>
      <c r="AS33" s="22">
        <f>AVERAGE(AQ33:AQ34)</f>
        <v>1460</v>
      </c>
      <c r="AT33" s="22">
        <f>AR33/AS33*100</f>
        <v>6.8493150684931505</v>
      </c>
      <c r="AU33" s="22"/>
      <c r="BP33" s="25">
        <v>17</v>
      </c>
      <c r="BQ33" s="22">
        <v>508</v>
      </c>
      <c r="BR33" s="22">
        <v>1176</v>
      </c>
      <c r="BS33" s="22">
        <f>AVERAGE(BQ33:BQ34)</f>
        <v>496</v>
      </c>
      <c r="BT33" s="22">
        <f>AVERAGE(BR33:BR34)</f>
        <v>1460</v>
      </c>
      <c r="BU33" s="22">
        <f>BS33/BT33*100</f>
        <v>33.972602739726028</v>
      </c>
      <c r="BV33" s="22"/>
      <c r="BX33" s="27"/>
      <c r="BY33" s="22"/>
      <c r="CB33" s="22"/>
      <c r="CF33" s="22"/>
      <c r="CH33" s="26"/>
    </row>
    <row r="34" spans="1:86" x14ac:dyDescent="0.2">
      <c r="A34" s="22"/>
      <c r="AC34" s="25">
        <v>17</v>
      </c>
      <c r="AD34" s="22">
        <v>35</v>
      </c>
      <c r="AE34" s="22">
        <v>1744</v>
      </c>
      <c r="AF34" s="22"/>
      <c r="AG34" s="22"/>
      <c r="AO34" s="25">
        <v>17</v>
      </c>
      <c r="AP34" s="22">
        <v>119</v>
      </c>
      <c r="AQ34" s="22">
        <v>1744</v>
      </c>
      <c r="AR34" s="22"/>
      <c r="AS34" s="22"/>
      <c r="BP34" s="25">
        <v>17</v>
      </c>
      <c r="BQ34" s="22">
        <v>484</v>
      </c>
      <c r="BR34" s="22">
        <v>1744</v>
      </c>
      <c r="BS34" s="22"/>
      <c r="BT34" s="22"/>
      <c r="BV34" s="22"/>
      <c r="BX34" s="27"/>
      <c r="BY34" s="22"/>
      <c r="CB34" s="22"/>
      <c r="CF34" s="22"/>
      <c r="CH34" s="26"/>
    </row>
    <row r="35" spans="1:86" x14ac:dyDescent="0.2">
      <c r="A35" s="22"/>
      <c r="AC35" s="25">
        <v>18</v>
      </c>
      <c r="AD35" s="22">
        <v>12</v>
      </c>
      <c r="AE35" s="22">
        <v>848</v>
      </c>
      <c r="AF35" s="22">
        <f>AVERAGE(AD35:AD36)</f>
        <v>18.5</v>
      </c>
      <c r="AG35" s="22">
        <f>AVERAGE(AE35:AE36)</f>
        <v>956</v>
      </c>
      <c r="AH35" s="22">
        <f>AF35/AG35*100</f>
        <v>1.9351464435146442</v>
      </c>
      <c r="AI35" s="22"/>
      <c r="AO35" s="25">
        <v>18</v>
      </c>
      <c r="AP35" s="22">
        <v>33</v>
      </c>
      <c r="AQ35" s="22">
        <v>848</v>
      </c>
      <c r="AR35" s="22">
        <f>AVERAGE(AP35:AP36)</f>
        <v>47.5</v>
      </c>
      <c r="AS35" s="22">
        <f>AVERAGE(AQ35:AQ36)</f>
        <v>956</v>
      </c>
      <c r="AT35" s="22">
        <f>AR35/AS35*100</f>
        <v>4.9686192468619241</v>
      </c>
      <c r="AU35" s="22"/>
      <c r="BP35" s="25">
        <v>18</v>
      </c>
      <c r="BQ35" s="22">
        <v>171</v>
      </c>
      <c r="BR35" s="22">
        <v>848</v>
      </c>
      <c r="BS35" s="22">
        <f>AVERAGE(BQ35:BQ36)</f>
        <v>180.5</v>
      </c>
      <c r="BT35" s="22">
        <f>AVERAGE(BR35:BR36)</f>
        <v>956</v>
      </c>
      <c r="BU35" s="22">
        <f>BS35/BT35*100</f>
        <v>18.880753138075317</v>
      </c>
      <c r="BV35" s="22"/>
      <c r="BX35" s="27"/>
      <c r="BY35" s="22"/>
      <c r="CB35" s="22"/>
      <c r="CF35" s="22"/>
      <c r="CH35" s="26"/>
    </row>
    <row r="36" spans="1:86" x14ac:dyDescent="0.2">
      <c r="A36" s="22"/>
      <c r="AC36" s="25">
        <v>18</v>
      </c>
      <c r="AD36" s="22">
        <v>25</v>
      </c>
      <c r="AE36" s="22">
        <v>1064</v>
      </c>
      <c r="AF36" s="22"/>
      <c r="AG36" s="22"/>
      <c r="AO36" s="25">
        <v>18</v>
      </c>
      <c r="AP36" s="22">
        <v>62</v>
      </c>
      <c r="AQ36" s="22">
        <v>1064</v>
      </c>
      <c r="AR36" s="22"/>
      <c r="AS36" s="22"/>
      <c r="BP36" s="25">
        <v>18</v>
      </c>
      <c r="BQ36" s="22">
        <v>190</v>
      </c>
      <c r="BR36" s="22">
        <v>1064</v>
      </c>
      <c r="BS36" s="22"/>
      <c r="BT36" s="22"/>
      <c r="BV36" s="22"/>
      <c r="BX36" s="27"/>
      <c r="BY36" s="22"/>
      <c r="CB36" s="22"/>
      <c r="CF36" s="22"/>
      <c r="CH36" s="26"/>
    </row>
    <row r="37" spans="1:86" x14ac:dyDescent="0.2">
      <c r="A37" s="22"/>
      <c r="AC37" s="25">
        <v>20</v>
      </c>
      <c r="AD37" s="22">
        <v>53</v>
      </c>
      <c r="AE37" s="22">
        <v>1400</v>
      </c>
      <c r="AF37" s="22">
        <f>AVERAGE(AD37:AD38)</f>
        <v>62.5</v>
      </c>
      <c r="AG37" s="22">
        <f>AVERAGE(AE37:AE38)</f>
        <v>1440</v>
      </c>
      <c r="AH37" s="22">
        <f>AF37/AG37*100</f>
        <v>4.3402777777777777</v>
      </c>
      <c r="AI37" s="22"/>
      <c r="AO37" s="25">
        <v>20</v>
      </c>
      <c r="AP37" s="22">
        <v>165</v>
      </c>
      <c r="AQ37" s="22">
        <v>1400</v>
      </c>
      <c r="AR37" s="22">
        <f>AVERAGE(AP37:AP38)</f>
        <v>169</v>
      </c>
      <c r="AS37" s="22">
        <f>AVERAGE(AQ37:AQ38)</f>
        <v>1440</v>
      </c>
      <c r="AT37" s="22">
        <f>AR37/AS37*100</f>
        <v>11.736111111111111</v>
      </c>
      <c r="AU37" s="22"/>
      <c r="BP37" s="25">
        <v>20</v>
      </c>
      <c r="BQ37" s="22">
        <v>604</v>
      </c>
      <c r="BR37" s="22">
        <v>1400</v>
      </c>
      <c r="BS37" s="22">
        <f>AVERAGE(BQ37:BQ38)</f>
        <v>604</v>
      </c>
      <c r="BT37" s="22">
        <f>AVERAGE(BR37:BR38)</f>
        <v>1440</v>
      </c>
      <c r="BU37" s="22">
        <f>BS37/BT37*100</f>
        <v>41.944444444444443</v>
      </c>
      <c r="BV37" s="22"/>
      <c r="BX37" s="27"/>
      <c r="BY37" s="22"/>
      <c r="CB37" s="22"/>
      <c r="CF37" s="22"/>
      <c r="CH37" s="26"/>
    </row>
    <row r="38" spans="1:86" x14ac:dyDescent="0.2">
      <c r="A38" s="22"/>
      <c r="AC38" s="25">
        <v>20</v>
      </c>
      <c r="AD38" s="22">
        <v>72</v>
      </c>
      <c r="AE38" s="22">
        <v>1480</v>
      </c>
      <c r="AF38" s="22"/>
      <c r="AG38" s="22"/>
      <c r="AO38" s="25">
        <v>20</v>
      </c>
      <c r="AP38" s="22">
        <v>173</v>
      </c>
      <c r="AQ38" s="22">
        <v>1480</v>
      </c>
      <c r="AR38" s="22"/>
      <c r="AS38" s="22"/>
      <c r="BP38" s="25">
        <v>20</v>
      </c>
      <c r="BQ38" s="22">
        <v>604</v>
      </c>
      <c r="BR38" s="22">
        <v>1480</v>
      </c>
      <c r="BS38" s="22"/>
      <c r="BT38" s="22"/>
      <c r="BV38" s="22"/>
      <c r="BX38" s="27"/>
      <c r="BY38" s="22"/>
      <c r="CB38" s="22"/>
      <c r="CF38" s="22"/>
      <c r="CH38" s="26"/>
    </row>
    <row r="39" spans="1:86" x14ac:dyDescent="0.2">
      <c r="A39" s="22"/>
      <c r="AC39" s="25">
        <v>21</v>
      </c>
      <c r="AD39" s="22">
        <v>97</v>
      </c>
      <c r="AE39" s="22">
        <v>2784</v>
      </c>
      <c r="AF39" s="22">
        <f>AVERAGE(AD39:AD40)</f>
        <v>82</v>
      </c>
      <c r="AG39" s="22">
        <f>AVERAGE(AE39:AE40)</f>
        <v>2888</v>
      </c>
      <c r="AH39" s="22">
        <f>AF39/AG39*100</f>
        <v>2.8393351800554014</v>
      </c>
      <c r="AI39" s="22"/>
      <c r="AO39" s="25">
        <v>21</v>
      </c>
      <c r="AP39" s="22">
        <v>128</v>
      </c>
      <c r="AQ39" s="22">
        <v>2784</v>
      </c>
      <c r="AR39" s="22">
        <f>AVERAGE(AP39:AP40)</f>
        <v>144</v>
      </c>
      <c r="AS39" s="22">
        <f>AVERAGE(AQ39:AQ40)</f>
        <v>2888</v>
      </c>
      <c r="AT39" s="22">
        <f>AR39/AS39*100</f>
        <v>4.986149584487535</v>
      </c>
      <c r="AU39" s="22"/>
      <c r="BP39" s="25">
        <v>21</v>
      </c>
      <c r="BQ39" s="22">
        <v>760</v>
      </c>
      <c r="BR39" s="22">
        <v>2784</v>
      </c>
      <c r="BS39" s="22">
        <f>AVERAGE(BQ39:BQ40)</f>
        <v>716</v>
      </c>
      <c r="BT39" s="22">
        <f>AVERAGE(BR39:BR40)</f>
        <v>2888</v>
      </c>
      <c r="BU39" s="22">
        <f>BS39/BT39*100</f>
        <v>24.792243767313018</v>
      </c>
      <c r="BV39" s="22"/>
      <c r="BX39" s="27"/>
      <c r="BY39" s="22"/>
      <c r="CB39" s="22"/>
      <c r="CF39" s="22"/>
      <c r="CH39" s="26"/>
    </row>
    <row r="40" spans="1:86" x14ac:dyDescent="0.2">
      <c r="A40" s="22"/>
      <c r="AC40" s="25">
        <v>21</v>
      </c>
      <c r="AD40" s="22">
        <v>67</v>
      </c>
      <c r="AE40" s="22">
        <v>2992</v>
      </c>
      <c r="AF40" s="22"/>
      <c r="AG40" s="22"/>
      <c r="AO40" s="25">
        <v>21</v>
      </c>
      <c r="AP40" s="22">
        <v>160</v>
      </c>
      <c r="AQ40" s="22">
        <v>2992</v>
      </c>
      <c r="AR40" s="22"/>
      <c r="AS40" s="22"/>
      <c r="BP40" s="25">
        <v>21</v>
      </c>
      <c r="BQ40" s="22">
        <v>672</v>
      </c>
      <c r="BR40" s="22">
        <v>2992</v>
      </c>
      <c r="BS40" s="22"/>
      <c r="BT40" s="22"/>
      <c r="BV40" s="22"/>
      <c r="BX40" s="27"/>
      <c r="BY40" s="22"/>
      <c r="CB40" s="22"/>
      <c r="CF40" s="22"/>
      <c r="CH40" s="26"/>
    </row>
    <row r="41" spans="1:86" x14ac:dyDescent="0.2">
      <c r="A41" s="22"/>
      <c r="AC41" s="25">
        <v>22</v>
      </c>
      <c r="AD41" s="22">
        <v>67</v>
      </c>
      <c r="AE41" s="22">
        <v>1512</v>
      </c>
      <c r="AF41" s="22">
        <f>AVERAGE(AD41:AD42)</f>
        <v>57</v>
      </c>
      <c r="AG41" s="22">
        <f>AVERAGE(AE41:AE42)</f>
        <v>1612</v>
      </c>
      <c r="AH41" s="22">
        <f>AF41/AG41*100</f>
        <v>3.5359801488833749</v>
      </c>
      <c r="AI41" s="22"/>
      <c r="AO41" s="25">
        <v>22</v>
      </c>
      <c r="AP41" s="22">
        <v>134</v>
      </c>
      <c r="AQ41" s="22">
        <v>1512</v>
      </c>
      <c r="AR41" s="22">
        <f>AVERAGE(AP41:AP42)</f>
        <v>132</v>
      </c>
      <c r="AS41" s="22">
        <f>AVERAGE(AQ41:AQ42)</f>
        <v>1612</v>
      </c>
      <c r="AT41" s="22">
        <f>AR41/AS41*100</f>
        <v>8.1885856079404462</v>
      </c>
      <c r="AU41" s="22"/>
      <c r="BP41" s="25">
        <v>22</v>
      </c>
      <c r="BQ41" s="22">
        <v>724</v>
      </c>
      <c r="BR41" s="22">
        <v>1512</v>
      </c>
      <c r="BS41" s="22">
        <f>AVERAGE(BQ41:BQ42)</f>
        <v>804</v>
      </c>
      <c r="BT41" s="22">
        <f>AVERAGE(BR41:BR42)</f>
        <v>1612</v>
      </c>
      <c r="BU41" s="22">
        <f>BS41/BT41*100</f>
        <v>49.87593052109181</v>
      </c>
      <c r="BV41" s="22"/>
      <c r="BX41" s="27"/>
      <c r="BY41" s="22"/>
      <c r="CB41" s="22"/>
      <c r="CF41" s="22"/>
      <c r="CH41" s="26"/>
    </row>
    <row r="42" spans="1:86" x14ac:dyDescent="0.2">
      <c r="A42" s="22"/>
      <c r="AC42" s="25">
        <v>22</v>
      </c>
      <c r="AD42" s="22">
        <v>47</v>
      </c>
      <c r="AE42" s="22">
        <v>1712</v>
      </c>
      <c r="AF42" s="22"/>
      <c r="AG42" s="22"/>
      <c r="AO42" s="25">
        <v>22</v>
      </c>
      <c r="AP42" s="22">
        <v>130</v>
      </c>
      <c r="AQ42" s="22">
        <v>1712</v>
      </c>
      <c r="AR42" s="22"/>
      <c r="AS42" s="22"/>
      <c r="BP42" s="25">
        <v>22</v>
      </c>
      <c r="BQ42" s="22">
        <v>884</v>
      </c>
      <c r="BR42" s="22">
        <v>1712</v>
      </c>
      <c r="BS42" s="22"/>
      <c r="BT42" s="22"/>
      <c r="BV42" s="22"/>
      <c r="BX42" s="27"/>
      <c r="BY42" s="22"/>
      <c r="CB42" s="22"/>
      <c r="CF42" s="22"/>
      <c r="CH42" s="26"/>
    </row>
    <row r="43" spans="1:86" x14ac:dyDescent="0.2">
      <c r="A43" s="22"/>
      <c r="AC43" s="25">
        <v>23</v>
      </c>
      <c r="AD43" s="22">
        <v>28</v>
      </c>
      <c r="AE43" s="22">
        <v>1208</v>
      </c>
      <c r="AF43" s="22">
        <f>AVERAGE(AD43:AD44)</f>
        <v>29.5</v>
      </c>
      <c r="AG43" s="22">
        <f>AVERAGE(AE43:AE44)</f>
        <v>1168</v>
      </c>
      <c r="AH43" s="22">
        <f>AF43/AG43*100</f>
        <v>2.5256849315068495</v>
      </c>
      <c r="AI43" s="22"/>
      <c r="AO43" s="25">
        <v>23</v>
      </c>
      <c r="AP43" s="22">
        <v>52</v>
      </c>
      <c r="AQ43" s="22">
        <v>1208</v>
      </c>
      <c r="AR43" s="22">
        <f>AVERAGE(AP43:AP44)</f>
        <v>54</v>
      </c>
      <c r="AS43" s="22">
        <f>AVERAGE(AQ43:AQ44)</f>
        <v>1168</v>
      </c>
      <c r="AT43" s="22">
        <f>AR43/AS43*100</f>
        <v>4.6232876712328768</v>
      </c>
      <c r="AU43" s="22"/>
      <c r="BP43" s="25">
        <v>23</v>
      </c>
      <c r="BQ43" s="22">
        <v>364</v>
      </c>
      <c r="BR43" s="22">
        <v>1208</v>
      </c>
      <c r="BS43" s="22">
        <f>AVERAGE(BQ43:BQ44)</f>
        <v>360</v>
      </c>
      <c r="BT43" s="22">
        <f>AVERAGE(BR43:BR44)</f>
        <v>1168</v>
      </c>
      <c r="BU43" s="22">
        <f>BS43/BT43*100</f>
        <v>30.82191780821918</v>
      </c>
      <c r="BV43" s="22"/>
      <c r="BX43" s="27"/>
      <c r="BY43" s="22"/>
      <c r="CB43" s="22"/>
      <c r="CF43" s="22"/>
      <c r="CH43" s="26"/>
    </row>
    <row r="44" spans="1:86" x14ac:dyDescent="0.2">
      <c r="A44" s="22"/>
      <c r="AC44" s="25">
        <v>23</v>
      </c>
      <c r="AD44" s="22">
        <v>31</v>
      </c>
      <c r="AE44" s="22">
        <v>1128</v>
      </c>
      <c r="AF44" s="22"/>
      <c r="AG44" s="22"/>
      <c r="AO44" s="25">
        <v>23</v>
      </c>
      <c r="AP44" s="22">
        <v>56</v>
      </c>
      <c r="AQ44" s="22">
        <v>1128</v>
      </c>
      <c r="AR44" s="22"/>
      <c r="AS44" s="22"/>
      <c r="BP44" s="25">
        <v>23</v>
      </c>
      <c r="BQ44" s="22">
        <v>356</v>
      </c>
      <c r="BR44" s="22">
        <v>1128</v>
      </c>
      <c r="BS44" s="22"/>
      <c r="BT44" s="22"/>
      <c r="BV44" s="22"/>
      <c r="BX44" s="27"/>
      <c r="BY44" s="22"/>
      <c r="CB44" s="22"/>
      <c r="CF44" s="22"/>
      <c r="CH44" s="26"/>
    </row>
    <row r="45" spans="1:86" x14ac:dyDescent="0.2">
      <c r="A45" s="22"/>
      <c r="AC45" s="25">
        <v>24</v>
      </c>
      <c r="AD45" s="22">
        <v>23</v>
      </c>
      <c r="AE45" s="22">
        <v>1760</v>
      </c>
      <c r="AF45" s="22">
        <f>AVERAGE(AD45:AD46)</f>
        <v>20.5</v>
      </c>
      <c r="AG45" s="22">
        <f>AVERAGE(AE45:AE46)</f>
        <v>1512</v>
      </c>
      <c r="AH45" s="22">
        <f>AF45/AG45*100</f>
        <v>1.3558201058201058</v>
      </c>
      <c r="AI45" s="22"/>
      <c r="AO45" s="25">
        <v>24</v>
      </c>
      <c r="AP45" s="22">
        <v>68</v>
      </c>
      <c r="AQ45" s="22">
        <v>1760</v>
      </c>
      <c r="AR45" s="22">
        <f>AVERAGE(AP45:AP46)</f>
        <v>68</v>
      </c>
      <c r="AS45" s="22">
        <f>AVERAGE(AQ45:AQ46)</f>
        <v>1512</v>
      </c>
      <c r="AT45" s="22">
        <f>AR45/AS45*100</f>
        <v>4.4973544973544968</v>
      </c>
      <c r="AU45" s="22"/>
      <c r="BP45" s="25">
        <v>24</v>
      </c>
      <c r="BQ45" s="22">
        <v>776</v>
      </c>
      <c r="BR45" s="22">
        <v>1760</v>
      </c>
      <c r="BS45" s="22">
        <f>AVERAGE(BQ45:BQ46)</f>
        <v>748</v>
      </c>
      <c r="BT45" s="22">
        <f>AVERAGE(BR45:BR46)</f>
        <v>1512</v>
      </c>
      <c r="BU45" s="22">
        <f>BS45/BT45*100</f>
        <v>49.470899470899468</v>
      </c>
      <c r="BV45" s="22"/>
      <c r="BX45" s="27"/>
      <c r="BY45" s="22"/>
      <c r="CB45" s="22"/>
      <c r="CF45" s="22"/>
      <c r="CH45" s="26"/>
    </row>
    <row r="46" spans="1:86" x14ac:dyDescent="0.2">
      <c r="A46" s="22"/>
      <c r="AC46" s="25">
        <v>24</v>
      </c>
      <c r="AD46" s="22">
        <v>18</v>
      </c>
      <c r="AE46" s="22">
        <v>1264</v>
      </c>
      <c r="AF46" s="22"/>
      <c r="AG46" s="22"/>
      <c r="AO46" s="25">
        <v>24</v>
      </c>
      <c r="AP46" s="22">
        <v>68</v>
      </c>
      <c r="AQ46" s="22">
        <v>1264</v>
      </c>
      <c r="AR46" s="22"/>
      <c r="AS46" s="22"/>
      <c r="BP46" s="25">
        <v>24</v>
      </c>
      <c r="BQ46" s="22">
        <v>720</v>
      </c>
      <c r="BR46" s="22">
        <v>1264</v>
      </c>
      <c r="BS46" s="22"/>
      <c r="BT46" s="22"/>
      <c r="BV46" s="22"/>
      <c r="BX46" s="27"/>
      <c r="BY46" s="22"/>
      <c r="CB46" s="22"/>
      <c r="CF46" s="22"/>
      <c r="CH46" s="26"/>
    </row>
    <row r="47" spans="1:86" x14ac:dyDescent="0.2">
      <c r="A47" s="22"/>
      <c r="AC47" s="25">
        <v>25</v>
      </c>
      <c r="AD47" s="22">
        <v>92</v>
      </c>
      <c r="AE47" s="22">
        <v>1456</v>
      </c>
      <c r="AF47" s="22">
        <f>AVERAGE(AD47:AD48)</f>
        <v>83.5</v>
      </c>
      <c r="AG47" s="22">
        <f>AVERAGE(AE47:AE48)</f>
        <v>1396</v>
      </c>
      <c r="AH47" s="22">
        <f>AF47/AG47*100</f>
        <v>5.981375358166189</v>
      </c>
      <c r="AI47" s="22"/>
      <c r="AO47" s="25">
        <v>25</v>
      </c>
      <c r="AP47" s="22">
        <v>62</v>
      </c>
      <c r="AQ47" s="22">
        <v>1456</v>
      </c>
      <c r="AR47" s="22">
        <f>AVERAGE(AP47:AP48)</f>
        <v>74.5</v>
      </c>
      <c r="AS47" s="22">
        <f>AVERAGE(AQ47:AQ48)</f>
        <v>1396</v>
      </c>
      <c r="AT47" s="22">
        <f>AR47/AS47*100</f>
        <v>5.3366762177650431</v>
      </c>
      <c r="AU47" s="22"/>
      <c r="BP47" s="25">
        <v>25</v>
      </c>
      <c r="BQ47" s="22">
        <v>616</v>
      </c>
      <c r="BR47" s="22">
        <v>1456</v>
      </c>
      <c r="BS47" s="22">
        <f>AVERAGE(BQ47:BQ48)</f>
        <v>672</v>
      </c>
      <c r="BT47" s="22">
        <f>AVERAGE(BR47:BR48)</f>
        <v>1396</v>
      </c>
      <c r="BU47" s="22">
        <f>BS47/BT47*100</f>
        <v>48.137535816618907</v>
      </c>
      <c r="BV47" s="22"/>
      <c r="BY47" s="22"/>
      <c r="CB47" s="22"/>
      <c r="CF47" s="22"/>
      <c r="CH47" s="26"/>
    </row>
    <row r="48" spans="1:86" x14ac:dyDescent="0.2">
      <c r="A48" s="22"/>
      <c r="AC48" s="25">
        <v>25</v>
      </c>
      <c r="AD48" s="22">
        <v>75</v>
      </c>
      <c r="AE48" s="22">
        <v>1336</v>
      </c>
      <c r="AF48" s="22"/>
      <c r="AG48" s="22"/>
      <c r="AO48" s="25">
        <v>25</v>
      </c>
      <c r="AP48" s="22">
        <v>87</v>
      </c>
      <c r="AQ48" s="22">
        <v>1336</v>
      </c>
      <c r="AR48" s="22"/>
      <c r="AS48" s="22"/>
      <c r="BP48" s="25">
        <v>25</v>
      </c>
      <c r="BQ48" s="22">
        <v>728</v>
      </c>
      <c r="BR48" s="22">
        <v>1336</v>
      </c>
      <c r="BS48" s="22"/>
      <c r="BT48" s="22"/>
      <c r="BV48" s="22"/>
      <c r="BY48" s="22"/>
      <c r="CB48" s="22"/>
      <c r="CF48" s="22"/>
      <c r="CH48" s="26"/>
    </row>
    <row r="49" spans="1:86" x14ac:dyDescent="0.2">
      <c r="A49" s="22"/>
      <c r="AC49" s="25">
        <v>26</v>
      </c>
      <c r="AD49" s="22">
        <v>72</v>
      </c>
      <c r="AE49" s="22">
        <v>1600</v>
      </c>
      <c r="AF49" s="22">
        <f>AVERAGE(AD49:AD50)</f>
        <v>70</v>
      </c>
      <c r="AG49" s="22">
        <f>AVERAGE(AE49:AE50)</f>
        <v>1624</v>
      </c>
      <c r="AH49" s="22">
        <f>AF49/AG49*100</f>
        <v>4.3103448275862073</v>
      </c>
      <c r="AI49" s="22"/>
      <c r="AO49" s="25">
        <v>26</v>
      </c>
      <c r="AP49" s="22">
        <v>137</v>
      </c>
      <c r="AQ49" s="22">
        <v>1600</v>
      </c>
      <c r="AR49" s="22">
        <f>AVERAGE(AP49:AP50)</f>
        <v>143.5</v>
      </c>
      <c r="AS49" s="22">
        <f>AVERAGE(AQ49:AQ50)</f>
        <v>1624</v>
      </c>
      <c r="AT49" s="22">
        <f>AR49/AS49*100</f>
        <v>8.8362068965517242</v>
      </c>
      <c r="AU49" s="22"/>
      <c r="BP49" s="25">
        <v>26</v>
      </c>
      <c r="BQ49" s="22">
        <v>716</v>
      </c>
      <c r="BR49" s="22">
        <v>1600</v>
      </c>
      <c r="BS49" s="22">
        <f>AVERAGE(BQ49:BQ50)</f>
        <v>764</v>
      </c>
      <c r="BT49" s="22">
        <f>AVERAGE(BR49:BR50)</f>
        <v>1624</v>
      </c>
      <c r="BU49" s="22">
        <f>BS49/BT49*100</f>
        <v>47.044334975369459</v>
      </c>
      <c r="BV49" s="22"/>
      <c r="BY49" s="22"/>
      <c r="CB49" s="22"/>
      <c r="CF49" s="22"/>
      <c r="CH49" s="26"/>
    </row>
    <row r="50" spans="1:86" x14ac:dyDescent="0.2">
      <c r="A50" s="22"/>
      <c r="AC50" s="25">
        <v>26</v>
      </c>
      <c r="AD50" s="22">
        <v>68</v>
      </c>
      <c r="AE50" s="22">
        <v>1648</v>
      </c>
      <c r="AF50" s="22"/>
      <c r="AG50" s="22"/>
      <c r="AO50" s="25">
        <v>26</v>
      </c>
      <c r="AP50" s="22">
        <v>150</v>
      </c>
      <c r="AQ50" s="22">
        <v>1648</v>
      </c>
      <c r="AR50" s="22"/>
      <c r="AS50" s="22"/>
      <c r="BP50" s="25">
        <v>26</v>
      </c>
      <c r="BQ50" s="22">
        <v>812</v>
      </c>
      <c r="BR50" s="22">
        <v>1648</v>
      </c>
      <c r="BS50" s="22"/>
      <c r="BT50" s="22"/>
      <c r="BV50" s="22"/>
      <c r="BY50" s="22"/>
      <c r="CB50" s="22"/>
      <c r="CF50" s="22"/>
      <c r="CH50" s="26"/>
    </row>
    <row r="51" spans="1:86" x14ac:dyDescent="0.2">
      <c r="A51" s="22"/>
      <c r="AC51" s="25">
        <v>27</v>
      </c>
      <c r="AD51" s="22">
        <v>31</v>
      </c>
      <c r="AE51" s="22">
        <v>704</v>
      </c>
      <c r="AF51" s="22">
        <f>AVERAGE(AD51:AD52)</f>
        <v>24</v>
      </c>
      <c r="AG51" s="22">
        <f>AVERAGE(AE51:AE52)</f>
        <v>694</v>
      </c>
      <c r="AH51" s="22">
        <f>AF51/AG51*100</f>
        <v>3.4582132564841501</v>
      </c>
      <c r="AI51" s="22"/>
      <c r="AO51" s="25">
        <v>27</v>
      </c>
      <c r="AP51" s="22">
        <v>59</v>
      </c>
      <c r="AQ51" s="22">
        <v>704</v>
      </c>
      <c r="AR51" s="22">
        <f>AVERAGE(AP51:AP52)</f>
        <v>65.5</v>
      </c>
      <c r="AS51" s="22">
        <f>AVERAGE(AQ51:AQ52)</f>
        <v>694</v>
      </c>
      <c r="AT51" s="22">
        <f>AR51/AS51*100</f>
        <v>9.4380403458213262</v>
      </c>
      <c r="AU51" s="22"/>
      <c r="BP51" s="25">
        <v>27</v>
      </c>
      <c r="BQ51" s="22">
        <v>284</v>
      </c>
      <c r="BR51" s="22">
        <v>704</v>
      </c>
      <c r="BS51" s="22">
        <f>AVERAGE(BQ51:BQ52)</f>
        <v>270</v>
      </c>
      <c r="BT51" s="22">
        <f>AVERAGE(BR51:BR52)</f>
        <v>694</v>
      </c>
      <c r="BU51" s="22">
        <f>BS51/BT51*100</f>
        <v>38.904899135446684</v>
      </c>
      <c r="BV51" s="22"/>
      <c r="BY51" s="22"/>
      <c r="CB51" s="22"/>
      <c r="CF51" s="22"/>
      <c r="CH51" s="26"/>
    </row>
    <row r="52" spans="1:86" x14ac:dyDescent="0.2">
      <c r="A52" s="22"/>
      <c r="AC52" s="25">
        <v>27</v>
      </c>
      <c r="AD52" s="22">
        <v>17</v>
      </c>
      <c r="AE52" s="22">
        <v>684</v>
      </c>
      <c r="AF52" s="22"/>
      <c r="AG52" s="22"/>
      <c r="AO52" s="25">
        <v>27</v>
      </c>
      <c r="AP52" s="22">
        <v>72</v>
      </c>
      <c r="AQ52" s="22">
        <v>684</v>
      </c>
      <c r="AR52" s="22"/>
      <c r="AS52" s="22"/>
      <c r="BP52" s="25">
        <v>27</v>
      </c>
      <c r="BQ52" s="22">
        <v>256</v>
      </c>
      <c r="BR52" s="22">
        <v>684</v>
      </c>
      <c r="BS52" s="22"/>
      <c r="BT52" s="22"/>
      <c r="BV52" s="22"/>
      <c r="BY52" s="22"/>
      <c r="CB52" s="22"/>
      <c r="CF52" s="22"/>
      <c r="CH52" s="26"/>
    </row>
    <row r="53" spans="1:86" x14ac:dyDescent="0.2">
      <c r="A53" s="22"/>
      <c r="AC53" s="25">
        <v>28</v>
      </c>
      <c r="AD53" s="22">
        <v>84</v>
      </c>
      <c r="AE53" s="22">
        <v>2184</v>
      </c>
      <c r="AF53" s="22">
        <f>AVERAGE(AD53:AD54)</f>
        <v>72</v>
      </c>
      <c r="AG53" s="22">
        <f>AVERAGE(AE53:AE54)</f>
        <v>2104</v>
      </c>
      <c r="AH53" s="22">
        <f>AF53/AG53*100</f>
        <v>3.4220532319391634</v>
      </c>
      <c r="AI53" s="22"/>
      <c r="AO53" s="25">
        <v>28</v>
      </c>
      <c r="AP53" s="22">
        <v>178</v>
      </c>
      <c r="AQ53" s="22">
        <v>2184</v>
      </c>
      <c r="AR53" s="22">
        <f>AVERAGE(AP53:AP54)</f>
        <v>169</v>
      </c>
      <c r="AS53" s="22">
        <f>AVERAGE(AQ53:AQ54)</f>
        <v>2104</v>
      </c>
      <c r="AT53" s="22">
        <f>AR53/AS53*100</f>
        <v>8.0323193916349815</v>
      </c>
      <c r="AU53" s="22"/>
      <c r="BP53" s="25">
        <v>28</v>
      </c>
      <c r="BQ53" s="22">
        <v>638</v>
      </c>
      <c r="BR53" s="22">
        <v>2184</v>
      </c>
      <c r="BS53" s="22">
        <f>AVERAGE(BQ53:BQ54)</f>
        <v>650</v>
      </c>
      <c r="BT53" s="22">
        <f>AVERAGE(BR53:BR54)</f>
        <v>2104</v>
      </c>
      <c r="BU53" s="22">
        <f>BS53/BT53*100</f>
        <v>30.893536121673005</v>
      </c>
      <c r="BV53" s="22"/>
      <c r="BY53" s="22"/>
      <c r="CB53" s="22"/>
      <c r="CF53" s="22"/>
      <c r="CH53" s="26"/>
    </row>
    <row r="54" spans="1:86" x14ac:dyDescent="0.2">
      <c r="A54" s="22"/>
      <c r="AC54" s="25">
        <v>28</v>
      </c>
      <c r="AD54" s="22">
        <v>60</v>
      </c>
      <c r="AE54" s="22">
        <v>2024</v>
      </c>
      <c r="AF54" s="22"/>
      <c r="AG54" s="22"/>
      <c r="AO54" s="25">
        <v>28</v>
      </c>
      <c r="AP54" s="22">
        <v>160</v>
      </c>
      <c r="AQ54" s="22">
        <v>2024</v>
      </c>
      <c r="AR54" s="22"/>
      <c r="AS54" s="22"/>
      <c r="BP54" s="25">
        <v>28</v>
      </c>
      <c r="BQ54" s="22">
        <v>662</v>
      </c>
      <c r="BR54" s="22">
        <v>2024</v>
      </c>
      <c r="BS54" s="22"/>
      <c r="BT54" s="22"/>
      <c r="BV54" s="22"/>
      <c r="BY54" s="22"/>
      <c r="CB54" s="22"/>
      <c r="CF54" s="22"/>
      <c r="CH54" s="26"/>
    </row>
    <row r="55" spans="1:86" x14ac:dyDescent="0.2">
      <c r="A55" s="22"/>
      <c r="AC55" s="25">
        <v>29</v>
      </c>
      <c r="AD55" s="22">
        <v>111</v>
      </c>
      <c r="AE55" s="22">
        <v>2880</v>
      </c>
      <c r="AF55" s="22">
        <f>AVERAGE(AD55:AD56)</f>
        <v>133.5</v>
      </c>
      <c r="AG55" s="22">
        <f>AVERAGE(AE55:AE56)</f>
        <v>2856</v>
      </c>
      <c r="AH55" s="22">
        <f>AF55/AG55*100</f>
        <v>4.6743697478991599</v>
      </c>
      <c r="AI55" s="22"/>
      <c r="AO55" s="25">
        <v>29</v>
      </c>
      <c r="AP55" s="22">
        <v>340</v>
      </c>
      <c r="AQ55" s="22">
        <v>2880</v>
      </c>
      <c r="AR55" s="22">
        <f>AVERAGE(AP55:AP56)</f>
        <v>304</v>
      </c>
      <c r="AS55" s="22">
        <f>AVERAGE(AQ55:AQ56)</f>
        <v>2856</v>
      </c>
      <c r="AT55" s="22">
        <f>AR55/AS55*100</f>
        <v>10.644257703081232</v>
      </c>
      <c r="AU55" s="22"/>
      <c r="BP55" s="25">
        <v>29</v>
      </c>
      <c r="BQ55" s="22">
        <v>1144</v>
      </c>
      <c r="BR55" s="22">
        <v>2880</v>
      </c>
      <c r="BS55" s="22">
        <f>AVERAGE(BQ55:BQ56)</f>
        <v>1104</v>
      </c>
      <c r="BT55" s="22">
        <f>AVERAGE(BR55:BR56)</f>
        <v>2856</v>
      </c>
      <c r="BU55" s="22">
        <f>BS55/BT55*100</f>
        <v>38.655462184873954</v>
      </c>
      <c r="BV55" s="22"/>
      <c r="BY55" s="22"/>
      <c r="CB55" s="22"/>
      <c r="CF55" s="22"/>
      <c r="CH55" s="26"/>
    </row>
    <row r="56" spans="1:86" x14ac:dyDescent="0.2">
      <c r="A56" s="22"/>
      <c r="AC56" s="25">
        <v>29</v>
      </c>
      <c r="AD56" s="22">
        <v>156</v>
      </c>
      <c r="AE56" s="22">
        <v>2832</v>
      </c>
      <c r="AF56" s="22"/>
      <c r="AG56" s="22"/>
      <c r="AO56" s="25">
        <v>29</v>
      </c>
      <c r="AP56" s="22">
        <v>268</v>
      </c>
      <c r="AQ56" s="22">
        <v>2832</v>
      </c>
      <c r="AR56" s="22"/>
      <c r="AS56" s="22"/>
      <c r="BP56" s="25">
        <v>29</v>
      </c>
      <c r="BQ56" s="22">
        <v>1064</v>
      </c>
      <c r="BR56" s="22">
        <v>2832</v>
      </c>
      <c r="BS56" s="22"/>
      <c r="BT56" s="22"/>
      <c r="BV56" s="22"/>
      <c r="BY56" s="22"/>
      <c r="CB56" s="22"/>
      <c r="CF56" s="22"/>
      <c r="CH56" s="26"/>
    </row>
    <row r="57" spans="1:86" x14ac:dyDescent="0.2">
      <c r="A57" s="22"/>
      <c r="AC57" s="25">
        <v>30</v>
      </c>
      <c r="AD57" s="22">
        <v>42</v>
      </c>
      <c r="AE57" s="22">
        <v>656</v>
      </c>
      <c r="AF57" s="22">
        <f>AVERAGE(AD57:AD58)</f>
        <v>31.5</v>
      </c>
      <c r="AG57" s="22">
        <f>AVERAGE(AE57:AE58)</f>
        <v>700</v>
      </c>
      <c r="AH57" s="22">
        <f>AF57/AG57*100</f>
        <v>4.5</v>
      </c>
      <c r="AI57" s="22"/>
      <c r="AO57" s="25">
        <v>30</v>
      </c>
      <c r="AP57" s="22">
        <v>67</v>
      </c>
      <c r="AQ57" s="22">
        <v>656</v>
      </c>
      <c r="AR57" s="22">
        <f>AVERAGE(AP57:AP58)</f>
        <v>68.5</v>
      </c>
      <c r="AS57" s="22">
        <f>AVERAGE(AQ57:AQ58)</f>
        <v>700</v>
      </c>
      <c r="AT57" s="22">
        <f>AR57/AS57*100</f>
        <v>9.7857142857142847</v>
      </c>
      <c r="AU57" s="22"/>
      <c r="BP57" s="25">
        <v>30</v>
      </c>
      <c r="BQ57" s="22">
        <v>206</v>
      </c>
      <c r="BR57" s="22">
        <v>656</v>
      </c>
      <c r="BS57" s="22">
        <f>AVERAGE(BQ57:BQ58)</f>
        <v>211</v>
      </c>
      <c r="BT57" s="22">
        <f>AVERAGE(BR57:BR58)</f>
        <v>700</v>
      </c>
      <c r="BU57" s="22">
        <f>BS57/BT57*100</f>
        <v>30.142857142857142</v>
      </c>
      <c r="BV57" s="22"/>
      <c r="BY57" s="22"/>
      <c r="CB57" s="22"/>
      <c r="CF57" s="22"/>
      <c r="CH57" s="26"/>
    </row>
    <row r="58" spans="1:86" x14ac:dyDescent="0.2">
      <c r="A58" s="22"/>
      <c r="AC58" s="25">
        <v>30</v>
      </c>
      <c r="AD58" s="22">
        <v>21</v>
      </c>
      <c r="AE58" s="22">
        <v>744</v>
      </c>
      <c r="AF58" s="22"/>
      <c r="AG58" s="22"/>
      <c r="AO58" s="25">
        <v>30</v>
      </c>
      <c r="AP58" s="22">
        <v>70</v>
      </c>
      <c r="AQ58" s="22">
        <v>744</v>
      </c>
      <c r="AR58" s="22"/>
      <c r="AS58" s="22"/>
      <c r="BP58" s="25">
        <v>30</v>
      </c>
      <c r="BQ58" s="22">
        <v>216</v>
      </c>
      <c r="BR58" s="22">
        <v>744</v>
      </c>
      <c r="BS58" s="22"/>
      <c r="BT58" s="22"/>
      <c r="BV58" s="22"/>
      <c r="BY58" s="22"/>
      <c r="CB58" s="22"/>
      <c r="CF58" s="22"/>
      <c r="CH58" s="26"/>
    </row>
    <row r="59" spans="1:86" x14ac:dyDescent="0.2">
      <c r="A59" s="22"/>
      <c r="AC59" s="25">
        <v>31</v>
      </c>
      <c r="AD59" s="22">
        <v>27</v>
      </c>
      <c r="AE59" s="22">
        <v>1360</v>
      </c>
      <c r="AF59" s="22">
        <f>AVERAGE(AD59:AD60)</f>
        <v>34</v>
      </c>
      <c r="AG59" s="22">
        <f>AVERAGE(AE59:AE60)</f>
        <v>1188</v>
      </c>
      <c r="AH59" s="22">
        <f>AF59/AG59*100</f>
        <v>2.861952861952862</v>
      </c>
      <c r="AI59" s="22"/>
      <c r="AO59" s="25">
        <v>31</v>
      </c>
      <c r="AP59" s="22">
        <v>46</v>
      </c>
      <c r="AQ59" s="22">
        <v>1360</v>
      </c>
      <c r="AR59" s="22">
        <f>AVERAGE(AP59:AP60)</f>
        <v>40</v>
      </c>
      <c r="AS59" s="22">
        <f>AVERAGE(AQ59:AQ60)</f>
        <v>1188</v>
      </c>
      <c r="AT59" s="22">
        <f>AR59/AS59*100</f>
        <v>3.3670033670033668</v>
      </c>
      <c r="AU59" s="22"/>
      <c r="BP59" s="25">
        <v>31</v>
      </c>
      <c r="BQ59" s="22">
        <v>332</v>
      </c>
      <c r="BR59" s="22">
        <v>1360</v>
      </c>
      <c r="BS59" s="22">
        <f>AVERAGE(BQ59:BQ60)</f>
        <v>382</v>
      </c>
      <c r="BT59" s="22">
        <f>AVERAGE(BR59:BR60)</f>
        <v>1188</v>
      </c>
      <c r="BU59" s="22">
        <f>BS59/BT59*100</f>
        <v>32.154882154882152</v>
      </c>
      <c r="BV59" s="22"/>
      <c r="BY59" s="22"/>
      <c r="CB59" s="22"/>
      <c r="CF59" s="22"/>
      <c r="CH59" s="26"/>
    </row>
    <row r="60" spans="1:86" x14ac:dyDescent="0.2">
      <c r="A60" s="22"/>
      <c r="AC60" s="25">
        <v>31</v>
      </c>
      <c r="AD60" s="22">
        <v>41</v>
      </c>
      <c r="AE60" s="22">
        <v>1016</v>
      </c>
      <c r="AF60" s="22"/>
      <c r="AG60" s="22"/>
      <c r="AO60" s="25">
        <v>31</v>
      </c>
      <c r="AP60" s="22">
        <v>34</v>
      </c>
      <c r="AQ60" s="22">
        <v>1016</v>
      </c>
      <c r="AR60" s="22"/>
      <c r="AS60" s="22"/>
      <c r="BP60" s="25">
        <v>31</v>
      </c>
      <c r="BQ60" s="22">
        <v>432</v>
      </c>
      <c r="BR60" s="22">
        <v>1016</v>
      </c>
      <c r="BS60" s="22"/>
      <c r="BT60" s="22"/>
      <c r="BV60" s="22"/>
      <c r="BY60" s="22"/>
      <c r="CB60" s="22"/>
      <c r="CF60" s="22"/>
      <c r="CH60" s="26"/>
    </row>
    <row r="61" spans="1:86" x14ac:dyDescent="0.2">
      <c r="A61" s="22"/>
      <c r="AC61" s="25">
        <v>32</v>
      </c>
      <c r="AD61" s="22">
        <v>76</v>
      </c>
      <c r="AE61" s="22">
        <v>1192</v>
      </c>
      <c r="AF61" s="22">
        <f>AVERAGE(AD61:AD62)</f>
        <v>50</v>
      </c>
      <c r="AG61" s="22">
        <f>AVERAGE(AE61:AE62)</f>
        <v>1296</v>
      </c>
      <c r="AH61" s="22">
        <f>AF61/AG61*100</f>
        <v>3.8580246913580245</v>
      </c>
      <c r="AI61" s="22"/>
      <c r="AO61" s="25">
        <v>32</v>
      </c>
      <c r="AP61" s="22">
        <v>50</v>
      </c>
      <c r="AQ61" s="22">
        <v>1192</v>
      </c>
      <c r="AR61" s="22">
        <f>AVERAGE(AP61:AP62)</f>
        <v>57.5</v>
      </c>
      <c r="AS61" s="22">
        <f>AVERAGE(AQ61:AQ62)</f>
        <v>1296</v>
      </c>
      <c r="AT61" s="22">
        <f>AR61/AS61*100</f>
        <v>4.4367283950617287</v>
      </c>
      <c r="AU61" s="22"/>
      <c r="BP61" s="25">
        <v>32</v>
      </c>
      <c r="BQ61" s="22">
        <v>428</v>
      </c>
      <c r="BR61" s="22">
        <v>1192</v>
      </c>
      <c r="BS61" s="22">
        <f>AVERAGE(BQ61:BQ62)</f>
        <v>444</v>
      </c>
      <c r="BT61" s="22">
        <f>AVERAGE(BR61:BR62)</f>
        <v>1296</v>
      </c>
      <c r="BU61" s="22">
        <f>BS61/BT61*100</f>
        <v>34.25925925925926</v>
      </c>
      <c r="BV61" s="22"/>
      <c r="BY61" s="22"/>
      <c r="CB61" s="22"/>
      <c r="CF61" s="22"/>
      <c r="CH61" s="26"/>
    </row>
    <row r="62" spans="1:86" x14ac:dyDescent="0.2">
      <c r="A62" s="22"/>
      <c r="AC62" s="25">
        <v>32</v>
      </c>
      <c r="AD62" s="22">
        <v>24</v>
      </c>
      <c r="AE62" s="22">
        <v>1400</v>
      </c>
      <c r="AF62" s="22"/>
      <c r="AG62" s="22"/>
      <c r="AO62" s="25">
        <v>32</v>
      </c>
      <c r="AP62" s="22">
        <v>65</v>
      </c>
      <c r="AQ62" s="22">
        <v>1400</v>
      </c>
      <c r="AR62" s="22"/>
      <c r="AS62" s="22"/>
      <c r="BP62" s="25">
        <v>32</v>
      </c>
      <c r="BQ62" s="22">
        <v>460</v>
      </c>
      <c r="BR62" s="22">
        <v>1400</v>
      </c>
      <c r="BS62" s="22"/>
      <c r="BT62" s="22"/>
      <c r="BV62" s="22"/>
      <c r="BY62" s="22"/>
      <c r="CB62" s="22"/>
      <c r="CF62" s="22"/>
      <c r="CH62" s="26"/>
    </row>
    <row r="63" spans="1:86" x14ac:dyDescent="0.2">
      <c r="A63" s="22"/>
      <c r="AC63" s="25">
        <v>33</v>
      </c>
      <c r="AD63" s="22">
        <v>32</v>
      </c>
      <c r="AE63" s="22">
        <v>1288</v>
      </c>
      <c r="AF63" s="22">
        <f>AVERAGE(AD63:AD64)</f>
        <v>38</v>
      </c>
      <c r="AG63" s="22">
        <f>AVERAGE(AE63:AE64)</f>
        <v>1284</v>
      </c>
      <c r="AH63" s="22">
        <f>AF63/AG63*100</f>
        <v>2.9595015576323989</v>
      </c>
      <c r="AI63" s="22"/>
      <c r="AO63" s="25">
        <v>33</v>
      </c>
      <c r="AP63" s="22">
        <v>42</v>
      </c>
      <c r="AQ63" s="22">
        <v>1288</v>
      </c>
      <c r="AR63" s="22">
        <f>AVERAGE(AP63:AP64)</f>
        <v>49.5</v>
      </c>
      <c r="AS63" s="22">
        <f>AVERAGE(AQ63:AQ64)</f>
        <v>1284</v>
      </c>
      <c r="AT63" s="22">
        <f>AR63/AS63*100</f>
        <v>3.8551401869158877</v>
      </c>
      <c r="AU63" s="22"/>
      <c r="BP63" s="25">
        <v>33</v>
      </c>
      <c r="BQ63" s="22">
        <v>564</v>
      </c>
      <c r="BR63" s="22">
        <v>1288</v>
      </c>
      <c r="BS63" s="22">
        <f>AVERAGE(BQ63:BQ64)</f>
        <v>518</v>
      </c>
      <c r="BT63" s="22">
        <f>AVERAGE(BR63:BR64)</f>
        <v>1284</v>
      </c>
      <c r="BU63" s="22">
        <f>BS63/BT63*100</f>
        <v>40.342679127725859</v>
      </c>
      <c r="BV63" s="22"/>
      <c r="BY63" s="22"/>
      <c r="CB63" s="22"/>
      <c r="CF63" s="22"/>
      <c r="CH63" s="26"/>
    </row>
    <row r="64" spans="1:86" x14ac:dyDescent="0.2">
      <c r="A64" s="22"/>
      <c r="AC64" s="25">
        <v>33</v>
      </c>
      <c r="AD64" s="22">
        <v>44</v>
      </c>
      <c r="AE64" s="22">
        <v>1280</v>
      </c>
      <c r="AF64" s="22"/>
      <c r="AG64" s="22"/>
      <c r="AO64" s="25">
        <v>33</v>
      </c>
      <c r="AP64" s="22">
        <v>57</v>
      </c>
      <c r="AQ64" s="22">
        <v>1280</v>
      </c>
      <c r="AR64" s="22"/>
      <c r="AS64" s="22"/>
      <c r="BP64" s="25">
        <v>33</v>
      </c>
      <c r="BQ64" s="22">
        <v>472</v>
      </c>
      <c r="BR64" s="22">
        <v>1280</v>
      </c>
      <c r="BS64" s="22"/>
      <c r="BT64" s="22"/>
      <c r="BV64" s="22"/>
      <c r="BY64" s="22"/>
      <c r="CB64" s="22"/>
      <c r="CF64" s="22"/>
      <c r="CH64" s="26"/>
    </row>
    <row r="65" spans="1:86" x14ac:dyDescent="0.2">
      <c r="A65" s="22"/>
      <c r="AC65" s="25">
        <v>34</v>
      </c>
      <c r="AD65" s="22">
        <v>24</v>
      </c>
      <c r="AE65" s="22">
        <v>968</v>
      </c>
      <c r="AF65" s="22">
        <f>AVERAGE(AD65:AD66)</f>
        <v>23</v>
      </c>
      <c r="AG65" s="22">
        <f>AVERAGE(AE65:AE66)</f>
        <v>996</v>
      </c>
      <c r="AH65" s="22">
        <f>AF65/AG65*100</f>
        <v>2.3092369477911645</v>
      </c>
      <c r="AI65" s="22"/>
      <c r="AO65" s="25">
        <v>34</v>
      </c>
      <c r="AP65" s="22">
        <v>67</v>
      </c>
      <c r="AQ65" s="22">
        <v>968</v>
      </c>
      <c r="AR65" s="22">
        <f>AVERAGE(AP65:AP66)</f>
        <v>68</v>
      </c>
      <c r="AS65" s="22">
        <f>AVERAGE(AQ65:AQ66)</f>
        <v>996</v>
      </c>
      <c r="AT65" s="22">
        <f>AR65/AS65*100</f>
        <v>6.8273092369477917</v>
      </c>
      <c r="AU65" s="22"/>
      <c r="BP65" s="25">
        <v>34</v>
      </c>
      <c r="BQ65" s="22">
        <v>292</v>
      </c>
      <c r="BR65" s="22">
        <v>968</v>
      </c>
      <c r="BS65" s="22">
        <f>AVERAGE(BQ65:BQ66)</f>
        <v>320</v>
      </c>
      <c r="BT65" s="22">
        <f>AVERAGE(BR65:BR66)</f>
        <v>996</v>
      </c>
      <c r="BU65" s="22">
        <f>BS65/BT65*100</f>
        <v>32.128514056224901</v>
      </c>
      <c r="BV65" s="22"/>
      <c r="BY65" s="22"/>
      <c r="CB65" s="22"/>
      <c r="CF65" s="22"/>
      <c r="CH65" s="26"/>
    </row>
    <row r="66" spans="1:86" x14ac:dyDescent="0.2">
      <c r="A66" s="22"/>
      <c r="AC66" s="25">
        <v>34</v>
      </c>
      <c r="AD66" s="22">
        <v>22</v>
      </c>
      <c r="AE66" s="22">
        <v>1024</v>
      </c>
      <c r="AF66" s="22"/>
      <c r="AG66" s="22"/>
      <c r="AO66" s="25">
        <v>34</v>
      </c>
      <c r="AP66" s="22">
        <v>69</v>
      </c>
      <c r="AQ66" s="22">
        <v>1024</v>
      </c>
      <c r="AR66" s="22"/>
      <c r="AS66" s="22"/>
      <c r="BP66" s="25">
        <v>34</v>
      </c>
      <c r="BQ66" s="22">
        <v>348</v>
      </c>
      <c r="BR66" s="22">
        <v>1024</v>
      </c>
      <c r="BS66" s="22"/>
      <c r="BT66" s="22"/>
      <c r="BV66" s="22"/>
      <c r="BY66" s="22"/>
      <c r="CB66" s="22"/>
      <c r="CF66" s="22"/>
      <c r="CH66" s="26"/>
    </row>
    <row r="67" spans="1:86" x14ac:dyDescent="0.2">
      <c r="A67" s="22"/>
      <c r="AC67" s="25">
        <v>35</v>
      </c>
      <c r="AD67" s="22">
        <v>36</v>
      </c>
      <c r="AE67" s="22">
        <v>1512</v>
      </c>
      <c r="AF67" s="22">
        <f>AVERAGE(AD67:AD68)</f>
        <v>42</v>
      </c>
      <c r="AG67" s="22">
        <f>AVERAGE(AE67:AE68)</f>
        <v>1512</v>
      </c>
      <c r="AH67" s="22">
        <f>AF67/AG67*100</f>
        <v>2.7777777777777777</v>
      </c>
      <c r="AI67" s="22"/>
      <c r="AO67" s="25">
        <v>35</v>
      </c>
      <c r="AP67" s="22">
        <v>41</v>
      </c>
      <c r="AQ67" s="22">
        <v>1512</v>
      </c>
      <c r="AR67" s="22">
        <f>AVERAGE(AP67:AP68)</f>
        <v>49</v>
      </c>
      <c r="AS67" s="22">
        <f>AVERAGE(AQ67:AQ68)</f>
        <v>1512</v>
      </c>
      <c r="AT67" s="22">
        <f>AR67/AS67*100</f>
        <v>3.2407407407407405</v>
      </c>
      <c r="AU67" s="22"/>
      <c r="BP67" s="25">
        <v>35</v>
      </c>
      <c r="BQ67" s="22">
        <v>596</v>
      </c>
      <c r="BR67" s="22">
        <v>1512</v>
      </c>
      <c r="BS67" s="22">
        <f>AVERAGE(BQ67:BQ68)</f>
        <v>588</v>
      </c>
      <c r="BT67" s="22">
        <f>AVERAGE(BR67:BR68)</f>
        <v>1512</v>
      </c>
      <c r="BU67" s="22">
        <f>BS67/BT67*100</f>
        <v>38.888888888888893</v>
      </c>
      <c r="BV67" s="22"/>
      <c r="BY67" s="22"/>
      <c r="CB67" s="22"/>
      <c r="CF67" s="22"/>
      <c r="CH67" s="26"/>
    </row>
    <row r="68" spans="1:86" x14ac:dyDescent="0.2">
      <c r="A68" s="22"/>
      <c r="AC68" s="25">
        <v>35</v>
      </c>
      <c r="AD68" s="22">
        <v>48</v>
      </c>
      <c r="AE68" s="22">
        <v>1512</v>
      </c>
      <c r="AF68" s="22"/>
      <c r="AG68" s="22"/>
      <c r="AO68" s="25">
        <v>35</v>
      </c>
      <c r="AP68" s="22">
        <v>57</v>
      </c>
      <c r="AQ68" s="22">
        <v>1512</v>
      </c>
      <c r="AR68" s="22"/>
      <c r="AS68" s="22"/>
      <c r="BP68" s="25">
        <v>35</v>
      </c>
      <c r="BQ68" s="22">
        <v>580</v>
      </c>
      <c r="BR68" s="22">
        <v>1512</v>
      </c>
      <c r="BS68" s="22"/>
      <c r="BT68" s="22"/>
      <c r="BV68" s="22"/>
      <c r="BY68" s="22"/>
      <c r="CB68" s="22"/>
      <c r="CF68" s="22"/>
      <c r="CH68" s="26"/>
    </row>
    <row r="69" spans="1:86" x14ac:dyDescent="0.2">
      <c r="A69" s="22"/>
      <c r="AC69" s="25">
        <v>36</v>
      </c>
      <c r="AD69" s="22">
        <v>68</v>
      </c>
      <c r="AE69" s="22">
        <v>2208</v>
      </c>
      <c r="AF69" s="22">
        <f>AVERAGE(AD69:AD70)</f>
        <v>55</v>
      </c>
      <c r="AG69" s="22">
        <f>AVERAGE(AE69:AE70)</f>
        <v>2236</v>
      </c>
      <c r="AH69" s="22">
        <f>AF69/AG69*100</f>
        <v>2.4597495527728088</v>
      </c>
      <c r="AI69" s="22"/>
      <c r="AO69" s="25">
        <v>36</v>
      </c>
      <c r="AP69" s="22">
        <v>75</v>
      </c>
      <c r="AQ69" s="22">
        <v>2208</v>
      </c>
      <c r="AR69" s="22">
        <f>AVERAGE(AP69:AP70)</f>
        <v>72</v>
      </c>
      <c r="AS69" s="22">
        <f>AVERAGE(AQ69:AQ70)</f>
        <v>2236</v>
      </c>
      <c r="AT69" s="22">
        <f>AR69/AS69*100</f>
        <v>3.2200357781753133</v>
      </c>
      <c r="AU69" s="22"/>
      <c r="BP69" s="25">
        <v>36</v>
      </c>
      <c r="BQ69" s="22">
        <v>736</v>
      </c>
      <c r="BR69" s="22">
        <v>2208</v>
      </c>
      <c r="BS69" s="22">
        <f>AVERAGE(BQ69:BQ70)</f>
        <v>758</v>
      </c>
      <c r="BT69" s="22">
        <f>AVERAGE(BR69:BR70)</f>
        <v>2236</v>
      </c>
      <c r="BU69" s="22">
        <f>BS69/BT69*100</f>
        <v>33.899821109123437</v>
      </c>
      <c r="BV69" s="22"/>
      <c r="BY69" s="22"/>
      <c r="CB69" s="22"/>
      <c r="CF69" s="22"/>
      <c r="CH69" s="26"/>
    </row>
    <row r="70" spans="1:86" x14ac:dyDescent="0.2">
      <c r="A70" s="22"/>
      <c r="AC70" s="25">
        <v>36</v>
      </c>
      <c r="AD70" s="22">
        <v>42</v>
      </c>
      <c r="AE70" s="22">
        <v>2264</v>
      </c>
      <c r="AF70" s="22"/>
      <c r="AG70" s="22"/>
      <c r="AO70" s="25">
        <v>36</v>
      </c>
      <c r="AP70" s="22">
        <v>69</v>
      </c>
      <c r="AQ70" s="22">
        <v>2264</v>
      </c>
      <c r="AR70" s="22"/>
      <c r="AS70" s="22"/>
      <c r="BP70" s="25">
        <v>36</v>
      </c>
      <c r="BQ70" s="22">
        <v>780</v>
      </c>
      <c r="BR70" s="22">
        <v>2264</v>
      </c>
      <c r="BS70" s="22"/>
      <c r="BT70" s="22"/>
      <c r="BV70" s="22"/>
      <c r="BY70" s="22"/>
      <c r="CB70" s="22"/>
      <c r="CF70" s="22"/>
      <c r="CH70" s="26"/>
    </row>
    <row r="71" spans="1:86" x14ac:dyDescent="0.2">
      <c r="A71" s="22"/>
      <c r="AC71" s="25">
        <v>37</v>
      </c>
      <c r="AD71" s="22">
        <v>46</v>
      </c>
      <c r="AE71" s="22">
        <v>1720</v>
      </c>
      <c r="AF71" s="22">
        <f>AVERAGE(AD71:AD72)</f>
        <v>46.5</v>
      </c>
      <c r="AG71" s="22">
        <f>AVERAGE(AE71:AE72)</f>
        <v>1928</v>
      </c>
      <c r="AH71" s="22">
        <f>AF71/AG71*100</f>
        <v>2.4118257261410792</v>
      </c>
      <c r="AI71" s="22"/>
      <c r="AO71" s="25">
        <v>37</v>
      </c>
      <c r="AP71" s="22">
        <v>104</v>
      </c>
      <c r="AQ71" s="22">
        <v>1720</v>
      </c>
      <c r="AR71" s="22">
        <f>AVERAGE(AP71:AP72)</f>
        <v>104.5</v>
      </c>
      <c r="AS71" s="22">
        <f>AVERAGE(AQ71:AQ72)</f>
        <v>1928</v>
      </c>
      <c r="AT71" s="22">
        <f>AR71/AS71*100</f>
        <v>5.4201244813278011</v>
      </c>
      <c r="AU71" s="22"/>
      <c r="BP71" s="25">
        <v>37</v>
      </c>
      <c r="BQ71" s="22">
        <v>652</v>
      </c>
      <c r="BR71" s="22">
        <v>1720</v>
      </c>
      <c r="BS71" s="22">
        <f>AVERAGE(BQ71:BQ72)</f>
        <v>688</v>
      </c>
      <c r="BT71" s="22">
        <f>AVERAGE(BR71:BR72)</f>
        <v>1928</v>
      </c>
      <c r="BU71" s="22">
        <f>BS71/BT71*100</f>
        <v>35.684647302904565</v>
      </c>
      <c r="BV71" s="22"/>
      <c r="BY71" s="22"/>
      <c r="CB71" s="22"/>
      <c r="CF71" s="22"/>
      <c r="CH71" s="26"/>
    </row>
    <row r="72" spans="1:86" x14ac:dyDescent="0.2">
      <c r="A72" s="22"/>
      <c r="AC72" s="25">
        <v>37</v>
      </c>
      <c r="AD72" s="22">
        <v>47</v>
      </c>
      <c r="AE72" s="22">
        <v>2136</v>
      </c>
      <c r="AF72" s="22"/>
      <c r="AG72" s="22"/>
      <c r="AO72" s="25">
        <v>37</v>
      </c>
      <c r="AP72" s="22">
        <v>105</v>
      </c>
      <c r="AQ72" s="22">
        <v>2136</v>
      </c>
      <c r="AR72" s="22"/>
      <c r="AS72" s="22"/>
      <c r="BP72" s="25">
        <v>37</v>
      </c>
      <c r="BQ72" s="22">
        <v>724</v>
      </c>
      <c r="BR72" s="22">
        <v>2136</v>
      </c>
      <c r="BS72" s="22"/>
      <c r="BT72" s="22"/>
      <c r="BV72" s="22"/>
      <c r="BY72" s="22"/>
      <c r="CB72" s="22"/>
      <c r="CF72" s="22"/>
      <c r="CH72" s="26"/>
    </row>
    <row r="73" spans="1:86" x14ac:dyDescent="0.2">
      <c r="A73" s="22"/>
      <c r="AC73" s="25">
        <v>38</v>
      </c>
      <c r="AD73" s="22">
        <v>52</v>
      </c>
      <c r="AE73" s="22">
        <v>1424</v>
      </c>
      <c r="AF73" s="22">
        <f>AVERAGE(AD73:AD74)</f>
        <v>58.5</v>
      </c>
      <c r="AG73" s="22">
        <f>AVERAGE(AE73:AE74)</f>
        <v>1772</v>
      </c>
      <c r="AH73" s="22">
        <f>AF73/AG73*100</f>
        <v>3.3013544018058694</v>
      </c>
      <c r="AI73" s="22"/>
      <c r="AO73" s="25">
        <v>38</v>
      </c>
      <c r="AP73" s="22">
        <v>173</v>
      </c>
      <c r="AQ73" s="22">
        <v>1424</v>
      </c>
      <c r="AR73" s="22">
        <f>AVERAGE(AP73:AP74)</f>
        <v>186</v>
      </c>
      <c r="AS73" s="22">
        <f>AVERAGE(AQ73:AQ74)</f>
        <v>1772</v>
      </c>
      <c r="AT73" s="22">
        <f>AR73/AS73*100</f>
        <v>10.496613995485328</v>
      </c>
      <c r="AU73" s="22"/>
      <c r="BP73" s="25">
        <v>38</v>
      </c>
      <c r="BQ73" s="22">
        <v>432</v>
      </c>
      <c r="BR73" s="22">
        <v>1424</v>
      </c>
      <c r="BS73" s="22">
        <f>AVERAGE(BQ73:BQ74)</f>
        <v>638</v>
      </c>
      <c r="BT73" s="22">
        <f>AVERAGE(BR73:BR74)</f>
        <v>1772</v>
      </c>
      <c r="BU73" s="22">
        <f>BS73/BT73*100</f>
        <v>36.004514672686227</v>
      </c>
      <c r="BV73" s="22"/>
      <c r="BY73" s="22"/>
      <c r="CB73" s="22"/>
      <c r="CF73" s="22"/>
      <c r="CH73" s="26"/>
    </row>
    <row r="74" spans="1:86" x14ac:dyDescent="0.2">
      <c r="A74" s="22"/>
      <c r="AC74" s="25">
        <v>38</v>
      </c>
      <c r="AD74" s="22">
        <v>65</v>
      </c>
      <c r="AE74" s="22">
        <v>2120</v>
      </c>
      <c r="AF74" s="22"/>
      <c r="AG74" s="22"/>
      <c r="AO74" s="25">
        <v>38</v>
      </c>
      <c r="AP74" s="22">
        <v>199</v>
      </c>
      <c r="AQ74" s="22">
        <v>2120</v>
      </c>
      <c r="AR74" s="22"/>
      <c r="AS74" s="22"/>
      <c r="BP74" s="25">
        <v>38</v>
      </c>
      <c r="BQ74" s="22">
        <v>844</v>
      </c>
      <c r="BR74" s="22">
        <v>2120</v>
      </c>
      <c r="BS74" s="22"/>
      <c r="BT74" s="22"/>
      <c r="BV74" s="22"/>
      <c r="BY74" s="22"/>
      <c r="CB74" s="22"/>
      <c r="CF74" s="22"/>
      <c r="CH74" s="26"/>
    </row>
    <row r="75" spans="1:86" x14ac:dyDescent="0.2">
      <c r="A75" s="22"/>
      <c r="AC75" s="25">
        <v>39</v>
      </c>
      <c r="AD75" s="22">
        <v>48</v>
      </c>
      <c r="AE75" s="22">
        <v>1936</v>
      </c>
      <c r="AF75" s="22">
        <f>AVERAGE(AD75:AD76)</f>
        <v>54.5</v>
      </c>
      <c r="AG75" s="22">
        <f>AVERAGE(AE75:AE76)</f>
        <v>2068</v>
      </c>
      <c r="AH75" s="22">
        <f>AF75/AG75*100</f>
        <v>2.6353965183752415</v>
      </c>
      <c r="AI75" s="22"/>
      <c r="AO75" s="25">
        <v>39</v>
      </c>
      <c r="AP75" s="22">
        <v>124</v>
      </c>
      <c r="AQ75" s="22">
        <v>1936</v>
      </c>
      <c r="AR75" s="22">
        <f>AVERAGE(AP75:AP76)</f>
        <v>144.5</v>
      </c>
      <c r="AS75" s="22">
        <f>AVERAGE(AQ75:AQ76)</f>
        <v>2068</v>
      </c>
      <c r="AT75" s="22">
        <f>AR75/AS75*100</f>
        <v>6.9874274661508711</v>
      </c>
      <c r="AU75" s="22"/>
      <c r="BP75" s="25">
        <v>39</v>
      </c>
      <c r="BQ75" s="22">
        <v>760</v>
      </c>
      <c r="BR75" s="22">
        <v>1936</v>
      </c>
      <c r="BS75" s="22">
        <f>AVERAGE(BQ75:BQ76)</f>
        <v>800</v>
      </c>
      <c r="BT75" s="22">
        <f>AVERAGE(BR75:BR76)</f>
        <v>2068</v>
      </c>
      <c r="BU75" s="22">
        <f>BS75/BT75*100</f>
        <v>38.684719535783366</v>
      </c>
      <c r="BV75" s="22"/>
      <c r="BY75" s="22"/>
      <c r="CB75" s="22"/>
      <c r="CF75" s="22"/>
      <c r="CH75" s="26"/>
    </row>
    <row r="76" spans="1:86" x14ac:dyDescent="0.2">
      <c r="A76" s="22"/>
      <c r="AC76" s="25">
        <v>39</v>
      </c>
      <c r="AD76" s="22">
        <v>61</v>
      </c>
      <c r="AE76" s="22">
        <v>2200</v>
      </c>
      <c r="AF76" s="22"/>
      <c r="AG76" s="22"/>
      <c r="AO76" s="25">
        <v>39</v>
      </c>
      <c r="AP76" s="22">
        <v>165</v>
      </c>
      <c r="AQ76" s="22">
        <v>2200</v>
      </c>
      <c r="AR76" s="22"/>
      <c r="AS76" s="22"/>
      <c r="BP76" s="25">
        <v>39</v>
      </c>
      <c r="BQ76" s="22">
        <v>840</v>
      </c>
      <c r="BR76" s="22">
        <v>2200</v>
      </c>
      <c r="BS76" s="22"/>
      <c r="BT76" s="22"/>
      <c r="BV76" s="22"/>
      <c r="BY76" s="22"/>
      <c r="CB76" s="22"/>
      <c r="CF76" s="22"/>
      <c r="CH76" s="26"/>
    </row>
    <row r="77" spans="1:86" x14ac:dyDescent="0.2">
      <c r="A77" s="22"/>
      <c r="AC77" s="25">
        <v>40</v>
      </c>
      <c r="AD77" s="22">
        <v>35</v>
      </c>
      <c r="AE77" s="22">
        <v>1448</v>
      </c>
      <c r="AF77" s="22">
        <f>AVERAGE(AD77:AD78)</f>
        <v>35.5</v>
      </c>
      <c r="AG77" s="22">
        <f>AVERAGE(AE77:AE78)</f>
        <v>1300</v>
      </c>
      <c r="AH77" s="22">
        <f>AF77/AG77*100</f>
        <v>2.7307692307692308</v>
      </c>
      <c r="AI77" s="22"/>
      <c r="AO77" s="25">
        <v>40</v>
      </c>
      <c r="AP77" s="22">
        <v>78</v>
      </c>
      <c r="AQ77" s="22">
        <v>1448</v>
      </c>
      <c r="AR77" s="22">
        <f>AVERAGE(AP77:AP78)</f>
        <v>84.5</v>
      </c>
      <c r="AS77" s="22">
        <f>AVERAGE(AQ77:AQ78)</f>
        <v>1300</v>
      </c>
      <c r="AT77" s="22">
        <f>AR77/AS77*100</f>
        <v>6.5</v>
      </c>
      <c r="AU77" s="22"/>
      <c r="BP77" s="25">
        <v>40</v>
      </c>
      <c r="BQ77" s="22">
        <v>424</v>
      </c>
      <c r="BR77" s="22">
        <v>1448</v>
      </c>
      <c r="BS77" s="22">
        <f>AVERAGE(BQ77:BQ78)</f>
        <v>386</v>
      </c>
      <c r="BT77" s="22">
        <f>AVERAGE(BR77:BR78)</f>
        <v>1300</v>
      </c>
      <c r="BU77" s="22">
        <f>BS77/BT77*100</f>
        <v>29.69230769230769</v>
      </c>
      <c r="BV77" s="22"/>
      <c r="BY77" s="22"/>
      <c r="CB77" s="22"/>
      <c r="CF77" s="22"/>
      <c r="CH77" s="26"/>
    </row>
    <row r="78" spans="1:86" x14ac:dyDescent="0.2">
      <c r="A78" s="22"/>
      <c r="AC78" s="25">
        <v>40</v>
      </c>
      <c r="AD78" s="22">
        <v>36</v>
      </c>
      <c r="AE78" s="22">
        <v>1152</v>
      </c>
      <c r="AF78" s="22"/>
      <c r="AG78" s="22"/>
      <c r="AO78" s="25">
        <v>40</v>
      </c>
      <c r="AP78" s="22">
        <v>91</v>
      </c>
      <c r="AQ78" s="22">
        <v>1152</v>
      </c>
      <c r="AR78" s="22"/>
      <c r="AS78" s="22"/>
      <c r="BP78" s="25">
        <v>40</v>
      </c>
      <c r="BQ78" s="22">
        <v>348</v>
      </c>
      <c r="BR78" s="22">
        <v>1152</v>
      </c>
      <c r="BS78" s="22"/>
      <c r="BT78" s="22"/>
      <c r="BV78" s="22"/>
      <c r="BY78" s="22"/>
      <c r="CB78" s="22"/>
      <c r="CF78" s="22"/>
      <c r="CH78" s="26"/>
    </row>
    <row r="79" spans="1:86" x14ac:dyDescent="0.2">
      <c r="A79" s="22"/>
      <c r="AC79" s="25">
        <v>41</v>
      </c>
      <c r="AD79" s="22">
        <v>74</v>
      </c>
      <c r="AE79" s="22">
        <v>2784</v>
      </c>
      <c r="AF79" s="22">
        <f>AVERAGE(AD79:AD80)</f>
        <v>81</v>
      </c>
      <c r="AG79" s="22">
        <f>AVERAGE(AE79:AE80)</f>
        <v>2672</v>
      </c>
      <c r="AH79" s="22">
        <f>AF79/AG79*100</f>
        <v>3.0314371257485031</v>
      </c>
      <c r="AI79" s="22"/>
      <c r="AO79" s="25">
        <v>41</v>
      </c>
      <c r="AP79" s="22">
        <v>195</v>
      </c>
      <c r="AQ79" s="22">
        <v>2784</v>
      </c>
      <c r="AR79" s="22">
        <f>AVERAGE(AP79:AP80)</f>
        <v>178.5</v>
      </c>
      <c r="AS79" s="22">
        <f>AVERAGE(AQ79:AQ80)</f>
        <v>2672</v>
      </c>
      <c r="AT79" s="22">
        <f>AR79/AS79*100</f>
        <v>6.6803892215568856</v>
      </c>
      <c r="AU79" s="22"/>
      <c r="BP79" s="25">
        <v>41</v>
      </c>
      <c r="BQ79" s="22">
        <v>1112</v>
      </c>
      <c r="BR79" s="22">
        <v>2784</v>
      </c>
      <c r="BS79" s="22">
        <f>AVERAGE(BQ79:BQ80)</f>
        <v>1116</v>
      </c>
      <c r="BT79" s="22">
        <f>AVERAGE(BR79:BR80)</f>
        <v>2672</v>
      </c>
      <c r="BU79" s="22">
        <f>BS79/BT79*100</f>
        <v>41.766467065868262</v>
      </c>
      <c r="BV79" s="22"/>
      <c r="BY79" s="22"/>
      <c r="CB79" s="22"/>
      <c r="CF79" s="22"/>
      <c r="CH79" s="26"/>
    </row>
    <row r="80" spans="1:86" x14ac:dyDescent="0.2">
      <c r="A80" s="22"/>
      <c r="AC80" s="25">
        <v>41</v>
      </c>
      <c r="AD80" s="22">
        <v>88</v>
      </c>
      <c r="AE80" s="22">
        <v>2560</v>
      </c>
      <c r="AF80" s="22"/>
      <c r="AG80" s="22"/>
      <c r="AO80" s="25">
        <v>41</v>
      </c>
      <c r="AP80" s="22">
        <v>162</v>
      </c>
      <c r="AQ80" s="22">
        <v>2560</v>
      </c>
      <c r="AR80" s="22"/>
      <c r="AS80" s="22"/>
      <c r="BP80" s="25">
        <v>41</v>
      </c>
      <c r="BQ80" s="22">
        <v>1120</v>
      </c>
      <c r="BR80" s="22">
        <v>2560</v>
      </c>
      <c r="BS80" s="22"/>
      <c r="BT80" s="22"/>
      <c r="BV80" s="22"/>
      <c r="BY80" s="22"/>
      <c r="CB80" s="22"/>
      <c r="CF80" s="22"/>
      <c r="CH80" s="26"/>
    </row>
    <row r="81" spans="1:86" x14ac:dyDescent="0.2">
      <c r="A81" s="22"/>
      <c r="AC81" s="25">
        <v>42</v>
      </c>
      <c r="AD81" s="22">
        <v>49</v>
      </c>
      <c r="AE81" s="22">
        <v>1872</v>
      </c>
      <c r="AF81" s="22">
        <f>AVERAGE(AD81:AD82)</f>
        <v>52</v>
      </c>
      <c r="AG81" s="22">
        <f>AVERAGE(AE81:AE82)</f>
        <v>1632</v>
      </c>
      <c r="AH81" s="22">
        <f>AF81/AG81*100</f>
        <v>3.1862745098039214</v>
      </c>
      <c r="AI81" s="22"/>
      <c r="AO81" s="25">
        <v>42</v>
      </c>
      <c r="AP81" s="22">
        <v>95</v>
      </c>
      <c r="AQ81" s="22">
        <v>1872</v>
      </c>
      <c r="AR81" s="22">
        <f>AVERAGE(AP81:AP82)</f>
        <v>90.5</v>
      </c>
      <c r="AS81" s="22">
        <f>AVERAGE(AQ81:AQ82)</f>
        <v>1632</v>
      </c>
      <c r="AT81" s="22">
        <f>AR81/AS81*100</f>
        <v>5.5453431372549016</v>
      </c>
      <c r="AU81" s="22"/>
      <c r="BP81" s="25">
        <v>42</v>
      </c>
      <c r="BQ81" s="22">
        <v>608</v>
      </c>
      <c r="BR81" s="22">
        <v>1872</v>
      </c>
      <c r="BS81" s="22">
        <f>AVERAGE(BQ81:BQ82)</f>
        <v>576</v>
      </c>
      <c r="BT81" s="22">
        <f>AVERAGE(BR81:BR82)</f>
        <v>1632</v>
      </c>
      <c r="BU81" s="22">
        <f>BS81/BT81*100</f>
        <v>35.294117647058826</v>
      </c>
      <c r="BV81" s="22"/>
      <c r="BY81" s="22"/>
      <c r="CB81" s="22"/>
      <c r="CF81" s="22"/>
      <c r="CH81" s="26"/>
    </row>
    <row r="82" spans="1:86" x14ac:dyDescent="0.2">
      <c r="A82" s="22"/>
      <c r="AC82" s="25">
        <v>42</v>
      </c>
      <c r="AD82" s="22">
        <v>55</v>
      </c>
      <c r="AE82" s="22">
        <v>1392</v>
      </c>
      <c r="AF82" s="22"/>
      <c r="AG82" s="22"/>
      <c r="AO82" s="25">
        <v>42</v>
      </c>
      <c r="AP82" s="22">
        <v>86</v>
      </c>
      <c r="AQ82" s="22">
        <v>1392</v>
      </c>
      <c r="AR82" s="22"/>
      <c r="AS82" s="22"/>
      <c r="BP82" s="25">
        <v>42</v>
      </c>
      <c r="BQ82" s="22">
        <v>544</v>
      </c>
      <c r="BR82" s="22">
        <v>1392</v>
      </c>
      <c r="BS82" s="22"/>
      <c r="BT82" s="22"/>
      <c r="BV82" s="22"/>
      <c r="BY82" s="22"/>
      <c r="CB82" s="22"/>
      <c r="CF82" s="22"/>
      <c r="CH82" s="26"/>
    </row>
    <row r="83" spans="1:86" x14ac:dyDescent="0.2">
      <c r="A83" s="22"/>
      <c r="AC83" s="25">
        <v>43</v>
      </c>
      <c r="AD83" s="22">
        <v>33</v>
      </c>
      <c r="AE83" s="22">
        <v>1144</v>
      </c>
      <c r="AF83" s="22">
        <f>AVERAGE(AD83:AD84)</f>
        <v>30</v>
      </c>
      <c r="AG83" s="22">
        <f>AVERAGE(AE83:AE84)</f>
        <v>1256</v>
      </c>
      <c r="AH83" s="22">
        <f>AF83/AG83*100</f>
        <v>2.3885350318471339</v>
      </c>
      <c r="AI83" s="22"/>
      <c r="AO83" s="25">
        <v>43</v>
      </c>
      <c r="AP83" s="22">
        <v>57</v>
      </c>
      <c r="AQ83" s="22">
        <v>1144</v>
      </c>
      <c r="AR83" s="22">
        <f>AVERAGE(AP83:AP84)</f>
        <v>60.5</v>
      </c>
      <c r="AS83" s="22">
        <f>AVERAGE(AQ83:AQ84)</f>
        <v>1256</v>
      </c>
      <c r="AT83" s="22">
        <f>AR83/AS83*100</f>
        <v>4.8168789808917198</v>
      </c>
      <c r="AU83" s="22"/>
      <c r="BP83" s="25">
        <v>43</v>
      </c>
      <c r="BQ83" s="22">
        <v>300</v>
      </c>
      <c r="BR83" s="22">
        <v>1144</v>
      </c>
      <c r="BS83" s="22">
        <f>AVERAGE(BQ83:BQ84)</f>
        <v>337</v>
      </c>
      <c r="BT83" s="22">
        <f>AVERAGE(BR83:BR84)</f>
        <v>1256</v>
      </c>
      <c r="BU83" s="22">
        <f>BS83/BT83*100</f>
        <v>26.831210191082803</v>
      </c>
      <c r="BV83" s="22"/>
      <c r="BY83" s="22"/>
      <c r="CB83" s="22"/>
      <c r="CF83" s="22"/>
      <c r="CH83" s="26"/>
    </row>
    <row r="84" spans="1:86" x14ac:dyDescent="0.2">
      <c r="A84" s="22"/>
      <c r="AC84" s="25">
        <v>43</v>
      </c>
      <c r="AD84" s="22">
        <v>27</v>
      </c>
      <c r="AE84" s="22">
        <v>1368</v>
      </c>
      <c r="AF84" s="22"/>
      <c r="AG84" s="22"/>
      <c r="AO84" s="25">
        <v>43</v>
      </c>
      <c r="AP84" s="22">
        <v>64</v>
      </c>
      <c r="AQ84" s="22">
        <v>1368</v>
      </c>
      <c r="AR84" s="22"/>
      <c r="AS84" s="22"/>
      <c r="BP84" s="25">
        <v>43</v>
      </c>
      <c r="BQ84" s="22">
        <v>374</v>
      </c>
      <c r="BR84" s="22">
        <v>1368</v>
      </c>
      <c r="BS84" s="22"/>
      <c r="BT84" s="22"/>
      <c r="BV84" s="22"/>
      <c r="BY84" s="22"/>
      <c r="CB84" s="22"/>
      <c r="CF84" s="22"/>
      <c r="CH84" s="26"/>
    </row>
    <row r="85" spans="1:86" x14ac:dyDescent="0.2">
      <c r="A85" s="22"/>
      <c r="AC85" s="25">
        <v>44</v>
      </c>
      <c r="AD85" s="22">
        <v>53</v>
      </c>
      <c r="AE85" s="22">
        <v>1592</v>
      </c>
      <c r="AF85" s="22">
        <f>AVERAGE(AD85:AD86)</f>
        <v>51</v>
      </c>
      <c r="AG85" s="22">
        <f>AVERAGE(AE85:AE86)</f>
        <v>1508</v>
      </c>
      <c r="AH85" s="22">
        <f>AF85/AG85*100</f>
        <v>3.3819628647214857</v>
      </c>
      <c r="AI85" s="22"/>
      <c r="AO85" s="25">
        <v>44</v>
      </c>
      <c r="AP85" s="22">
        <v>36</v>
      </c>
      <c r="AQ85" s="22">
        <v>1592</v>
      </c>
      <c r="AR85" s="22">
        <f>AVERAGE(AP85:AP86)</f>
        <v>44</v>
      </c>
      <c r="AS85" s="22">
        <f>AVERAGE(AQ85:AQ86)</f>
        <v>1508</v>
      </c>
      <c r="AT85" s="22">
        <f>AR85/AS85*100</f>
        <v>2.9177718832891246</v>
      </c>
      <c r="AU85" s="22"/>
      <c r="BP85" s="25">
        <v>44</v>
      </c>
      <c r="BQ85" s="22">
        <v>592</v>
      </c>
      <c r="BR85" s="22">
        <v>1592</v>
      </c>
      <c r="BS85" s="22">
        <f>AVERAGE(BQ85:BQ86)</f>
        <v>550</v>
      </c>
      <c r="BT85" s="22">
        <f>AVERAGE(BR85:BR86)</f>
        <v>1508</v>
      </c>
      <c r="BU85" s="22">
        <f>BS85/BT85*100</f>
        <v>36.472148541114059</v>
      </c>
      <c r="BV85" s="22"/>
      <c r="BY85" s="22"/>
      <c r="CB85" s="22"/>
      <c r="CF85" s="22"/>
      <c r="CH85" s="26"/>
    </row>
    <row r="86" spans="1:86" x14ac:dyDescent="0.2">
      <c r="A86" s="22"/>
      <c r="AC86" s="25">
        <v>44</v>
      </c>
      <c r="AD86" s="22">
        <v>49</v>
      </c>
      <c r="AE86" s="22">
        <v>1424</v>
      </c>
      <c r="AF86" s="22"/>
      <c r="AG86" s="22"/>
      <c r="AO86" s="25">
        <v>44</v>
      </c>
      <c r="AP86" s="22">
        <v>52</v>
      </c>
      <c r="AQ86" s="22">
        <v>1424</v>
      </c>
      <c r="AR86" s="22"/>
      <c r="AS86" s="22"/>
      <c r="BP86" s="25">
        <v>44</v>
      </c>
      <c r="BQ86" s="22">
        <v>508</v>
      </c>
      <c r="BR86" s="22">
        <v>1424</v>
      </c>
      <c r="BS86" s="22"/>
      <c r="BT86" s="22"/>
      <c r="BV86" s="22"/>
      <c r="BY86" s="22"/>
      <c r="CB86" s="22"/>
      <c r="CF86" s="22"/>
      <c r="CH86" s="26"/>
    </row>
    <row r="87" spans="1:86" x14ac:dyDescent="0.2">
      <c r="A87" s="22"/>
      <c r="AC87" s="25">
        <v>45</v>
      </c>
      <c r="AD87" s="22">
        <v>53</v>
      </c>
      <c r="AE87" s="22">
        <v>1600</v>
      </c>
      <c r="AF87" s="22">
        <f>AVERAGE(AD87:AD88)</f>
        <v>48.5</v>
      </c>
      <c r="AG87" s="22">
        <f>AVERAGE(AE87:AE88)</f>
        <v>1732</v>
      </c>
      <c r="AH87" s="22">
        <f>AF87/AG87*100</f>
        <v>2.8002309468822171</v>
      </c>
      <c r="AI87" s="22"/>
      <c r="AO87" s="25">
        <v>45</v>
      </c>
      <c r="AP87" s="22">
        <v>36</v>
      </c>
      <c r="AQ87" s="22">
        <v>1600</v>
      </c>
      <c r="AR87" s="22">
        <f>AVERAGE(AP87:AP88)</f>
        <v>37.5</v>
      </c>
      <c r="AS87" s="22">
        <f>AVERAGE(AQ87:AQ88)</f>
        <v>1732</v>
      </c>
      <c r="AT87" s="22">
        <f>AR87/AS87*100</f>
        <v>2.1651270207852193</v>
      </c>
      <c r="AU87" s="22"/>
      <c r="BP87" s="25">
        <v>45</v>
      </c>
      <c r="BQ87" s="22">
        <v>540</v>
      </c>
      <c r="BR87" s="22">
        <v>1600</v>
      </c>
      <c r="BS87" s="22">
        <f>AVERAGE(BQ87:BQ88)</f>
        <v>518</v>
      </c>
      <c r="BT87" s="22">
        <f>AVERAGE(BR87:BR88)</f>
        <v>1732</v>
      </c>
      <c r="BU87" s="22">
        <f>BS87/BT87*100</f>
        <v>29.907621247113163</v>
      </c>
      <c r="BV87" s="22"/>
      <c r="BY87" s="22"/>
      <c r="CB87" s="22"/>
      <c r="CF87" s="22"/>
      <c r="CH87" s="26"/>
    </row>
    <row r="88" spans="1:86" x14ac:dyDescent="0.2">
      <c r="A88" s="22"/>
      <c r="AC88" s="25">
        <v>45</v>
      </c>
      <c r="AD88" s="22">
        <v>44</v>
      </c>
      <c r="AE88" s="22">
        <v>1864</v>
      </c>
      <c r="AF88" s="22"/>
      <c r="AG88" s="22"/>
      <c r="AO88" s="25">
        <v>45</v>
      </c>
      <c r="AP88" s="22">
        <v>39</v>
      </c>
      <c r="AQ88" s="22">
        <v>1864</v>
      </c>
      <c r="AR88" s="22"/>
      <c r="AS88" s="22"/>
      <c r="BP88" s="25">
        <v>45</v>
      </c>
      <c r="BQ88" s="22">
        <v>496</v>
      </c>
      <c r="BR88" s="22">
        <v>1864</v>
      </c>
      <c r="BV88" s="22"/>
      <c r="BY88" s="22"/>
      <c r="CB88" s="22"/>
      <c r="CF88" s="22"/>
      <c r="CH88" s="26"/>
    </row>
    <row r="89" spans="1:86" x14ac:dyDescent="0.2">
      <c r="A89" s="28"/>
      <c r="AC89" s="25">
        <v>46</v>
      </c>
      <c r="AD89" s="22">
        <v>66</v>
      </c>
      <c r="AE89" s="22">
        <v>1888</v>
      </c>
      <c r="AF89" s="22">
        <v>66</v>
      </c>
      <c r="AG89" s="22">
        <v>1888</v>
      </c>
      <c r="AH89" s="22">
        <f>AF89/AG89*100</f>
        <v>3.4957627118644066</v>
      </c>
      <c r="AI89" s="22"/>
      <c r="AO89" s="25">
        <v>46</v>
      </c>
      <c r="AP89" s="22">
        <v>103</v>
      </c>
      <c r="AQ89" s="22">
        <v>1888</v>
      </c>
      <c r="AR89" s="22">
        <v>103</v>
      </c>
      <c r="AS89" s="22">
        <v>1888</v>
      </c>
      <c r="AT89" s="22">
        <f>AR89/AS89*100</f>
        <v>5.4555084745762716</v>
      </c>
      <c r="AU89" s="22"/>
      <c r="BP89" s="25">
        <v>46</v>
      </c>
      <c r="BQ89" s="22">
        <v>820</v>
      </c>
      <c r="BR89" s="22">
        <v>1888</v>
      </c>
      <c r="BS89" s="22">
        <v>820</v>
      </c>
      <c r="BT89" s="22">
        <v>1888</v>
      </c>
      <c r="BU89" s="22">
        <f>BS89/BT89*100</f>
        <v>43.432203389830512</v>
      </c>
      <c r="BV89" s="28"/>
      <c r="BW89" s="30"/>
      <c r="BY89" s="28"/>
      <c r="BZ89" s="30"/>
      <c r="CA89" s="30"/>
      <c r="CC89" s="30"/>
      <c r="CG89" s="28"/>
      <c r="CH89" s="30"/>
    </row>
    <row r="90" spans="1:86" x14ac:dyDescent="0.2">
      <c r="AC90" s="25">
        <v>47</v>
      </c>
      <c r="AD90" s="22">
        <v>29</v>
      </c>
      <c r="AE90" s="22">
        <v>1448</v>
      </c>
      <c r="AF90" s="22">
        <v>29</v>
      </c>
      <c r="AG90" s="22">
        <v>1448</v>
      </c>
      <c r="AH90" s="22">
        <f>AF90/AG90*100</f>
        <v>2.0027624309392267</v>
      </c>
      <c r="AI90" s="22"/>
      <c r="AO90" s="25">
        <v>47</v>
      </c>
      <c r="AP90" s="22">
        <v>62</v>
      </c>
      <c r="AQ90" s="22">
        <v>1448</v>
      </c>
      <c r="AR90" s="22">
        <v>62</v>
      </c>
      <c r="AS90" s="22">
        <v>1448</v>
      </c>
      <c r="AT90" s="22">
        <f>AR90/AS90*100</f>
        <v>4.2817679558011053</v>
      </c>
      <c r="AU90" s="22"/>
      <c r="BP90" s="25">
        <v>47</v>
      </c>
      <c r="BQ90" s="22">
        <v>292</v>
      </c>
      <c r="BR90" s="22">
        <v>1448</v>
      </c>
      <c r="BS90" s="22">
        <v>292</v>
      </c>
      <c r="BT90" s="22">
        <v>1448</v>
      </c>
      <c r="BU90" s="22">
        <f>BS90/BT90*100</f>
        <v>20.165745856353592</v>
      </c>
      <c r="BW90" s="27"/>
      <c r="BY90" s="31"/>
      <c r="BZ90" s="32"/>
      <c r="CA90" s="32"/>
      <c r="CH90" s="32"/>
    </row>
    <row r="91" spans="1:86" x14ac:dyDescent="0.2">
      <c r="AC91" s="25">
        <v>48</v>
      </c>
      <c r="AD91" s="22">
        <v>21</v>
      </c>
      <c r="AE91" s="22">
        <v>1752</v>
      </c>
      <c r="AF91" s="22">
        <v>21</v>
      </c>
      <c r="AG91" s="22">
        <v>1752</v>
      </c>
      <c r="AH91" s="22">
        <f>AF91/AG91*100</f>
        <v>1.1986301369863013</v>
      </c>
      <c r="AI91" s="22"/>
      <c r="AO91" s="25">
        <v>48</v>
      </c>
      <c r="AP91" s="22">
        <v>33</v>
      </c>
      <c r="AQ91" s="22">
        <v>1752</v>
      </c>
      <c r="AR91" s="22">
        <v>33</v>
      </c>
      <c r="AS91" s="22">
        <v>1752</v>
      </c>
      <c r="AT91" s="22">
        <f>AR91/AS91*100</f>
        <v>1.8835616438356164</v>
      </c>
      <c r="AU91" s="22"/>
      <c r="BP91" s="25">
        <v>48</v>
      </c>
      <c r="BQ91" s="22">
        <v>680</v>
      </c>
      <c r="BR91" s="22">
        <v>1752</v>
      </c>
      <c r="BS91" s="22">
        <v>680</v>
      </c>
      <c r="BT91" s="22">
        <v>1752</v>
      </c>
      <c r="BU91" s="22">
        <f>BS91/BT91*100</f>
        <v>38.81278538812785</v>
      </c>
    </row>
    <row r="92" spans="1:86" x14ac:dyDescent="0.2">
      <c r="AC92" s="25">
        <v>49</v>
      </c>
      <c r="AD92" s="22">
        <v>6</v>
      </c>
      <c r="AE92" s="22">
        <v>408</v>
      </c>
      <c r="AF92" s="22">
        <v>6</v>
      </c>
      <c r="AG92" s="22">
        <v>408</v>
      </c>
      <c r="AH92" s="22">
        <f>AF92/AG92*100</f>
        <v>1.4705882352941175</v>
      </c>
      <c r="AI92" s="22"/>
      <c r="AO92" s="25">
        <v>49</v>
      </c>
      <c r="AP92" s="22">
        <v>22</v>
      </c>
      <c r="AQ92" s="22">
        <v>408</v>
      </c>
      <c r="AR92" s="22">
        <v>22</v>
      </c>
      <c r="AS92" s="22">
        <v>408</v>
      </c>
      <c r="AT92" s="22">
        <f>AR92/AS92*100</f>
        <v>5.3921568627450984</v>
      </c>
      <c r="AU92" s="22"/>
      <c r="BP92" s="25">
        <v>49</v>
      </c>
      <c r="BQ92" s="22">
        <v>127</v>
      </c>
      <c r="BR92" s="22">
        <v>408</v>
      </c>
      <c r="BS92" s="22">
        <v>127</v>
      </c>
      <c r="BT92" s="22">
        <v>408</v>
      </c>
      <c r="BU92" s="22">
        <f>BS92/BT92*100</f>
        <v>31.127450980392158</v>
      </c>
    </row>
    <row r="93" spans="1:86" x14ac:dyDescent="0.2">
      <c r="AG93" s="19" t="s">
        <v>18</v>
      </c>
      <c r="AH93" s="22">
        <f>AVERAGE(AH3:AH92)</f>
        <v>3.1310975315645035</v>
      </c>
      <c r="AI93" s="22"/>
      <c r="AS93" s="19" t="s">
        <v>18</v>
      </c>
      <c r="AT93" s="22">
        <f>AVERAGE(AT3:AT92)</f>
        <v>5.8361232627190534</v>
      </c>
      <c r="AU93" s="22"/>
      <c r="BT93" s="19" t="s">
        <v>18</v>
      </c>
      <c r="BU93" s="22">
        <f>AVERAGE(BU3:BU92)</f>
        <v>36.26350278194041</v>
      </c>
    </row>
    <row r="94" spans="1:86" x14ac:dyDescent="0.2">
      <c r="AG94" s="19" t="s">
        <v>19</v>
      </c>
      <c r="AH94" s="22">
        <f>STDEV(AH3:AH92)</f>
        <v>1.4641475286635595</v>
      </c>
      <c r="AI94" s="22"/>
      <c r="AS94" s="19" t="s">
        <v>19</v>
      </c>
      <c r="AT94" s="22">
        <f>STDEV(AT3:AT92)</f>
        <v>2.3391612930646728</v>
      </c>
      <c r="AU94" s="22"/>
      <c r="BT94" s="19" t="s">
        <v>19</v>
      </c>
      <c r="BU94" s="22">
        <f>STDEV(BU3:BU92)</f>
        <v>8.070014960902680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92"/>
  <sheetViews>
    <sheetView topLeftCell="O1" zoomScale="94" zoomScaleNormal="94" workbookViewId="0">
      <selection activeCell="T29" sqref="T29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  <col min="20" max="21" width="16.66406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U1" t="s">
        <v>4</v>
      </c>
      <c r="AA1" t="s">
        <v>6</v>
      </c>
      <c r="AG1" t="s">
        <v>1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93</v>
      </c>
      <c r="U2" s="1" t="s">
        <v>17</v>
      </c>
      <c r="V2" t="s">
        <v>12</v>
      </c>
      <c r="W2" t="s">
        <v>13</v>
      </c>
      <c r="X2" t="s">
        <v>14</v>
      </c>
      <c r="Y2" t="s">
        <v>15</v>
      </c>
      <c r="AA2" s="1" t="s">
        <v>17</v>
      </c>
      <c r="AB2" t="s">
        <v>12</v>
      </c>
      <c r="AC2" t="s">
        <v>13</v>
      </c>
      <c r="AD2" t="s">
        <v>14</v>
      </c>
      <c r="AE2" t="s">
        <v>15</v>
      </c>
      <c r="AG2" s="1" t="s">
        <v>17</v>
      </c>
      <c r="AH2" t="s">
        <v>12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5">
        <v>1</v>
      </c>
      <c r="V3" s="3">
        <v>29</v>
      </c>
      <c r="W3" s="3">
        <v>664</v>
      </c>
      <c r="X3" s="3">
        <f>AVERAGE(V3:V4)</f>
        <v>35.5</v>
      </c>
      <c r="Y3" s="3">
        <f>AVERAGE(W3:W4)</f>
        <v>678</v>
      </c>
      <c r="Z3" s="3">
        <f>X3/Y3*100</f>
        <v>5.2359882005899712</v>
      </c>
      <c r="AA3" s="5">
        <v>1</v>
      </c>
      <c r="AB3" s="3">
        <v>52</v>
      </c>
      <c r="AC3" s="3">
        <v>664</v>
      </c>
      <c r="AD3" s="3">
        <f>AVERAGE(AB3:AB4)</f>
        <v>43.5</v>
      </c>
      <c r="AE3" s="3">
        <f>AVERAGE(AC3:AC4)</f>
        <v>678</v>
      </c>
      <c r="AF3" s="3">
        <f>AD3/AE3*100</f>
        <v>6.4159292035398234</v>
      </c>
      <c r="AG3" s="5">
        <v>1</v>
      </c>
      <c r="AH3" s="3">
        <v>65</v>
      </c>
      <c r="AI3" s="3">
        <v>664</v>
      </c>
      <c r="AJ3" s="3">
        <f>AVERAGE(AH3:AH4)</f>
        <v>57.5</v>
      </c>
      <c r="AK3" s="3">
        <f>AVERAGE(AI3:AI4)</f>
        <v>678</v>
      </c>
      <c r="AL3" s="3">
        <f>AJ3/AK3*100</f>
        <v>8.4808259587020647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5">
        <v>1</v>
      </c>
      <c r="V4" s="3">
        <v>42</v>
      </c>
      <c r="W4" s="3">
        <v>692</v>
      </c>
      <c r="X4" s="3"/>
      <c r="Y4" s="3"/>
      <c r="AA4" s="5">
        <v>1</v>
      </c>
      <c r="AB4" s="3">
        <v>35</v>
      </c>
      <c r="AC4" s="3">
        <v>692</v>
      </c>
      <c r="AD4" s="3"/>
      <c r="AE4" s="3"/>
      <c r="AG4" s="5">
        <v>1</v>
      </c>
      <c r="AH4" s="3">
        <v>50</v>
      </c>
      <c r="AI4" s="3">
        <v>692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5">
        <v>2</v>
      </c>
      <c r="V5" s="3">
        <v>44</v>
      </c>
      <c r="W5" s="3">
        <v>1792</v>
      </c>
      <c r="X5" s="3">
        <f>AVERAGE(V5:V6)</f>
        <v>63.5</v>
      </c>
      <c r="Y5" s="3">
        <f>AVERAGE(W5:W6)</f>
        <v>2132</v>
      </c>
      <c r="Z5" s="3">
        <f>X5/Y5*100</f>
        <v>2.9784240150093808</v>
      </c>
      <c r="AA5" s="5">
        <v>2</v>
      </c>
      <c r="AB5" s="3">
        <v>72</v>
      </c>
      <c r="AC5" s="3">
        <v>1792</v>
      </c>
      <c r="AD5" s="3">
        <f>AVERAGE(AB5:AB6)</f>
        <v>75</v>
      </c>
      <c r="AE5" s="3">
        <f>AVERAGE(AC5:AC6)</f>
        <v>2132</v>
      </c>
      <c r="AF5" s="3">
        <f>AD5/AE5*100</f>
        <v>3.5178236397748592</v>
      </c>
      <c r="AG5" s="5">
        <v>2</v>
      </c>
      <c r="AH5" s="3">
        <v>117</v>
      </c>
      <c r="AI5" s="3">
        <v>1792</v>
      </c>
      <c r="AJ5" s="3">
        <f>AVERAGE(AH5:AH6)</f>
        <v>122</v>
      </c>
      <c r="AK5" s="3">
        <f>AVERAGE(AI5:AI6)</f>
        <v>2132</v>
      </c>
      <c r="AL5" s="3">
        <f>AJ5/AK5*100</f>
        <v>5.7223264540337704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5">
        <v>2</v>
      </c>
      <c r="V6" s="3">
        <v>83</v>
      </c>
      <c r="W6" s="3">
        <v>2472</v>
      </c>
      <c r="X6" s="3"/>
      <c r="Y6" s="3"/>
      <c r="AA6" s="5">
        <v>2</v>
      </c>
      <c r="AB6" s="3">
        <v>78</v>
      </c>
      <c r="AC6" s="3">
        <v>2472</v>
      </c>
      <c r="AD6" s="3"/>
      <c r="AE6" s="3"/>
      <c r="AG6" s="5">
        <v>2</v>
      </c>
      <c r="AH6" s="3">
        <v>127</v>
      </c>
      <c r="AI6" s="3">
        <v>2472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5">
        <v>3</v>
      </c>
      <c r="V7" s="3">
        <v>36</v>
      </c>
      <c r="W7" s="3">
        <v>1264</v>
      </c>
      <c r="X7" s="3">
        <f>AVERAGE(V7:V8)</f>
        <v>31.5</v>
      </c>
      <c r="Y7" s="3">
        <f>AVERAGE(W7:W8)</f>
        <v>1204</v>
      </c>
      <c r="Z7" s="3">
        <f>X7/Y7*100</f>
        <v>2.6162790697674421</v>
      </c>
      <c r="AA7" s="5">
        <v>3</v>
      </c>
      <c r="AB7" s="3">
        <v>77</v>
      </c>
      <c r="AC7" s="3">
        <v>1264</v>
      </c>
      <c r="AD7" s="3">
        <f>AVERAGE(AB7:AB8)</f>
        <v>81.5</v>
      </c>
      <c r="AE7" s="3">
        <f>AVERAGE(AC7:AC8)</f>
        <v>1204</v>
      </c>
      <c r="AF7" s="3">
        <f>AD7/AE7*100</f>
        <v>6.7691029900332227</v>
      </c>
      <c r="AG7" s="5">
        <v>3</v>
      </c>
      <c r="AH7" s="3">
        <v>176</v>
      </c>
      <c r="AI7" s="3">
        <v>1264</v>
      </c>
      <c r="AJ7" s="3">
        <f>AVERAGE(AH7:AH8)</f>
        <v>154</v>
      </c>
      <c r="AK7" s="3">
        <f>AVERAGE(AI7:AI8)</f>
        <v>1204</v>
      </c>
      <c r="AL7" s="3">
        <f>AJ7/AK7*100</f>
        <v>12.790697674418606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5">
        <v>3</v>
      </c>
      <c r="V8" s="3">
        <v>27</v>
      </c>
      <c r="W8" s="3">
        <v>1144</v>
      </c>
      <c r="X8" s="3"/>
      <c r="Y8" s="3"/>
      <c r="AA8" s="5">
        <v>3</v>
      </c>
      <c r="AB8" s="3">
        <v>86</v>
      </c>
      <c r="AC8" s="3">
        <v>1144</v>
      </c>
      <c r="AD8" s="3"/>
      <c r="AE8" s="3"/>
      <c r="AG8" s="5">
        <v>3</v>
      </c>
      <c r="AH8" s="3">
        <v>132</v>
      </c>
      <c r="AI8" s="3">
        <v>1144</v>
      </c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U9" s="5"/>
      <c r="Y9" t="s">
        <v>20</v>
      </c>
      <c r="Z9" s="7">
        <f>AVERAGE(Z3:Z7)</f>
        <v>3.6102304284555982</v>
      </c>
      <c r="AE9" t="s">
        <v>20</v>
      </c>
      <c r="AF9" s="7">
        <f>AVERAGE(AF3:AF7)</f>
        <v>5.567618611115968</v>
      </c>
      <c r="AJ9" s="7"/>
      <c r="AK9" t="s">
        <v>20</v>
      </c>
      <c r="AL9" s="7">
        <f>AVERAGE(AL3:AL7)</f>
        <v>8.9979500290514807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U10" s="5"/>
      <c r="Y10" t="s">
        <v>19</v>
      </c>
      <c r="Z10">
        <f>STDEV(Z3:Z7)</f>
        <v>1.4195434091927437</v>
      </c>
      <c r="AE10" t="s">
        <v>19</v>
      </c>
      <c r="AF10">
        <f>STDEV(AF3:AF7)</f>
        <v>1.7839359571655016</v>
      </c>
      <c r="AK10" t="s">
        <v>19</v>
      </c>
      <c r="AL10">
        <f>STDEV(AL3:AL7)</f>
        <v>3.5624473196655408</v>
      </c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T12" s="19" t="s">
        <v>23</v>
      </c>
      <c r="U12" s="19"/>
      <c r="V12" s="24" t="s">
        <v>22</v>
      </c>
      <c r="W12" s="19" t="s">
        <v>24</v>
      </c>
      <c r="X12" s="19"/>
      <c r="Y12" s="19"/>
      <c r="Z12" s="19"/>
      <c r="AA12" s="19"/>
      <c r="AB12" s="24" t="s">
        <v>22</v>
      </c>
      <c r="AC12" s="19" t="s">
        <v>25</v>
      </c>
      <c r="AD12" s="19"/>
      <c r="AE12" s="19"/>
      <c r="AF12" s="19"/>
      <c r="AG12" s="19"/>
      <c r="AH12" s="24" t="s">
        <v>22</v>
      </c>
      <c r="AI12" s="19" t="s">
        <v>26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</row>
    <row r="17" spans="1:32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</row>
    <row r="18" spans="1:32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  <c r="AA18" t="s">
        <v>4</v>
      </c>
      <c r="AB18" t="s">
        <v>6</v>
      </c>
      <c r="AC18" t="s">
        <v>11</v>
      </c>
      <c r="AD18" t="s">
        <v>19</v>
      </c>
      <c r="AE18" t="s">
        <v>19</v>
      </c>
      <c r="AF18" t="s">
        <v>19</v>
      </c>
    </row>
    <row r="19" spans="1:32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  <c r="V19" s="3"/>
      <c r="Z19" t="s">
        <v>27</v>
      </c>
      <c r="AA19" s="6">
        <v>3.1310975315645</v>
      </c>
      <c r="AB19" s="3">
        <v>5.8361232627190498</v>
      </c>
      <c r="AC19">
        <v>36.263502781940403</v>
      </c>
      <c r="AD19" s="6">
        <v>1.4641475286635599</v>
      </c>
      <c r="AE19" s="3">
        <v>2.3391612930646701</v>
      </c>
      <c r="AF19">
        <v>8.0700149609026806</v>
      </c>
    </row>
    <row r="20" spans="1:32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U20" s="6"/>
      <c r="V20" s="3"/>
      <c r="Z20" t="s">
        <v>93</v>
      </c>
      <c r="AA20">
        <v>3.6102304284555999</v>
      </c>
      <c r="AB20">
        <v>5.5676186111159698</v>
      </c>
      <c r="AC20">
        <v>8.9979500290514807</v>
      </c>
      <c r="AD20">
        <v>1.4195434091927399</v>
      </c>
      <c r="AE20">
        <v>1.7839359571655</v>
      </c>
      <c r="AF20">
        <v>3.56244731966554</v>
      </c>
    </row>
    <row r="21" spans="1:32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U21" s="6"/>
      <c r="V21" s="3"/>
    </row>
    <row r="22" spans="1:32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</row>
    <row r="23" spans="1:32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</row>
    <row r="24" spans="1:32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</row>
    <row r="25" spans="1:32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</row>
    <row r="26" spans="1:32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32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</row>
    <row r="28" spans="1:32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32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</row>
    <row r="30" spans="1:32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</row>
    <row r="31" spans="1:32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</row>
    <row r="32" spans="1:32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</row>
    <row r="33" spans="1:17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</row>
    <row r="34" spans="1:17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</row>
    <row r="35" spans="1:17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</row>
    <row r="36" spans="1:17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</row>
    <row r="37" spans="1:17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</row>
    <row r="38" spans="1:17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</row>
    <row r="39" spans="1:17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</row>
    <row r="40" spans="1:17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</row>
    <row r="41" spans="1:17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</row>
    <row r="42" spans="1:17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17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</row>
    <row r="44" spans="1:17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17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</row>
    <row r="46" spans="1:17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</row>
    <row r="47" spans="1:17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</row>
    <row r="48" spans="1:17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</row>
    <row r="49" spans="1:17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</row>
    <row r="50" spans="1:17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17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17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17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17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17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17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17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17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17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17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17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17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17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17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92"/>
  <sheetViews>
    <sheetView topLeftCell="Q1" zoomScale="107" zoomScaleNormal="107" workbookViewId="0">
      <selection activeCell="T8" sqref="T8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  <col min="20" max="21" width="16.6640625" customWidth="1"/>
    <col min="28" max="31" width="14" customWidth="1"/>
    <col min="34" max="34" width="14.5" customWidth="1"/>
    <col min="35" max="35" width="15.16406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V1" t="s">
        <v>4</v>
      </c>
      <c r="AB1" t="s">
        <v>6</v>
      </c>
      <c r="AH1" t="s">
        <v>1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28</v>
      </c>
      <c r="U2" s="1" t="s">
        <v>17</v>
      </c>
      <c r="V2" t="s">
        <v>12</v>
      </c>
      <c r="W2" t="s">
        <v>13</v>
      </c>
      <c r="X2" t="s">
        <v>14</v>
      </c>
      <c r="Y2" t="s">
        <v>15</v>
      </c>
      <c r="AA2" s="1" t="s">
        <v>17</v>
      </c>
      <c r="AB2" t="s">
        <v>12</v>
      </c>
      <c r="AC2" t="s">
        <v>13</v>
      </c>
      <c r="AD2" t="s">
        <v>14</v>
      </c>
      <c r="AE2" t="s">
        <v>15</v>
      </c>
      <c r="AG2" s="1" t="s">
        <v>17</v>
      </c>
      <c r="AH2" t="s">
        <v>12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5">
        <v>1</v>
      </c>
      <c r="V3" s="3">
        <v>185</v>
      </c>
      <c r="W3" s="3">
        <v>512</v>
      </c>
      <c r="X3" s="3">
        <f>AVERAGE(V3:V4)</f>
        <v>188.5</v>
      </c>
      <c r="Y3" s="3">
        <f>AVERAGE(W3:W4)</f>
        <v>642</v>
      </c>
      <c r="Z3" s="3">
        <f>X3/Y3*100</f>
        <v>29.361370716510905</v>
      </c>
      <c r="AA3" s="5">
        <v>1</v>
      </c>
      <c r="AB3" s="3">
        <v>69</v>
      </c>
      <c r="AC3" s="3">
        <v>512</v>
      </c>
      <c r="AD3" s="3">
        <f>AVERAGE(AB3:AB4)</f>
        <v>77</v>
      </c>
      <c r="AE3" s="3">
        <f>AVERAGE(AC3:AC4)</f>
        <v>642</v>
      </c>
      <c r="AF3" s="3">
        <f>AD3/AE3*100</f>
        <v>11.993769470404985</v>
      </c>
      <c r="AG3" s="5">
        <v>1</v>
      </c>
      <c r="AH3" s="3">
        <v>266</v>
      </c>
      <c r="AI3" s="3">
        <v>512</v>
      </c>
      <c r="AJ3" s="3">
        <f>AVERAGE(AH3:AH4)</f>
        <v>276</v>
      </c>
      <c r="AK3" s="3">
        <f>AVERAGE(AI3:AI4)</f>
        <v>642</v>
      </c>
      <c r="AL3" s="3">
        <f>AJ3/AK3*100</f>
        <v>42.990654205607477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5">
        <v>1</v>
      </c>
      <c r="V4" s="3">
        <v>192</v>
      </c>
      <c r="W4" s="3">
        <v>772</v>
      </c>
      <c r="X4" s="3"/>
      <c r="Y4" s="3"/>
      <c r="AA4" s="5">
        <v>1</v>
      </c>
      <c r="AB4" s="3">
        <v>85</v>
      </c>
      <c r="AC4" s="3">
        <v>772</v>
      </c>
      <c r="AD4" s="3"/>
      <c r="AE4" s="3"/>
      <c r="AG4" s="5">
        <v>1</v>
      </c>
      <c r="AH4" s="3">
        <v>286</v>
      </c>
      <c r="AI4" s="3">
        <v>772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5">
        <v>2</v>
      </c>
      <c r="V5" s="3">
        <v>209</v>
      </c>
      <c r="W5" s="3">
        <v>1208</v>
      </c>
      <c r="X5" s="3">
        <f>AVERAGE(V5:V6)</f>
        <v>239</v>
      </c>
      <c r="Y5" s="3">
        <f>AVERAGE(W5:W6)</f>
        <v>1128</v>
      </c>
      <c r="Z5" s="3">
        <f>X5/Y5*100</f>
        <v>21.187943262411345</v>
      </c>
      <c r="AA5" s="5">
        <v>2</v>
      </c>
      <c r="AB5" s="3">
        <v>101</v>
      </c>
      <c r="AC5" s="3">
        <v>1208</v>
      </c>
      <c r="AD5" s="3">
        <f>AVERAGE(AB5:AB6)</f>
        <v>101.5</v>
      </c>
      <c r="AE5" s="3">
        <f>AVERAGE(AC5:AC6)</f>
        <v>1128</v>
      </c>
      <c r="AF5" s="3">
        <f>AD5/AE5*100</f>
        <v>8.99822695035461</v>
      </c>
      <c r="AG5" s="5">
        <v>2</v>
      </c>
      <c r="AH5" s="3">
        <v>432</v>
      </c>
      <c r="AI5" s="3">
        <v>1208</v>
      </c>
      <c r="AJ5" s="3">
        <f>AVERAGE(AH5:AH6)</f>
        <v>426</v>
      </c>
      <c r="AK5" s="3">
        <f>AVERAGE(AI5:AI6)</f>
        <v>1128</v>
      </c>
      <c r="AL5" s="3">
        <f>AJ5/AK5*100</f>
        <v>37.765957446808514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5">
        <v>2</v>
      </c>
      <c r="V6" s="3">
        <v>269</v>
      </c>
      <c r="W6" s="3">
        <v>1048</v>
      </c>
      <c r="X6" s="3"/>
      <c r="Y6" s="3"/>
      <c r="AA6" s="5">
        <v>2</v>
      </c>
      <c r="AB6" s="3">
        <v>102</v>
      </c>
      <c r="AC6" s="3">
        <v>1048</v>
      </c>
      <c r="AD6" s="3"/>
      <c r="AE6" s="3"/>
      <c r="AG6" s="5">
        <v>2</v>
      </c>
      <c r="AH6" s="3">
        <v>420</v>
      </c>
      <c r="AI6" s="3">
        <v>1048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5">
        <v>3</v>
      </c>
      <c r="V7" s="3">
        <v>176</v>
      </c>
      <c r="W7" s="3">
        <v>728</v>
      </c>
      <c r="X7" s="3">
        <f>AVERAGE(V7:V8)</f>
        <v>222</v>
      </c>
      <c r="Y7" s="3">
        <f>AVERAGE(W7:W8)</f>
        <v>932</v>
      </c>
      <c r="Z7" s="3">
        <f>X7/Y7*100</f>
        <v>23.819742489270386</v>
      </c>
      <c r="AA7" s="5">
        <v>3</v>
      </c>
      <c r="AB7" s="3">
        <v>57</v>
      </c>
      <c r="AC7" s="3">
        <v>728</v>
      </c>
      <c r="AD7" s="3">
        <f>AVERAGE(AB7:AB8)</f>
        <v>50</v>
      </c>
      <c r="AE7" s="3">
        <f>AVERAGE(AC7:AC8)</f>
        <v>932</v>
      </c>
      <c r="AF7" s="3">
        <f>AD7/AE7*100</f>
        <v>5.3648068669527902</v>
      </c>
      <c r="AG7" s="5">
        <v>3</v>
      </c>
      <c r="AH7" s="3">
        <v>528</v>
      </c>
      <c r="AI7" s="3">
        <v>728</v>
      </c>
      <c r="AJ7" s="3">
        <f>AVERAGE(AH7:AH8)</f>
        <v>460</v>
      </c>
      <c r="AK7" s="3">
        <f>AVERAGE(AI7:AI8)</f>
        <v>932</v>
      </c>
      <c r="AL7" s="3">
        <f>AJ7/AK7*100</f>
        <v>49.356223175965667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5">
        <v>3</v>
      </c>
      <c r="V8" s="3">
        <v>268</v>
      </c>
      <c r="W8" s="3">
        <v>1136</v>
      </c>
      <c r="X8" s="3"/>
      <c r="Y8" s="3"/>
      <c r="AA8" s="5">
        <v>3</v>
      </c>
      <c r="AB8" s="3">
        <v>43</v>
      </c>
      <c r="AC8" s="3">
        <v>1136</v>
      </c>
      <c r="AD8" s="3"/>
      <c r="AE8" s="3"/>
      <c r="AG8" s="5">
        <v>3</v>
      </c>
      <c r="AH8" s="3">
        <v>392</v>
      </c>
      <c r="AI8" s="3">
        <v>1136</v>
      </c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U9" s="5"/>
      <c r="Y9" t="s">
        <v>20</v>
      </c>
      <c r="Z9" s="7">
        <f>AVERAGE(Z3:Z7)</f>
        <v>24.789685489397545</v>
      </c>
      <c r="AE9" t="s">
        <v>20</v>
      </c>
      <c r="AF9" s="7">
        <f>AVERAGE(AF3:AF7)</f>
        <v>8.7856010959041289</v>
      </c>
      <c r="AJ9" s="7"/>
      <c r="AK9" t="s">
        <v>20</v>
      </c>
      <c r="AL9" s="7">
        <f>AVERAGE(AL3:AL7)</f>
        <v>43.370944942793891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U10" s="5"/>
      <c r="Y10" t="s">
        <v>19</v>
      </c>
      <c r="Z10">
        <f>STDEV(Z3:Z7)</f>
        <v>4.172148266118902</v>
      </c>
      <c r="AE10" t="s">
        <v>19</v>
      </c>
      <c r="AF10">
        <f>STDEV(AF3:AF7)</f>
        <v>3.3195923868718471</v>
      </c>
      <c r="AK10" t="s">
        <v>19</v>
      </c>
      <c r="AL10">
        <f>STDEV(AL3:AL7)</f>
        <v>5.804483672275321</v>
      </c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  <c r="T11" s="24"/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T12" t="s">
        <v>23</v>
      </c>
      <c r="V12" s="24" t="s">
        <v>22</v>
      </c>
      <c r="W12" s="19" t="s">
        <v>29</v>
      </c>
      <c r="X12" s="19"/>
      <c r="Y12" s="19"/>
      <c r="Z12" s="19"/>
      <c r="AA12" s="19"/>
      <c r="AB12" s="24" t="s">
        <v>22</v>
      </c>
      <c r="AC12" s="19" t="s">
        <v>30</v>
      </c>
      <c r="AD12" s="19"/>
      <c r="AE12" s="19"/>
      <c r="AF12" s="19"/>
      <c r="AG12" s="19"/>
      <c r="AH12" s="24" t="s">
        <v>22</v>
      </c>
      <c r="AI12" s="19" t="s">
        <v>31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</row>
    <row r="17" spans="1:31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</row>
    <row r="18" spans="1:31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</row>
    <row r="19" spans="1:31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</row>
    <row r="20" spans="1:31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Z20" t="s">
        <v>4</v>
      </c>
      <c r="AA20" t="s">
        <v>6</v>
      </c>
      <c r="AB20" t="s">
        <v>11</v>
      </c>
      <c r="AC20" t="s">
        <v>19</v>
      </c>
      <c r="AD20" t="s">
        <v>19</v>
      </c>
      <c r="AE20" t="s">
        <v>19</v>
      </c>
    </row>
    <row r="21" spans="1:31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Y21" t="s">
        <v>27</v>
      </c>
      <c r="Z21" s="6">
        <v>3.1310975315645</v>
      </c>
      <c r="AA21" s="3">
        <v>5.8361232627190498</v>
      </c>
      <c r="AB21">
        <v>36.263502781940403</v>
      </c>
      <c r="AC21" s="6">
        <v>1.4641475286635599</v>
      </c>
      <c r="AD21" s="3">
        <v>2.3391612930646701</v>
      </c>
      <c r="AE21">
        <v>8.0700149609026806</v>
      </c>
    </row>
    <row r="22" spans="1:31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  <c r="Y22" t="s">
        <v>94</v>
      </c>
      <c r="Z22">
        <v>24.789685489397499</v>
      </c>
      <c r="AA22">
        <v>8.7856010959041306</v>
      </c>
      <c r="AB22">
        <v>43.370944942793898</v>
      </c>
      <c r="AC22">
        <v>4.1721482661189002</v>
      </c>
      <c r="AD22">
        <v>3.3195923868718502</v>
      </c>
      <c r="AE22">
        <v>5.8044836722753201</v>
      </c>
    </row>
    <row r="23" spans="1:31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</row>
    <row r="24" spans="1:31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</row>
    <row r="25" spans="1:31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</row>
    <row r="26" spans="1:31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31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</row>
    <row r="28" spans="1:31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31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</row>
    <row r="30" spans="1:31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</row>
    <row r="31" spans="1:31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</row>
    <row r="32" spans="1:31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</row>
    <row r="33" spans="1:17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</row>
    <row r="34" spans="1:17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</row>
    <row r="35" spans="1:17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</row>
    <row r="36" spans="1:17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</row>
    <row r="37" spans="1:17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</row>
    <row r="38" spans="1:17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</row>
    <row r="39" spans="1:17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</row>
    <row r="40" spans="1:17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</row>
    <row r="41" spans="1:17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</row>
    <row r="42" spans="1:17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17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</row>
    <row r="44" spans="1:17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17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</row>
    <row r="46" spans="1:17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</row>
    <row r="47" spans="1:17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</row>
    <row r="48" spans="1:17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</row>
    <row r="49" spans="1:17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</row>
    <row r="50" spans="1:17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17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17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17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17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17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17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17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17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17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17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17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17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17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17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20"/>
  <sheetViews>
    <sheetView zoomScaleNormal="100" workbookViewId="0">
      <selection activeCell="B23" sqref="B23"/>
    </sheetView>
  </sheetViews>
  <sheetFormatPr baseColWidth="10" defaultColWidth="10.6640625" defaultRowHeight="16" x14ac:dyDescent="0.2"/>
  <cols>
    <col min="1" max="2" width="18.6640625" customWidth="1"/>
    <col min="4" max="6" width="15.5" customWidth="1"/>
    <col min="10" max="12" width="13.83203125" customWidth="1"/>
    <col min="16" max="18" width="14.5" customWidth="1"/>
    <col min="21" max="22" width="18.5" customWidth="1"/>
  </cols>
  <sheetData>
    <row r="1" spans="1:39" x14ac:dyDescent="0.2">
      <c r="C1" t="s">
        <v>4</v>
      </c>
      <c r="I1" t="s">
        <v>6</v>
      </c>
      <c r="O1" t="s">
        <v>11</v>
      </c>
      <c r="U1" t="s">
        <v>21</v>
      </c>
    </row>
    <row r="2" spans="1:39" x14ac:dyDescent="0.2">
      <c r="A2" s="11" t="str">
        <f>U2</f>
        <v>trans IVR-10_VIL-16</v>
      </c>
      <c r="B2" s="1" t="s">
        <v>17</v>
      </c>
      <c r="C2" t="s">
        <v>12</v>
      </c>
      <c r="D2" t="s">
        <v>13</v>
      </c>
      <c r="E2" t="s">
        <v>14</v>
      </c>
      <c r="F2" t="s">
        <v>15</v>
      </c>
      <c r="H2" s="1" t="s">
        <v>17</v>
      </c>
      <c r="I2" t="s">
        <v>12</v>
      </c>
      <c r="J2" t="str">
        <f>D2</f>
        <v>circular plasmid</v>
      </c>
      <c r="K2" t="s">
        <v>14</v>
      </c>
      <c r="L2" t="s">
        <v>15</v>
      </c>
      <c r="N2" s="1" t="s">
        <v>17</v>
      </c>
      <c r="O2" t="s">
        <v>12</v>
      </c>
      <c r="P2" t="str">
        <f>D2</f>
        <v>circular plasmid</v>
      </c>
      <c r="Q2" t="s">
        <v>14</v>
      </c>
      <c r="R2" t="s">
        <v>15</v>
      </c>
      <c r="U2" s="10" t="s">
        <v>32</v>
      </c>
      <c r="V2" s="1" t="s">
        <v>17</v>
      </c>
      <c r="W2" t="str">
        <f>C1</f>
        <v>IVR-117</v>
      </c>
      <c r="X2" t="str">
        <f>D2</f>
        <v>circular plasmid</v>
      </c>
      <c r="Y2" t="s">
        <v>14</v>
      </c>
      <c r="Z2" t="s">
        <v>15</v>
      </c>
      <c r="AB2" s="1" t="s">
        <v>17</v>
      </c>
      <c r="AC2" t="str">
        <f>I1</f>
        <v>IVR-57</v>
      </c>
      <c r="AD2" t="str">
        <f>J2</f>
        <v>circular plasmid</v>
      </c>
      <c r="AE2" t="s">
        <v>14</v>
      </c>
      <c r="AF2" t="s">
        <v>15</v>
      </c>
      <c r="AH2" s="1" t="s">
        <v>17</v>
      </c>
      <c r="AI2" t="str">
        <f>O1</f>
        <v>IVR-10</v>
      </c>
      <c r="AJ2" t="str">
        <f>P2</f>
        <v>circular plasmid</v>
      </c>
      <c r="AK2" t="s">
        <v>14</v>
      </c>
      <c r="AL2" t="s">
        <v>15</v>
      </c>
    </row>
    <row r="3" spans="1:39" x14ac:dyDescent="0.2">
      <c r="A3" s="12" t="s">
        <v>33</v>
      </c>
      <c r="B3" s="13" t="s">
        <v>34</v>
      </c>
      <c r="C3" s="3">
        <v>41</v>
      </c>
      <c r="D3" s="3">
        <v>2184</v>
      </c>
      <c r="E3" s="3">
        <f>AVERAGE(C3:C4)</f>
        <v>50</v>
      </c>
      <c r="F3" s="3">
        <f>AVERAGE(D3:D4)</f>
        <v>2192</v>
      </c>
      <c r="G3" s="3">
        <f>E3/F3*100</f>
        <v>2.281021897810219</v>
      </c>
      <c r="H3" s="13" t="s">
        <v>34</v>
      </c>
      <c r="I3" s="3">
        <v>70</v>
      </c>
      <c r="J3" s="3">
        <v>1880</v>
      </c>
      <c r="K3" s="3">
        <f>AVERAGE(I3:I4)</f>
        <v>73.5</v>
      </c>
      <c r="L3" s="3">
        <f>AVERAGE(J3:J4)</f>
        <v>1980</v>
      </c>
      <c r="M3" s="3">
        <f>K3/L3*100</f>
        <v>3.7121212121212124</v>
      </c>
      <c r="N3" s="13" t="s">
        <v>34</v>
      </c>
      <c r="O3" s="3">
        <v>616</v>
      </c>
      <c r="P3" s="3">
        <v>1880</v>
      </c>
      <c r="Q3" s="3">
        <f>AVERAGE(O3:O4)</f>
        <v>626</v>
      </c>
      <c r="R3" s="3">
        <f>AVERAGE(P3:P4)</f>
        <v>1980</v>
      </c>
      <c r="S3" s="3">
        <f>Q3/R3*100</f>
        <v>31.616161616161616</v>
      </c>
      <c r="U3" s="12" t="s">
        <v>35</v>
      </c>
      <c r="V3" s="13" t="s">
        <v>34</v>
      </c>
      <c r="W3" s="3">
        <v>84</v>
      </c>
      <c r="X3" s="3">
        <v>1752</v>
      </c>
      <c r="Y3" s="3">
        <f>AVERAGE(W3:W4)</f>
        <v>82.5</v>
      </c>
      <c r="Z3" s="3">
        <f>AVERAGE(X3:X4)</f>
        <v>1688</v>
      </c>
      <c r="AA3" s="3">
        <f>Y3/Z3*100</f>
        <v>4.8874407582938391</v>
      </c>
      <c r="AB3" s="13" t="s">
        <v>34</v>
      </c>
      <c r="AC3" s="3">
        <v>104</v>
      </c>
      <c r="AD3" s="3">
        <v>1752</v>
      </c>
      <c r="AE3" s="3">
        <f>AVERAGE(AC3:AC4)</f>
        <v>110</v>
      </c>
      <c r="AF3" s="3">
        <f>AVERAGE(AD3:AD4)</f>
        <v>1688</v>
      </c>
      <c r="AG3" s="3">
        <f>AE3/AF3*100</f>
        <v>6.516587677725119</v>
      </c>
      <c r="AH3" s="13" t="s">
        <v>34</v>
      </c>
      <c r="AI3" s="3">
        <v>239</v>
      </c>
      <c r="AJ3" s="3">
        <v>1752</v>
      </c>
      <c r="AK3" s="3">
        <f>AVERAGE(AI3:AI4)</f>
        <v>225</v>
      </c>
      <c r="AL3" s="3">
        <f>AVERAGE(AJ3:AJ4)</f>
        <v>1688</v>
      </c>
      <c r="AM3" s="3">
        <f>AK3/AL3*100</f>
        <v>13.329383886255924</v>
      </c>
    </row>
    <row r="4" spans="1:39" x14ac:dyDescent="0.2">
      <c r="B4" s="3">
        <v>1</v>
      </c>
      <c r="C4" s="3">
        <v>59</v>
      </c>
      <c r="D4" s="3">
        <v>2200</v>
      </c>
      <c r="E4" s="3"/>
      <c r="F4" s="3"/>
      <c r="H4" s="3">
        <v>1</v>
      </c>
      <c r="I4" s="3">
        <v>77</v>
      </c>
      <c r="J4" s="3">
        <v>2080</v>
      </c>
      <c r="K4" s="3"/>
      <c r="L4" s="3"/>
      <c r="N4" s="3">
        <v>1</v>
      </c>
      <c r="O4" s="3">
        <v>636</v>
      </c>
      <c r="P4" s="3">
        <v>2080</v>
      </c>
      <c r="Q4" s="3"/>
      <c r="R4" s="3"/>
      <c r="V4" s="3">
        <v>1</v>
      </c>
      <c r="W4" s="3">
        <v>81</v>
      </c>
      <c r="X4" s="3">
        <v>1624</v>
      </c>
      <c r="Y4" s="3"/>
      <c r="Z4" s="3"/>
      <c r="AB4" s="3">
        <v>1</v>
      </c>
      <c r="AC4" s="3">
        <v>116</v>
      </c>
      <c r="AD4" s="3">
        <v>1624</v>
      </c>
      <c r="AE4" s="3"/>
      <c r="AF4" s="3"/>
      <c r="AH4" s="3">
        <v>1</v>
      </c>
      <c r="AI4" s="3">
        <v>211</v>
      </c>
      <c r="AJ4" s="3">
        <v>1624</v>
      </c>
      <c r="AK4" s="3"/>
      <c r="AL4" s="3"/>
    </row>
    <row r="5" spans="1:39" x14ac:dyDescent="0.2">
      <c r="B5" s="3">
        <v>2</v>
      </c>
      <c r="C5" s="3">
        <v>88</v>
      </c>
      <c r="D5" s="3">
        <v>1824</v>
      </c>
      <c r="E5" s="3">
        <f>AVERAGE(C5:C6)</f>
        <v>88.5</v>
      </c>
      <c r="F5" s="3">
        <f>AVERAGE(D5:D6)</f>
        <v>1708</v>
      </c>
      <c r="G5" s="3">
        <f>E5/F5*100</f>
        <v>5.1814988290398132</v>
      </c>
      <c r="H5" s="3">
        <v>2</v>
      </c>
      <c r="I5" s="2">
        <v>157</v>
      </c>
      <c r="J5" s="3">
        <v>1944</v>
      </c>
      <c r="K5" s="3">
        <f>AVERAGE(I5:I6)</f>
        <v>161</v>
      </c>
      <c r="L5" s="3">
        <f>AVERAGE(J5:J6)</f>
        <v>2112</v>
      </c>
      <c r="M5" s="3">
        <f>K5/L5*100</f>
        <v>7.6231060606060606</v>
      </c>
      <c r="N5" s="3">
        <v>2</v>
      </c>
      <c r="O5" s="3">
        <v>644</v>
      </c>
      <c r="P5" s="3">
        <v>1944</v>
      </c>
      <c r="Q5" s="3">
        <f>AVERAGE(O5:O6)</f>
        <v>578</v>
      </c>
      <c r="R5" s="3">
        <f>AVERAGE(P5:P6)</f>
        <v>2112</v>
      </c>
      <c r="S5" s="3">
        <f>Q5/R5*100</f>
        <v>27.367424242424242</v>
      </c>
      <c r="V5" s="3">
        <v>2</v>
      </c>
      <c r="W5" s="3">
        <v>17</v>
      </c>
      <c r="X5" s="3">
        <v>656</v>
      </c>
      <c r="Y5" s="3">
        <f>AVERAGE(W5:W6)</f>
        <v>11</v>
      </c>
      <c r="Z5" s="3">
        <f>AVERAGE(X5:X6)</f>
        <v>732</v>
      </c>
      <c r="AA5" s="3">
        <f>Y5/Z5*100</f>
        <v>1.5027322404371584</v>
      </c>
      <c r="AB5" s="3">
        <v>2</v>
      </c>
      <c r="AC5" s="3">
        <v>39</v>
      </c>
      <c r="AD5" s="3">
        <v>656</v>
      </c>
      <c r="AE5" s="3">
        <f>AVERAGE(AC5:AC6)</f>
        <v>46</v>
      </c>
      <c r="AF5" s="3">
        <f>AVERAGE(AD5:AD6)</f>
        <v>732</v>
      </c>
      <c r="AG5" s="3">
        <f>AE5/AF5*100</f>
        <v>6.2841530054644812</v>
      </c>
      <c r="AH5" s="3">
        <v>2</v>
      </c>
      <c r="AI5" s="3">
        <v>62</v>
      </c>
      <c r="AJ5" s="3">
        <v>656</v>
      </c>
      <c r="AK5" s="3">
        <f>AVERAGE(AI5:AI6)</f>
        <v>80.5</v>
      </c>
      <c r="AL5" s="3">
        <f>AVERAGE(AJ5:AJ6)</f>
        <v>732</v>
      </c>
      <c r="AM5" s="3">
        <f>AK5/AL5*100</f>
        <v>10.997267759562842</v>
      </c>
    </row>
    <row r="6" spans="1:39" x14ac:dyDescent="0.2">
      <c r="B6" s="3">
        <v>2</v>
      </c>
      <c r="C6" s="3">
        <v>89</v>
      </c>
      <c r="D6" s="3">
        <v>1592</v>
      </c>
      <c r="E6" s="3"/>
      <c r="F6" s="3"/>
      <c r="H6" s="3">
        <v>2</v>
      </c>
      <c r="I6" s="2">
        <v>165</v>
      </c>
      <c r="J6" s="3">
        <v>2280</v>
      </c>
      <c r="K6" s="3"/>
      <c r="L6" s="3"/>
      <c r="N6" s="3">
        <v>2</v>
      </c>
      <c r="O6" s="3">
        <v>512</v>
      </c>
      <c r="P6" s="3">
        <v>2280</v>
      </c>
      <c r="Q6" s="3"/>
      <c r="R6" s="3"/>
      <c r="V6" s="3">
        <v>2</v>
      </c>
      <c r="W6" s="3">
        <v>5</v>
      </c>
      <c r="X6" s="3">
        <v>808</v>
      </c>
      <c r="Y6" s="3"/>
      <c r="Z6" s="3"/>
      <c r="AB6" s="3">
        <v>2</v>
      </c>
      <c r="AC6" s="3">
        <v>53</v>
      </c>
      <c r="AD6" s="3">
        <v>808</v>
      </c>
      <c r="AE6" s="3"/>
      <c r="AF6" s="3"/>
      <c r="AH6" s="3">
        <v>2</v>
      </c>
      <c r="AI6" s="3">
        <v>99</v>
      </c>
      <c r="AJ6" s="3">
        <v>808</v>
      </c>
      <c r="AK6" s="3"/>
      <c r="AL6" s="3"/>
    </row>
    <row r="7" spans="1:39" x14ac:dyDescent="0.2">
      <c r="B7" s="3">
        <v>3</v>
      </c>
      <c r="C7" s="3">
        <v>197</v>
      </c>
      <c r="D7" s="3">
        <v>5664</v>
      </c>
      <c r="E7" s="3">
        <f>AVERAGE(C7:C8)</f>
        <v>192.5</v>
      </c>
      <c r="F7" s="3">
        <f>AVERAGE(D7:D8)</f>
        <v>5224</v>
      </c>
      <c r="G7" s="3">
        <f>E7/F7*100</f>
        <v>3.6849157733537514</v>
      </c>
      <c r="H7" s="3">
        <v>3</v>
      </c>
      <c r="I7" s="3">
        <v>193</v>
      </c>
      <c r="J7" s="3">
        <v>3680</v>
      </c>
      <c r="K7" s="3">
        <f>AVERAGE(I7:I8)</f>
        <v>188</v>
      </c>
      <c r="L7" s="3">
        <f>AVERAGE(J7:J8)</f>
        <v>3792</v>
      </c>
      <c r="M7" s="3">
        <f>K7/L7*100</f>
        <v>4.9578059071729959</v>
      </c>
      <c r="N7" s="3">
        <v>3</v>
      </c>
      <c r="O7" s="3">
        <v>1032</v>
      </c>
      <c r="P7" s="3">
        <v>3680</v>
      </c>
      <c r="Q7" s="3">
        <f>AVERAGE(O7:O8)</f>
        <v>1056</v>
      </c>
      <c r="R7" s="3">
        <f>AVERAGE(P7:P8)</f>
        <v>3792</v>
      </c>
      <c r="S7" s="3">
        <f>Q7/R7*100</f>
        <v>27.848101265822784</v>
      </c>
      <c r="V7" s="3">
        <v>3</v>
      </c>
      <c r="W7" s="3">
        <v>36</v>
      </c>
      <c r="X7" s="3">
        <v>1640</v>
      </c>
      <c r="Y7" s="3">
        <f>AVERAGE(W7:W8)</f>
        <v>34</v>
      </c>
      <c r="Z7" s="3">
        <f>AVERAGE(X7:X8)</f>
        <v>1568</v>
      </c>
      <c r="AA7" s="3">
        <f>Y7/Z7*100</f>
        <v>2.1683673469387754</v>
      </c>
      <c r="AB7" s="3">
        <v>3</v>
      </c>
      <c r="AC7" s="3">
        <v>65</v>
      </c>
      <c r="AD7" s="3">
        <v>1640</v>
      </c>
      <c r="AE7" s="3">
        <f>AVERAGE(AC7:AC8)</f>
        <v>60.5</v>
      </c>
      <c r="AF7" s="3">
        <f>AVERAGE(AD7:AD8)</f>
        <v>1568</v>
      </c>
      <c r="AG7" s="3">
        <f>AE7/AF7*100</f>
        <v>3.8584183673469385</v>
      </c>
      <c r="AH7" s="3">
        <v>3</v>
      </c>
      <c r="AI7" s="3">
        <v>258</v>
      </c>
      <c r="AJ7" s="3">
        <v>1640</v>
      </c>
      <c r="AK7" s="3">
        <f>AVERAGE(AI7:AI8)</f>
        <v>230.5</v>
      </c>
      <c r="AL7" s="3">
        <f>AVERAGE(AJ7:AJ8)</f>
        <v>1568</v>
      </c>
      <c r="AM7" s="3">
        <f>AK7/AL7*100</f>
        <v>14.700255102040815</v>
      </c>
    </row>
    <row r="8" spans="1:39" x14ac:dyDescent="0.2">
      <c r="B8" s="3">
        <v>3</v>
      </c>
      <c r="C8" s="3">
        <v>188</v>
      </c>
      <c r="D8" s="3">
        <v>4784</v>
      </c>
      <c r="E8" s="3"/>
      <c r="F8" s="3"/>
      <c r="H8" s="3">
        <v>3</v>
      </c>
      <c r="I8" s="3">
        <v>183</v>
      </c>
      <c r="J8" s="3">
        <v>3904</v>
      </c>
      <c r="K8" s="3"/>
      <c r="L8" s="3"/>
      <c r="N8" s="3">
        <v>3</v>
      </c>
      <c r="O8" s="3">
        <v>1080</v>
      </c>
      <c r="P8" s="3">
        <v>3904</v>
      </c>
      <c r="Q8" s="3"/>
      <c r="R8" s="3"/>
      <c r="V8" s="3">
        <v>3</v>
      </c>
      <c r="W8" s="3">
        <v>32</v>
      </c>
      <c r="X8" s="3">
        <v>1496</v>
      </c>
      <c r="Y8" s="3"/>
      <c r="Z8" s="3"/>
      <c r="AB8" s="3">
        <v>3</v>
      </c>
      <c r="AC8" s="3">
        <v>56</v>
      </c>
      <c r="AD8" s="3">
        <v>1496</v>
      </c>
      <c r="AE8" s="3"/>
      <c r="AF8" s="3"/>
      <c r="AH8" s="3">
        <v>3</v>
      </c>
      <c r="AI8" s="3">
        <v>203</v>
      </c>
      <c r="AJ8" s="3">
        <v>1496</v>
      </c>
    </row>
    <row r="9" spans="1:39" x14ac:dyDescent="0.2">
      <c r="F9" t="s">
        <v>20</v>
      </c>
      <c r="G9" s="7">
        <f>AVERAGE(G3:G7)</f>
        <v>3.7158121667345942</v>
      </c>
      <c r="L9" t="s">
        <v>20</v>
      </c>
      <c r="M9" s="7">
        <f>AVERAGE(M3:M7)</f>
        <v>5.4310110599667567</v>
      </c>
      <c r="R9" t="s">
        <v>20</v>
      </c>
      <c r="S9" s="7">
        <f>AVERAGE(S3:S7)</f>
        <v>28.94389570813621</v>
      </c>
      <c r="V9" s="3">
        <v>4</v>
      </c>
      <c r="W9" s="3">
        <v>99</v>
      </c>
      <c r="X9" s="3">
        <v>2379</v>
      </c>
      <c r="Y9" s="3">
        <f>AVERAGE(W9:W10)</f>
        <v>99</v>
      </c>
      <c r="Z9" s="3">
        <f>AVERAGE(X9:X10)</f>
        <v>2925.5</v>
      </c>
      <c r="AA9" s="3">
        <f>Y9/Z9*100</f>
        <v>3.3840369167663651</v>
      </c>
      <c r="AB9" s="3">
        <v>4</v>
      </c>
      <c r="AC9" s="3">
        <v>109</v>
      </c>
      <c r="AD9" s="3">
        <v>2379</v>
      </c>
      <c r="AE9" s="3">
        <f>AVERAGE(AC9:AC10)</f>
        <v>110.5</v>
      </c>
      <c r="AF9" s="3">
        <f>AVERAGE(AD9:AD10)</f>
        <v>2925.5</v>
      </c>
      <c r="AG9" s="3">
        <f>AE9/AF9*100</f>
        <v>3.7771321141685181</v>
      </c>
      <c r="AH9" s="3">
        <v>4</v>
      </c>
      <c r="AI9" s="3">
        <v>338</v>
      </c>
      <c r="AJ9" s="3">
        <v>2379</v>
      </c>
      <c r="AK9" s="3">
        <f>AVERAGE(AI9:AI10)</f>
        <v>344.5</v>
      </c>
      <c r="AL9" s="3">
        <f>AVERAGE(AJ9:AJ10)</f>
        <v>2925.5</v>
      </c>
      <c r="AM9" s="3">
        <f>AK9/AL9*100</f>
        <v>11.77576482652538</v>
      </c>
    </row>
    <row r="10" spans="1:39" x14ac:dyDescent="0.2">
      <c r="F10" t="s">
        <v>19</v>
      </c>
      <c r="G10">
        <f>STDEV(G3:G7)</f>
        <v>1.4504852799982904</v>
      </c>
      <c r="L10" t="s">
        <v>19</v>
      </c>
      <c r="M10">
        <f>STDEV(M3:M7)</f>
        <v>1.9979722117042651</v>
      </c>
      <c r="R10" t="s">
        <v>19</v>
      </c>
      <c r="S10">
        <f>STDEV(S3:S7)</f>
        <v>2.3266964590599133</v>
      </c>
      <c r="V10" s="3">
        <v>4</v>
      </c>
      <c r="W10" s="3">
        <v>99</v>
      </c>
      <c r="X10" s="3">
        <v>3472</v>
      </c>
      <c r="Y10" s="3"/>
      <c r="Z10" s="3"/>
      <c r="AB10" s="3">
        <v>4</v>
      </c>
      <c r="AC10" s="3">
        <v>112</v>
      </c>
      <c r="AD10" s="3">
        <v>3472</v>
      </c>
      <c r="AE10" s="3"/>
      <c r="AF10" s="3"/>
      <c r="AH10" s="3">
        <v>4</v>
      </c>
      <c r="AI10" s="3">
        <v>351</v>
      </c>
      <c r="AJ10" s="3">
        <v>3472</v>
      </c>
      <c r="AK10" s="7"/>
    </row>
    <row r="11" spans="1:39" x14ac:dyDescent="0.2">
      <c r="Z11" t="s">
        <v>20</v>
      </c>
      <c r="AA11" s="7">
        <f>AVERAGE(AA3:AA9)</f>
        <v>2.9856443156090346</v>
      </c>
      <c r="AF11" t="s">
        <v>20</v>
      </c>
      <c r="AG11" s="7">
        <f>AVERAGE(AG3:AG9)</f>
        <v>5.1090727911762635</v>
      </c>
      <c r="AL11" t="s">
        <v>20</v>
      </c>
      <c r="AM11" s="7">
        <f>AVERAGE(AM3:AM9)</f>
        <v>12.70066789359624</v>
      </c>
    </row>
    <row r="12" spans="1:39" x14ac:dyDescent="0.2">
      <c r="A12" s="19" t="s">
        <v>23</v>
      </c>
      <c r="B12" s="19"/>
      <c r="C12" s="24" t="s">
        <v>22</v>
      </c>
      <c r="D12" s="19" t="s">
        <v>36</v>
      </c>
      <c r="E12" s="19"/>
      <c r="F12" s="19"/>
      <c r="G12" s="19"/>
      <c r="H12" s="19"/>
      <c r="I12" s="24" t="s">
        <v>22</v>
      </c>
      <c r="J12" s="19" t="s">
        <v>37</v>
      </c>
      <c r="K12" s="19"/>
      <c r="L12" s="19"/>
      <c r="M12" s="19"/>
      <c r="N12" s="19"/>
      <c r="O12" s="24" t="s">
        <v>22</v>
      </c>
      <c r="P12" s="19" t="s">
        <v>38</v>
      </c>
      <c r="Z12" t="s">
        <v>19</v>
      </c>
      <c r="AA12">
        <f>STDEV(AA3:AA9)</f>
        <v>1.488009435484744</v>
      </c>
      <c r="AF12" t="s">
        <v>19</v>
      </c>
      <c r="AG12">
        <f>STDEV(AG3:AG9)</f>
        <v>1.4944468453556128</v>
      </c>
      <c r="AL12" t="s">
        <v>19</v>
      </c>
      <c r="AM12">
        <f>STDEV(AM3:AM9)</f>
        <v>1.6482971519827496</v>
      </c>
    </row>
    <row r="13" spans="1:39" x14ac:dyDescent="0.2">
      <c r="A13" s="12"/>
      <c r="B13" s="12"/>
    </row>
    <row r="18" spans="6:12" x14ac:dyDescent="0.2">
      <c r="G18" t="s">
        <v>4</v>
      </c>
      <c r="H18" t="s">
        <v>6</v>
      </c>
      <c r="I18" t="s">
        <v>11</v>
      </c>
      <c r="J18" t="s">
        <v>19</v>
      </c>
      <c r="K18" t="s">
        <v>19</v>
      </c>
      <c r="L18" t="s">
        <v>19</v>
      </c>
    </row>
    <row r="19" spans="6:12" x14ac:dyDescent="0.2">
      <c r="F19" s="17" t="s">
        <v>85</v>
      </c>
      <c r="G19">
        <v>3.7158121667345898</v>
      </c>
      <c r="H19">
        <v>5.4310110599667603</v>
      </c>
      <c r="I19">
        <v>28.9438957081362</v>
      </c>
      <c r="J19">
        <v>1.4504852799982899</v>
      </c>
      <c r="K19">
        <v>1.99797221170427</v>
      </c>
      <c r="L19">
        <v>2.3266964590599102</v>
      </c>
    </row>
    <row r="20" spans="6:12" x14ac:dyDescent="0.2">
      <c r="F20" s="17" t="s">
        <v>84</v>
      </c>
      <c r="G20">
        <v>2.9856443156090302</v>
      </c>
      <c r="H20">
        <v>5.1090727911762599</v>
      </c>
      <c r="I20">
        <v>12.700667893596201</v>
      </c>
      <c r="J20">
        <v>1.48800943548474</v>
      </c>
      <c r="K20">
        <v>1.4944468453556099</v>
      </c>
      <c r="L20">
        <v>1.6482971519827501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92"/>
  <sheetViews>
    <sheetView topLeftCell="O5" zoomScale="97" zoomScaleNormal="97" workbookViewId="0">
      <selection activeCell="V17" sqref="V17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  <col min="20" max="21" width="16.6640625" customWidth="1"/>
    <col min="23" max="25" width="10.832031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U1" t="s">
        <v>4</v>
      </c>
      <c r="AA1" t="s">
        <v>6</v>
      </c>
      <c r="AG1" t="s">
        <v>1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39</v>
      </c>
      <c r="U2" s="14" t="s">
        <v>17</v>
      </c>
      <c r="V2" t="s">
        <v>12</v>
      </c>
      <c r="W2" t="s">
        <v>13</v>
      </c>
      <c r="X2" t="s">
        <v>14</v>
      </c>
      <c r="Y2" t="s">
        <v>15</v>
      </c>
      <c r="AA2" s="14" t="s">
        <v>17</v>
      </c>
      <c r="AB2" t="s">
        <v>12</v>
      </c>
      <c r="AC2" t="s">
        <v>13</v>
      </c>
      <c r="AD2" t="s">
        <v>14</v>
      </c>
      <c r="AE2" t="s">
        <v>15</v>
      </c>
      <c r="AG2" s="14" t="s">
        <v>17</v>
      </c>
      <c r="AH2" t="s">
        <v>12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3">
        <v>1</v>
      </c>
      <c r="V3" s="3">
        <v>66</v>
      </c>
      <c r="W3" s="3">
        <v>588</v>
      </c>
      <c r="X3" s="3">
        <f>AVERAGE(V3:V4)</f>
        <v>67</v>
      </c>
      <c r="Y3" s="3">
        <f>AVERAGE(W3:W4)</f>
        <v>616</v>
      </c>
      <c r="Z3" s="3">
        <f>X3/Y3*100</f>
        <v>10.876623376623376</v>
      </c>
      <c r="AA3" s="3">
        <v>1</v>
      </c>
      <c r="AB3" s="3">
        <v>112</v>
      </c>
      <c r="AC3" s="3">
        <v>588</v>
      </c>
      <c r="AD3" s="3">
        <f>AVERAGE(AB3:AB4)</f>
        <v>109</v>
      </c>
      <c r="AE3" s="3">
        <f>AVERAGE(AC3:AC4)</f>
        <v>616</v>
      </c>
      <c r="AF3" s="3">
        <f>AD3/AE3*100</f>
        <v>17.694805194805195</v>
      </c>
      <c r="AG3" s="3">
        <v>1</v>
      </c>
      <c r="AH3" s="3">
        <v>424</v>
      </c>
      <c r="AI3" s="3">
        <v>588</v>
      </c>
      <c r="AJ3" s="3">
        <f>AVERAGE(AH3:AH4)</f>
        <v>468</v>
      </c>
      <c r="AK3" s="3">
        <f>AVERAGE(AI3:AI4)</f>
        <v>616</v>
      </c>
      <c r="AL3" s="3">
        <f>AJ3/AK3*100</f>
        <v>75.974025974025977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3">
        <v>1</v>
      </c>
      <c r="V4" s="3">
        <v>68</v>
      </c>
      <c r="W4" s="3">
        <v>644</v>
      </c>
      <c r="X4" s="3"/>
      <c r="Y4" s="3"/>
      <c r="AA4" s="3">
        <v>1</v>
      </c>
      <c r="AB4" s="3">
        <v>106</v>
      </c>
      <c r="AC4" s="3">
        <v>644</v>
      </c>
      <c r="AD4" s="3"/>
      <c r="AE4" s="3"/>
      <c r="AG4" s="3">
        <v>1</v>
      </c>
      <c r="AH4" s="3">
        <v>512</v>
      </c>
      <c r="AI4" s="3">
        <v>644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3">
        <v>2</v>
      </c>
      <c r="V5" s="3">
        <v>85</v>
      </c>
      <c r="W5" s="3">
        <v>1864</v>
      </c>
      <c r="X5" s="3">
        <f>AVERAGE(V5:V6)</f>
        <v>75.5</v>
      </c>
      <c r="Y5" s="3">
        <f>AVERAGE(W5:W6)</f>
        <v>1724</v>
      </c>
      <c r="Z5" s="3">
        <f>X5/Y5*100</f>
        <v>4.3793503480278426</v>
      </c>
      <c r="AA5" s="3">
        <v>2</v>
      </c>
      <c r="AB5" s="3">
        <v>189</v>
      </c>
      <c r="AC5" s="3">
        <v>1864</v>
      </c>
      <c r="AD5" s="3">
        <f>AVERAGE(AB5:AB6)</f>
        <v>197</v>
      </c>
      <c r="AE5" s="3">
        <f>AVERAGE(AC5:AC6)</f>
        <v>1724</v>
      </c>
      <c r="AF5" s="3">
        <f>AD5/AE5*100</f>
        <v>11.42691415313225</v>
      </c>
      <c r="AG5" s="3">
        <v>2</v>
      </c>
      <c r="AH5" s="3">
        <v>1464</v>
      </c>
      <c r="AI5" s="3">
        <v>1864</v>
      </c>
      <c r="AJ5" s="3">
        <f>AVERAGE(AH5:AH6)</f>
        <v>1336</v>
      </c>
      <c r="AK5" s="3">
        <f>AVERAGE(AI5:AI6)</f>
        <v>1724</v>
      </c>
      <c r="AL5" s="3">
        <f>AJ5/AK5*100</f>
        <v>77.494199535962878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3">
        <v>2</v>
      </c>
      <c r="V6" s="3">
        <v>66</v>
      </c>
      <c r="W6" s="3">
        <v>1584</v>
      </c>
      <c r="X6" s="3"/>
      <c r="Y6" s="3"/>
      <c r="AA6" s="3">
        <v>2</v>
      </c>
      <c r="AB6" s="3">
        <v>205</v>
      </c>
      <c r="AC6" s="3">
        <v>1584</v>
      </c>
      <c r="AD6" s="3"/>
      <c r="AE6" s="3"/>
      <c r="AG6" s="3">
        <v>2</v>
      </c>
      <c r="AH6" s="3">
        <v>1208</v>
      </c>
      <c r="AI6" s="3">
        <v>1584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3">
        <v>3</v>
      </c>
      <c r="V7" s="3">
        <v>81</v>
      </c>
      <c r="W7" s="3">
        <v>1352</v>
      </c>
      <c r="X7" s="3">
        <f>AVERAGE(V7:V8)</f>
        <v>73</v>
      </c>
      <c r="Y7" s="3">
        <f>AVERAGE(W7:W8)</f>
        <v>1392</v>
      </c>
      <c r="Z7" s="3">
        <f>X7/Y7*100</f>
        <v>5.2442528735632186</v>
      </c>
      <c r="AA7" s="3">
        <v>3</v>
      </c>
      <c r="AB7" s="3">
        <v>198</v>
      </c>
      <c r="AC7" s="3">
        <v>1352</v>
      </c>
      <c r="AD7" s="3">
        <f>AVERAGE(AB7:AB8)</f>
        <v>201.5</v>
      </c>
      <c r="AE7" s="3">
        <f>AVERAGE(AC7:AC8)</f>
        <v>1392</v>
      </c>
      <c r="AF7" s="3">
        <f>AD7/AE7*100</f>
        <v>14.475574712643677</v>
      </c>
      <c r="AG7" s="3">
        <v>3</v>
      </c>
      <c r="AH7" s="3">
        <v>872</v>
      </c>
      <c r="AI7" s="3">
        <v>1352</v>
      </c>
      <c r="AJ7" s="3">
        <f>AVERAGE(AH7:AH8)</f>
        <v>932</v>
      </c>
      <c r="AK7" s="3">
        <f>AVERAGE(AI7:AI8)</f>
        <v>1392</v>
      </c>
      <c r="AL7" s="3">
        <f>AJ7/AK7*100</f>
        <v>66.954022988505741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3">
        <v>3</v>
      </c>
      <c r="V8" s="3">
        <v>65</v>
      </c>
      <c r="W8" s="3">
        <v>1432</v>
      </c>
      <c r="X8" s="3"/>
      <c r="Y8" s="3"/>
      <c r="AA8" s="3">
        <v>3</v>
      </c>
      <c r="AB8" s="3">
        <v>205</v>
      </c>
      <c r="AC8" s="3">
        <v>1432</v>
      </c>
      <c r="AD8" s="3"/>
      <c r="AE8" s="3"/>
      <c r="AG8" s="3">
        <v>3</v>
      </c>
      <c r="AH8" s="3">
        <v>992</v>
      </c>
      <c r="AI8" s="3">
        <v>1432</v>
      </c>
      <c r="AJ8" s="3"/>
      <c r="AK8" s="3"/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U9" s="3">
        <v>4</v>
      </c>
      <c r="V9" s="3">
        <v>43</v>
      </c>
      <c r="W9" s="3">
        <v>1400</v>
      </c>
      <c r="X9" s="3">
        <f>AVERAGE(V9:V10)</f>
        <v>47.5</v>
      </c>
      <c r="Y9" s="3">
        <f>AVERAGE(W9:W10)</f>
        <v>1464</v>
      </c>
      <c r="Z9" s="3">
        <f>X9/Y9*100</f>
        <v>3.2445355191256833</v>
      </c>
      <c r="AA9" s="3">
        <v>4</v>
      </c>
      <c r="AB9" s="3">
        <v>143</v>
      </c>
      <c r="AC9" s="3">
        <v>1400</v>
      </c>
      <c r="AD9" s="3">
        <f>AVERAGE(AB9:AB10)</f>
        <v>147</v>
      </c>
      <c r="AE9" s="3">
        <f>AVERAGE(AC9:AC10)</f>
        <v>1464</v>
      </c>
      <c r="AF9" s="3">
        <f>AD9/AE9*100</f>
        <v>10.040983606557377</v>
      </c>
      <c r="AG9" s="3">
        <v>4</v>
      </c>
      <c r="AH9" s="3">
        <v>944</v>
      </c>
      <c r="AI9" s="3">
        <v>1400</v>
      </c>
      <c r="AJ9" s="3">
        <f>AVERAGE(AH9:AH10)</f>
        <v>956</v>
      </c>
      <c r="AK9" s="3">
        <f>AVERAGE(AI9:AI10)</f>
        <v>1464</v>
      </c>
      <c r="AL9" s="3">
        <f>AJ9/AK9*100</f>
        <v>65.300546448087431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U10" s="3">
        <v>4</v>
      </c>
      <c r="V10" s="3">
        <v>52</v>
      </c>
      <c r="W10" s="3">
        <v>1528</v>
      </c>
      <c r="X10" s="3"/>
      <c r="Y10" s="3"/>
      <c r="AA10" s="3">
        <v>4</v>
      </c>
      <c r="AB10" s="3">
        <v>151</v>
      </c>
      <c r="AC10" s="3">
        <v>1528</v>
      </c>
      <c r="AD10" s="3"/>
      <c r="AE10" s="3"/>
      <c r="AG10" s="3">
        <v>4</v>
      </c>
      <c r="AH10" s="3">
        <v>968</v>
      </c>
      <c r="AI10" s="3">
        <v>1528</v>
      </c>
      <c r="AJ10" s="3"/>
      <c r="AK10" s="3"/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  <c r="U11" s="3">
        <v>5</v>
      </c>
      <c r="V11" s="3">
        <v>30</v>
      </c>
      <c r="W11" s="3">
        <v>872</v>
      </c>
      <c r="X11" s="3">
        <f>AVERAGE(V11:V12)</f>
        <v>46.5</v>
      </c>
      <c r="Y11" s="3">
        <f>AVERAGE(W11:W12)</f>
        <v>1068</v>
      </c>
      <c r="Z11" s="3">
        <f>X11/Y11*100</f>
        <v>4.3539325842696632</v>
      </c>
      <c r="AA11" s="3">
        <v>5</v>
      </c>
      <c r="AB11" s="3">
        <v>99</v>
      </c>
      <c r="AC11" s="3">
        <v>872</v>
      </c>
      <c r="AD11" s="3">
        <f>AVERAGE(AB11:AB12)</f>
        <v>101.5</v>
      </c>
      <c r="AE11" s="3">
        <f>AVERAGE(AC11:AC12)</f>
        <v>1068</v>
      </c>
      <c r="AF11" s="3">
        <f>AD11/AE11*100</f>
        <v>9.5037453183520597</v>
      </c>
      <c r="AG11" s="3">
        <v>5</v>
      </c>
      <c r="AH11" s="3">
        <v>680</v>
      </c>
      <c r="AI11" s="3">
        <v>872</v>
      </c>
      <c r="AJ11" s="3">
        <f>AVERAGE(AH11:AH12)</f>
        <v>628</v>
      </c>
      <c r="AK11" s="3">
        <f>AVERAGE(AI11:AI12)</f>
        <v>1068</v>
      </c>
      <c r="AL11" s="3">
        <f>AJ11/AK11*100</f>
        <v>58.801498127340821</v>
      </c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U12" s="3">
        <v>5</v>
      </c>
      <c r="V12" s="3">
        <v>63</v>
      </c>
      <c r="W12" s="3">
        <v>1264</v>
      </c>
      <c r="X12" s="3"/>
      <c r="Y12" s="3"/>
      <c r="AA12" s="3">
        <v>5</v>
      </c>
      <c r="AB12" s="3">
        <v>104</v>
      </c>
      <c r="AC12" s="3">
        <v>1264</v>
      </c>
      <c r="AD12" s="3"/>
      <c r="AE12" s="3"/>
      <c r="AG12" s="3">
        <v>5</v>
      </c>
      <c r="AH12" s="3">
        <v>576</v>
      </c>
      <c r="AI12" s="3">
        <v>1264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  <c r="Y13" t="s">
        <v>20</v>
      </c>
      <c r="Z13" s="7">
        <f>AVERAGE(Z3:Z11)</f>
        <v>5.6197389403219571</v>
      </c>
      <c r="AE13" t="s">
        <v>20</v>
      </c>
      <c r="AF13" s="7">
        <f>AVERAGE(AF3:AF11)</f>
        <v>12.628404597098111</v>
      </c>
      <c r="AJ13" s="7"/>
      <c r="AK13" t="s">
        <v>20</v>
      </c>
      <c r="AL13" s="7">
        <f>AVERAGE(AL3:AL11)</f>
        <v>68.904858614784558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  <c r="Y14" t="s">
        <v>19</v>
      </c>
      <c r="Z14">
        <f>STDEV(Z3:Z11)</f>
        <v>3.0231707132552175</v>
      </c>
      <c r="AE14" t="s">
        <v>19</v>
      </c>
      <c r="AF14">
        <f>STDEV(AF3:AF11)</f>
        <v>3.427180865146203</v>
      </c>
      <c r="AK14" t="s">
        <v>19</v>
      </c>
      <c r="AL14">
        <f>STDEV(AL3:AL11)</f>
        <v>7.7882062053497814</v>
      </c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  <c r="T16" s="19" t="s">
        <v>23</v>
      </c>
      <c r="U16" s="19"/>
      <c r="V16" s="24" t="s">
        <v>22</v>
      </c>
      <c r="W16" s="19" t="s">
        <v>40</v>
      </c>
      <c r="X16" s="19"/>
      <c r="Y16" s="19"/>
      <c r="Z16" s="19"/>
      <c r="AA16" s="19"/>
      <c r="AB16" s="24" t="s">
        <v>22</v>
      </c>
      <c r="AC16" s="19" t="s">
        <v>41</v>
      </c>
      <c r="AD16" s="19"/>
      <c r="AE16" s="19"/>
      <c r="AF16" s="19"/>
      <c r="AG16" s="19"/>
      <c r="AH16" s="24" t="s">
        <v>22</v>
      </c>
      <c r="AI16" s="19" t="s">
        <v>42</v>
      </c>
    </row>
    <row r="17" spans="1:34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</row>
    <row r="18" spans="1:34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</row>
    <row r="19" spans="1:34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  <c r="AC19" t="s">
        <v>4</v>
      </c>
      <c r="AD19" t="s">
        <v>6</v>
      </c>
      <c r="AE19" t="s">
        <v>11</v>
      </c>
      <c r="AF19" t="s">
        <v>19</v>
      </c>
      <c r="AG19" t="s">
        <v>19</v>
      </c>
      <c r="AH19" t="s">
        <v>19</v>
      </c>
    </row>
    <row r="20" spans="1:34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AB20" t="s">
        <v>27</v>
      </c>
      <c r="AC20" s="6">
        <v>3.1310975315645</v>
      </c>
      <c r="AD20" s="3">
        <v>5.8361232627190498</v>
      </c>
      <c r="AE20">
        <v>36.263502781940403</v>
      </c>
      <c r="AF20" s="6">
        <v>1.4641475286635599</v>
      </c>
      <c r="AG20" s="3">
        <v>2.3391612930646701</v>
      </c>
      <c r="AH20">
        <v>8.0700149609026806</v>
      </c>
    </row>
    <row r="21" spans="1:34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AB21" t="s">
        <v>90</v>
      </c>
      <c r="AC21">
        <v>5.6197389403219598</v>
      </c>
      <c r="AD21">
        <v>12.6284045970981</v>
      </c>
      <c r="AE21">
        <v>68.904858614784601</v>
      </c>
      <c r="AF21">
        <v>3.0231707132552201</v>
      </c>
      <c r="AG21">
        <v>3.4271808651461999</v>
      </c>
      <c r="AH21">
        <v>7.7882062053497796</v>
      </c>
    </row>
    <row r="22" spans="1:34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</row>
    <row r="23" spans="1:34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</row>
    <row r="24" spans="1:34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</row>
    <row r="25" spans="1:34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</row>
    <row r="26" spans="1:34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34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</row>
    <row r="28" spans="1:34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34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</row>
    <row r="30" spans="1:34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</row>
    <row r="31" spans="1:34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</row>
    <row r="32" spans="1:34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</row>
    <row r="33" spans="1:17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</row>
    <row r="34" spans="1:17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</row>
    <row r="35" spans="1:17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</row>
    <row r="36" spans="1:17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</row>
    <row r="37" spans="1:17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</row>
    <row r="38" spans="1:17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</row>
    <row r="39" spans="1:17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</row>
    <row r="40" spans="1:17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</row>
    <row r="41" spans="1:17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</row>
    <row r="42" spans="1:17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17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</row>
    <row r="44" spans="1:17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17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</row>
    <row r="46" spans="1:17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</row>
    <row r="47" spans="1:17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</row>
    <row r="48" spans="1:17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</row>
    <row r="49" spans="1:17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</row>
    <row r="50" spans="1:17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17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17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17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17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17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17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17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17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17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17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17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17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17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17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93"/>
  <sheetViews>
    <sheetView topLeftCell="P27" zoomScale="98" zoomScaleNormal="98" workbookViewId="0">
      <selection activeCell="S42" sqref="S42:AJ42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  <col min="20" max="21" width="16.6640625" customWidth="1"/>
    <col min="23" max="23" width="14.5" customWidth="1"/>
    <col min="24" max="24" width="23.5" bestFit="1" customWidth="1"/>
    <col min="25" max="25" width="16.33203125" bestFit="1" customWidth="1"/>
    <col min="26" max="28" width="12.33203125" bestFit="1" customWidth="1"/>
    <col min="29" max="29" width="14.5" bestFit="1" customWidth="1"/>
    <col min="30" max="30" width="15.5" bestFit="1" customWidth="1"/>
    <col min="31" max="31" width="14.33203125" customWidth="1"/>
    <col min="35" max="35" width="15.332031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T1" t="s">
        <v>2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43</v>
      </c>
      <c r="U2" s="14" t="s">
        <v>17</v>
      </c>
      <c r="V2" t="s">
        <v>4</v>
      </c>
      <c r="W2" t="s">
        <v>13</v>
      </c>
      <c r="X2" t="s">
        <v>14</v>
      </c>
      <c r="Y2" t="s">
        <v>15</v>
      </c>
      <c r="AA2" s="14" t="s">
        <v>17</v>
      </c>
      <c r="AB2" t="s">
        <v>6</v>
      </c>
      <c r="AC2" t="s">
        <v>13</v>
      </c>
      <c r="AD2" t="s">
        <v>14</v>
      </c>
      <c r="AE2" t="s">
        <v>15</v>
      </c>
      <c r="AG2" s="14" t="s">
        <v>17</v>
      </c>
      <c r="AH2" t="s">
        <v>11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F3">
        <v>2.4443069306930694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3">
        <v>1</v>
      </c>
      <c r="V3" s="3">
        <v>15</v>
      </c>
      <c r="W3" s="3">
        <v>1000</v>
      </c>
      <c r="X3" s="3">
        <f>AVERAGE(V3:V4)</f>
        <v>14.5</v>
      </c>
      <c r="Y3" s="3">
        <f>AVERAGE(W3:W4)</f>
        <v>948</v>
      </c>
      <c r="Z3" s="3">
        <f>X3/Y3*100</f>
        <v>1.529535864978903</v>
      </c>
      <c r="AA3" s="3">
        <v>1</v>
      </c>
      <c r="AB3" s="3">
        <v>29</v>
      </c>
      <c r="AC3" s="3">
        <v>1000</v>
      </c>
      <c r="AD3" s="3">
        <f>AVERAGE(AB3:AB4)</f>
        <v>20.5</v>
      </c>
      <c r="AE3" s="3">
        <f>AVERAGE(AC3:AC4)</f>
        <v>948</v>
      </c>
      <c r="AF3" s="3">
        <f>AD3/AE3*100</f>
        <v>2.1624472573839664</v>
      </c>
      <c r="AG3" s="3">
        <v>1</v>
      </c>
      <c r="AH3" s="3">
        <v>220</v>
      </c>
      <c r="AI3" s="3">
        <v>1000</v>
      </c>
      <c r="AJ3" s="3">
        <f>AVERAGE(AH3:AH4)</f>
        <v>218</v>
      </c>
      <c r="AK3" s="3">
        <f>AVERAGE(AI3:AI4)</f>
        <v>948</v>
      </c>
      <c r="AL3" s="3">
        <f>AJ3/AK3*100</f>
        <v>22.995780590717299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3">
        <v>1</v>
      </c>
      <c r="V4" s="3">
        <v>14</v>
      </c>
      <c r="W4" s="3">
        <v>896</v>
      </c>
      <c r="X4" s="3"/>
      <c r="Y4" s="3"/>
      <c r="AA4" s="3">
        <v>1</v>
      </c>
      <c r="AB4" s="3">
        <v>12</v>
      </c>
      <c r="AC4" s="3">
        <v>896</v>
      </c>
      <c r="AD4" s="3"/>
      <c r="AE4" s="3"/>
      <c r="AG4" s="3">
        <v>1</v>
      </c>
      <c r="AH4" s="3">
        <v>216</v>
      </c>
      <c r="AI4" s="3">
        <v>896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F5">
        <v>3.1345565749235469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3">
        <v>2</v>
      </c>
      <c r="V5" s="3">
        <v>19</v>
      </c>
      <c r="W5" s="3">
        <v>516</v>
      </c>
      <c r="X5" s="3">
        <f>AVERAGE(V5:V6)</f>
        <v>22</v>
      </c>
      <c r="Y5" s="3">
        <f>AVERAGE(W5:W6)</f>
        <v>638</v>
      </c>
      <c r="Z5" s="3">
        <f>X5/Y5*100</f>
        <v>3.4482758620689653</v>
      </c>
      <c r="AA5" s="3">
        <v>2</v>
      </c>
      <c r="AB5" s="3">
        <v>12</v>
      </c>
      <c r="AC5" s="3">
        <v>516</v>
      </c>
      <c r="AD5" s="3">
        <f>AVERAGE(AB5:AB6)</f>
        <v>13</v>
      </c>
      <c r="AE5" s="3">
        <f>AVERAGE(AC5:AC6)</f>
        <v>638</v>
      </c>
      <c r="AF5" s="3">
        <f>AD5/AE5*100</f>
        <v>2.0376175548589339</v>
      </c>
      <c r="AG5" s="3">
        <v>2</v>
      </c>
      <c r="AH5" s="3">
        <v>90</v>
      </c>
      <c r="AI5" s="3">
        <v>516</v>
      </c>
      <c r="AJ5" s="3">
        <f>AVERAGE(AH5:AH6)</f>
        <v>112</v>
      </c>
      <c r="AK5" s="3">
        <f>AVERAGE(AI5:AI6)</f>
        <v>638</v>
      </c>
      <c r="AL5" s="3">
        <f>AJ5/AK5*100</f>
        <v>17.554858934169278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3">
        <v>2</v>
      </c>
      <c r="V6" s="3">
        <v>25</v>
      </c>
      <c r="W6" s="3">
        <v>760</v>
      </c>
      <c r="X6" s="3"/>
      <c r="Y6" s="3"/>
      <c r="AA6" s="3">
        <v>2</v>
      </c>
      <c r="AB6" s="3">
        <v>14</v>
      </c>
      <c r="AC6" s="3">
        <v>760</v>
      </c>
      <c r="AD6" s="3"/>
      <c r="AE6" s="3"/>
      <c r="AG6" s="3">
        <v>2</v>
      </c>
      <c r="AH6" s="3">
        <v>134</v>
      </c>
      <c r="AI6" s="3">
        <v>760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F7">
        <v>1.7400568181818181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3">
        <v>3</v>
      </c>
      <c r="V7" s="3">
        <v>24</v>
      </c>
      <c r="W7" s="3">
        <v>1296</v>
      </c>
      <c r="X7" s="3">
        <f>AVERAGE(V7:V8)</f>
        <v>29</v>
      </c>
      <c r="Y7" s="3">
        <f>AVERAGE(W7:W8)</f>
        <v>1288</v>
      </c>
      <c r="Z7" s="3">
        <f>X7/Y7*100</f>
        <v>2.2515527950310559</v>
      </c>
      <c r="AA7" s="3">
        <v>3</v>
      </c>
      <c r="AB7" s="3">
        <v>42</v>
      </c>
      <c r="AC7" s="3">
        <v>1296</v>
      </c>
      <c r="AD7" s="3">
        <f>AVERAGE(AB7:AB8)</f>
        <v>39</v>
      </c>
      <c r="AE7" s="3">
        <f>AVERAGE(AC7:AC8)</f>
        <v>1288</v>
      </c>
      <c r="AF7" s="3">
        <f>AD7/AE7*100</f>
        <v>3.0279503105590062</v>
      </c>
      <c r="AG7" s="3">
        <v>3</v>
      </c>
      <c r="AH7" s="3">
        <v>380</v>
      </c>
      <c r="AI7" s="3">
        <v>1296</v>
      </c>
      <c r="AJ7" s="3">
        <f>AVERAGE(AH7:AH8)</f>
        <v>400</v>
      </c>
      <c r="AK7" s="3">
        <f>AVERAGE(AI7:AI8)</f>
        <v>1288</v>
      </c>
      <c r="AL7" s="3">
        <f>AJ7/AK7*100</f>
        <v>31.05590062111801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3">
        <v>3</v>
      </c>
      <c r="V8" s="3">
        <v>34</v>
      </c>
      <c r="W8" s="3">
        <v>1280</v>
      </c>
      <c r="X8" s="3"/>
      <c r="Y8" s="3"/>
      <c r="AA8" s="3">
        <v>3</v>
      </c>
      <c r="AB8" s="3">
        <v>36</v>
      </c>
      <c r="AC8" s="3">
        <v>1280</v>
      </c>
      <c r="AD8" s="3"/>
      <c r="AE8" s="3"/>
      <c r="AG8" s="3">
        <v>3</v>
      </c>
      <c r="AH8" s="3">
        <v>420</v>
      </c>
      <c r="AI8" s="3">
        <v>1280</v>
      </c>
      <c r="AJ8" s="3"/>
      <c r="AK8" s="3"/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F9">
        <v>1.2065637065637065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U9" s="3">
        <v>4</v>
      </c>
      <c r="V9" s="3">
        <v>11</v>
      </c>
      <c r="W9" s="3">
        <v>796</v>
      </c>
      <c r="X9" s="3">
        <f>AVERAGE(V9:V10)</f>
        <v>9.5</v>
      </c>
      <c r="Y9" s="3">
        <f>AVERAGE(W9:W10)</f>
        <v>714</v>
      </c>
      <c r="Z9" s="3">
        <f>X9/Y9*100</f>
        <v>1.330532212885154</v>
      </c>
      <c r="AA9" s="3">
        <v>4</v>
      </c>
      <c r="AB9" s="3">
        <v>5</v>
      </c>
      <c r="AC9" s="3">
        <v>796</v>
      </c>
      <c r="AD9" s="3">
        <f>AVERAGE(AB9:AB10)</f>
        <v>5</v>
      </c>
      <c r="AE9" s="3">
        <f>AVERAGE(AC9:AC10)</f>
        <v>714</v>
      </c>
      <c r="AF9" s="3">
        <f>AD9/AE9*100</f>
        <v>0.70028011204481799</v>
      </c>
      <c r="AG9" s="3">
        <v>4</v>
      </c>
      <c r="AH9" s="3">
        <v>120</v>
      </c>
      <c r="AI9" s="3">
        <v>796</v>
      </c>
      <c r="AJ9" s="3">
        <f>AVERAGE(AH9:AH10)</f>
        <v>132</v>
      </c>
      <c r="AK9" s="3">
        <f>AVERAGE(AI9:AI10)</f>
        <v>714</v>
      </c>
      <c r="AL9" s="3">
        <f>AJ9/AK9*100</f>
        <v>18.487394957983195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U10" s="3">
        <v>4</v>
      </c>
      <c r="V10" s="3">
        <v>8</v>
      </c>
      <c r="W10" s="3">
        <v>632</v>
      </c>
      <c r="X10" s="3"/>
      <c r="Y10" s="3"/>
      <c r="AA10" s="3">
        <v>4</v>
      </c>
      <c r="AB10" s="3">
        <v>5</v>
      </c>
      <c r="AC10" s="3">
        <v>632</v>
      </c>
      <c r="AD10" s="3"/>
      <c r="AE10" s="3"/>
      <c r="AG10" s="3">
        <v>4</v>
      </c>
      <c r="AH10" s="3">
        <v>144</v>
      </c>
      <c r="AI10" s="3">
        <v>632</v>
      </c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F11">
        <v>1.3565891472868217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  <c r="Y11" t="s">
        <v>20</v>
      </c>
      <c r="Z11" s="3">
        <f>AVERAGE(Z3:Z9)</f>
        <v>2.1399741837410198</v>
      </c>
      <c r="AE11" t="s">
        <v>20</v>
      </c>
      <c r="AF11" s="3">
        <f>AVERAGE(AF3:AF9)</f>
        <v>1.9820738087116812</v>
      </c>
      <c r="AJ11" s="9"/>
      <c r="AK11" t="s">
        <v>20</v>
      </c>
      <c r="AL11" s="3">
        <f>AVERAGE(AL3:AL9)</f>
        <v>22.523483775996947</v>
      </c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Y12" t="s">
        <v>19</v>
      </c>
      <c r="Z12">
        <f>STDEV(Z3:Z9)</f>
        <v>0.95776376927529749</v>
      </c>
      <c r="AE12" t="s">
        <v>19</v>
      </c>
      <c r="AF12">
        <f>STDEV(AF3:AF9)</f>
        <v>0.96133109569549446</v>
      </c>
      <c r="AK12" t="s">
        <v>19</v>
      </c>
      <c r="AL12">
        <f>STDEV(AL3:AL9)</f>
        <v>6.1644801691038156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F13">
        <v>5.5681818181818183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  <c r="S14" s="19" t="s">
        <v>23</v>
      </c>
      <c r="T14" s="24" t="s">
        <v>95</v>
      </c>
      <c r="U14" s="19"/>
      <c r="V14" s="19"/>
      <c r="W14" s="24" t="s">
        <v>22</v>
      </c>
      <c r="X14" s="19" t="s">
        <v>44</v>
      </c>
      <c r="Y14" s="19"/>
      <c r="Z14" s="19"/>
      <c r="AA14" s="19"/>
      <c r="AB14" s="19"/>
      <c r="AC14" s="24" t="s">
        <v>22</v>
      </c>
      <c r="AD14" s="19" t="s">
        <v>45</v>
      </c>
      <c r="AE14" s="19"/>
      <c r="AF14" s="19"/>
      <c r="AG14" s="19"/>
      <c r="AH14" s="19"/>
      <c r="AI14" s="24" t="s">
        <v>22</v>
      </c>
      <c r="AJ14" s="19" t="s">
        <v>46</v>
      </c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F15">
        <v>2.7479892761394105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  <c r="T16" t="s">
        <v>21</v>
      </c>
    </row>
    <row r="17" spans="1:38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F17">
        <v>10.172413793103448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  <c r="T17" s="15" t="s">
        <v>47</v>
      </c>
      <c r="U17" s="14" t="s">
        <v>17</v>
      </c>
      <c r="V17" t="str">
        <f>V2</f>
        <v>IVR-117</v>
      </c>
      <c r="W17" t="str">
        <f>W2</f>
        <v>circular plasmid</v>
      </c>
      <c r="X17" t="s">
        <v>14</v>
      </c>
      <c r="Y17" t="s">
        <v>15</v>
      </c>
      <c r="AA17" s="14" t="s">
        <v>17</v>
      </c>
      <c r="AB17" t="str">
        <f>AB2</f>
        <v>IVR-57</v>
      </c>
      <c r="AC17" t="str">
        <f>AC2</f>
        <v>circular plasmid</v>
      </c>
      <c r="AD17" t="s">
        <v>14</v>
      </c>
      <c r="AE17" t="s">
        <v>15</v>
      </c>
      <c r="AG17" s="14" t="s">
        <v>17</v>
      </c>
      <c r="AH17" t="str">
        <f>AH2</f>
        <v>IVR-10</v>
      </c>
      <c r="AI17" t="str">
        <f>AI2</f>
        <v>circular plasmid</v>
      </c>
      <c r="AJ17" t="s">
        <v>14</v>
      </c>
      <c r="AK17" t="s">
        <v>15</v>
      </c>
    </row>
    <row r="18" spans="1:38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  <c r="U18" s="3">
        <v>1</v>
      </c>
      <c r="V18" s="3">
        <v>41</v>
      </c>
      <c r="W18" s="3">
        <v>1952</v>
      </c>
      <c r="X18" s="3">
        <f>AVERAGE(V18:V19)</f>
        <v>38.5</v>
      </c>
      <c r="Y18" s="3">
        <f>AVERAGE(W18:W19)</f>
        <v>1780</v>
      </c>
      <c r="Z18" s="3">
        <f>X18/Y18*100</f>
        <v>2.1629213483146068</v>
      </c>
      <c r="AA18" s="3">
        <v>1</v>
      </c>
      <c r="AB18" s="3">
        <v>90</v>
      </c>
      <c r="AC18" s="3">
        <v>1952</v>
      </c>
      <c r="AD18" s="3">
        <f>AVERAGE(AB18:AB19)</f>
        <v>94.5</v>
      </c>
      <c r="AE18" s="3">
        <f>AVERAGE(AC18:AC19)</f>
        <v>1780</v>
      </c>
      <c r="AF18" s="3">
        <f>AD18/AE18*100</f>
        <v>5.308988764044944</v>
      </c>
      <c r="AG18" s="3">
        <v>1</v>
      </c>
      <c r="AH18" s="3">
        <v>688</v>
      </c>
      <c r="AI18" s="3">
        <v>1952</v>
      </c>
      <c r="AJ18" s="3">
        <f>AVERAGE(AH18:AH19)</f>
        <v>688</v>
      </c>
      <c r="AK18" s="3">
        <f>AVERAGE(AI18:AI19)</f>
        <v>1780</v>
      </c>
      <c r="AL18" s="3">
        <f>AJ18/AK18*100</f>
        <v>38.651685393258425</v>
      </c>
    </row>
    <row r="19" spans="1:38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F19">
        <v>2.7654867256637168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  <c r="U19" s="3">
        <v>1</v>
      </c>
      <c r="V19" s="3">
        <v>36</v>
      </c>
      <c r="W19" s="3">
        <v>1608</v>
      </c>
      <c r="X19" s="3"/>
      <c r="Y19" s="3"/>
      <c r="AA19" s="3">
        <v>1</v>
      </c>
      <c r="AB19" s="3">
        <v>99</v>
      </c>
      <c r="AC19" s="3">
        <v>1608</v>
      </c>
      <c r="AD19" s="3"/>
      <c r="AE19" s="3"/>
      <c r="AG19" s="3">
        <v>1</v>
      </c>
      <c r="AH19" s="3">
        <v>688</v>
      </c>
      <c r="AI19" s="3">
        <v>1608</v>
      </c>
      <c r="AJ19" s="3"/>
      <c r="AK19" s="3"/>
    </row>
    <row r="20" spans="1:38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U20" s="3">
        <v>2</v>
      </c>
      <c r="V20" s="3">
        <v>38</v>
      </c>
      <c r="W20" s="3">
        <v>1488</v>
      </c>
      <c r="X20" s="3">
        <f>AVERAGE(V20:V21)</f>
        <v>40</v>
      </c>
      <c r="Y20" s="3">
        <f>AVERAGE(W20:W21)</f>
        <v>1604</v>
      </c>
      <c r="Z20" s="3">
        <f>X20/Y20*100</f>
        <v>2.4937655860349128</v>
      </c>
      <c r="AA20" s="3">
        <v>2</v>
      </c>
      <c r="AB20" s="3">
        <v>73</v>
      </c>
      <c r="AC20" s="3">
        <v>1488</v>
      </c>
      <c r="AD20" s="3">
        <f>AVERAGE(AB20:AB21)</f>
        <v>74.5</v>
      </c>
      <c r="AE20" s="3">
        <f>AVERAGE(AC20:AC21)</f>
        <v>1604</v>
      </c>
      <c r="AF20" s="3">
        <f>AD20/AE20*100</f>
        <v>4.644638403990025</v>
      </c>
      <c r="AG20" s="3">
        <v>2</v>
      </c>
      <c r="AH20" s="3">
        <v>616</v>
      </c>
      <c r="AI20" s="3">
        <v>1488</v>
      </c>
      <c r="AJ20" s="3">
        <f>AVERAGE(AH20:AH21)</f>
        <v>580</v>
      </c>
      <c r="AK20" s="3">
        <f>AVERAGE(AI20:AI21)</f>
        <v>1604</v>
      </c>
      <c r="AL20" s="3">
        <f>AJ20/AK20*100</f>
        <v>36.159600997506239</v>
      </c>
    </row>
    <row r="21" spans="1:38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F21">
        <v>3.3551068883610453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U21" s="3">
        <v>2</v>
      </c>
      <c r="V21" s="3">
        <v>42</v>
      </c>
      <c r="W21" s="3">
        <v>1720</v>
      </c>
      <c r="X21" s="3"/>
      <c r="Y21" s="3"/>
      <c r="AA21" s="3">
        <v>2</v>
      </c>
      <c r="AB21" s="3">
        <v>76</v>
      </c>
      <c r="AC21" s="3">
        <v>1720</v>
      </c>
      <c r="AD21" s="3"/>
      <c r="AE21" s="3"/>
      <c r="AG21" s="3">
        <v>2</v>
      </c>
      <c r="AH21" s="3">
        <v>544</v>
      </c>
      <c r="AI21" s="3">
        <v>1720</v>
      </c>
      <c r="AJ21" s="3"/>
      <c r="AK21" s="3"/>
    </row>
    <row r="22" spans="1:38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  <c r="U22" s="3">
        <v>3</v>
      </c>
      <c r="V22" s="3">
        <v>35</v>
      </c>
      <c r="W22" s="3">
        <v>1368</v>
      </c>
      <c r="X22" s="3">
        <f>AVERAGE(V22:V23)</f>
        <v>35</v>
      </c>
      <c r="Y22" s="3">
        <f>AVERAGE(W22:W23)</f>
        <v>1568</v>
      </c>
      <c r="Z22" s="3">
        <f>X22/Y22*100</f>
        <v>2.2321428571428572</v>
      </c>
      <c r="AA22" s="3">
        <v>3</v>
      </c>
      <c r="AB22" s="3">
        <v>58</v>
      </c>
      <c r="AC22" s="3">
        <v>1368</v>
      </c>
      <c r="AD22" s="3">
        <f>AVERAGE(AB22:AB23)</f>
        <v>59.5</v>
      </c>
      <c r="AE22" s="3">
        <f>AVERAGE(AC22:AC23)</f>
        <v>1568</v>
      </c>
      <c r="AF22" s="3">
        <f>AD22/AE22*100</f>
        <v>3.7946428571428568</v>
      </c>
      <c r="AG22" s="3">
        <v>3</v>
      </c>
      <c r="AH22" s="3">
        <v>492</v>
      </c>
      <c r="AI22" s="3">
        <v>1368</v>
      </c>
      <c r="AJ22" s="3">
        <f>AVERAGE(AH22:AH23)</f>
        <v>480</v>
      </c>
      <c r="AK22" s="3">
        <f>AVERAGE(AI22:AI23)</f>
        <v>1568</v>
      </c>
      <c r="AL22" s="3">
        <f>AJ22/AK22*100</f>
        <v>30.612244897959183</v>
      </c>
    </row>
    <row r="23" spans="1:38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F23">
        <v>2.7777777777777777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  <c r="U23" s="3">
        <v>3</v>
      </c>
      <c r="V23" s="3">
        <v>35</v>
      </c>
      <c r="W23" s="3">
        <v>1768</v>
      </c>
      <c r="X23" s="3"/>
      <c r="Y23" s="3"/>
      <c r="AA23" s="3">
        <v>3</v>
      </c>
      <c r="AB23" s="3">
        <v>61</v>
      </c>
      <c r="AC23" s="3">
        <v>1768</v>
      </c>
      <c r="AD23" s="3"/>
      <c r="AE23" s="3"/>
      <c r="AG23" s="3">
        <v>3</v>
      </c>
      <c r="AH23" s="3">
        <v>468</v>
      </c>
      <c r="AI23" s="3">
        <v>1768</v>
      </c>
      <c r="AJ23" s="3"/>
      <c r="AK23" s="3"/>
    </row>
    <row r="24" spans="1:38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  <c r="U24" s="3"/>
      <c r="X24" s="3"/>
      <c r="Y24" t="s">
        <v>20</v>
      </c>
      <c r="Z24" s="7">
        <f>AVERAGE(Z18:Z22)</f>
        <v>2.2962765971641255</v>
      </c>
      <c r="AD24" s="3"/>
      <c r="AE24" t="s">
        <v>20</v>
      </c>
      <c r="AF24" s="7">
        <f>AVERAGE(AF18:AF22)</f>
        <v>4.5827566750592759</v>
      </c>
      <c r="AJ24" s="3"/>
      <c r="AK24" t="s">
        <v>20</v>
      </c>
      <c r="AL24" s="7">
        <f>AVERAGE(AL18:AL22)</f>
        <v>35.141177096241286</v>
      </c>
    </row>
    <row r="25" spans="1:38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F25">
        <v>3.6190476190476191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  <c r="U25" s="3"/>
      <c r="Y25" t="s">
        <v>19</v>
      </c>
      <c r="Z25">
        <f>STDEV(Z18:Z22)</f>
        <v>0.17449736349016659</v>
      </c>
      <c r="AE25" t="s">
        <v>19</v>
      </c>
      <c r="AF25">
        <f>STDEV(AF18:AF22)</f>
        <v>0.75906712003574661</v>
      </c>
      <c r="AK25" t="s">
        <v>19</v>
      </c>
      <c r="AL25">
        <f>STDEV(AL18:AL22)</f>
        <v>4.1153421852095278</v>
      </c>
    </row>
    <row r="26" spans="1:38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38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F27">
        <v>3.4450651769087521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  <c r="S27" s="19" t="s">
        <v>23</v>
      </c>
      <c r="T27" s="24" t="s">
        <v>95</v>
      </c>
      <c r="U27" s="19"/>
      <c r="V27" s="19"/>
      <c r="W27" s="24" t="s">
        <v>22</v>
      </c>
      <c r="X27" s="24" t="s">
        <v>48</v>
      </c>
      <c r="Y27" s="19"/>
      <c r="Z27" s="19"/>
      <c r="AA27" s="19"/>
      <c r="AB27" s="19"/>
      <c r="AC27" s="24" t="s">
        <v>22</v>
      </c>
      <c r="AD27" s="19" t="s">
        <v>49</v>
      </c>
      <c r="AE27" s="19"/>
      <c r="AF27" s="19"/>
      <c r="AG27" s="19"/>
      <c r="AH27" s="19"/>
      <c r="AI27" s="24" t="s">
        <v>22</v>
      </c>
      <c r="AJ27" s="19" t="s">
        <v>50</v>
      </c>
    </row>
    <row r="28" spans="1:38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38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F29">
        <v>3.4671532846715327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</row>
    <row r="30" spans="1:38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</row>
    <row r="31" spans="1:38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F31">
        <v>2.9948867786705624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</row>
    <row r="32" spans="1:38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  <c r="T32" t="s">
        <v>21</v>
      </c>
    </row>
    <row r="33" spans="1:38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F33">
        <v>2.2260273972602738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  <c r="T33" s="15" t="s">
        <v>51</v>
      </c>
      <c r="U33" s="14" t="s">
        <v>17</v>
      </c>
      <c r="V33" t="str">
        <f>V2</f>
        <v>IVR-117</v>
      </c>
      <c r="W33" t="str">
        <f>W2</f>
        <v>circular plasmid</v>
      </c>
      <c r="X33" t="s">
        <v>14</v>
      </c>
      <c r="Y33" t="s">
        <v>15</v>
      </c>
      <c r="AA33" s="14" t="s">
        <v>17</v>
      </c>
      <c r="AB33" t="str">
        <f>AB2</f>
        <v>IVR-57</v>
      </c>
      <c r="AC33" t="str">
        <f>AC2</f>
        <v>circular plasmid</v>
      </c>
      <c r="AD33" t="s">
        <v>14</v>
      </c>
      <c r="AE33" t="s">
        <v>15</v>
      </c>
      <c r="AG33" s="14" t="s">
        <v>17</v>
      </c>
      <c r="AH33" t="str">
        <f>AH2</f>
        <v>IVR-10</v>
      </c>
      <c r="AI33" t="str">
        <f>AI2</f>
        <v>circular plasmid</v>
      </c>
      <c r="AJ33" t="s">
        <v>14</v>
      </c>
      <c r="AK33" t="s">
        <v>15</v>
      </c>
    </row>
    <row r="34" spans="1:38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  <c r="U34" s="3">
        <v>1</v>
      </c>
      <c r="V34" s="3">
        <v>27</v>
      </c>
      <c r="W34" s="3">
        <v>1216</v>
      </c>
      <c r="X34" s="3">
        <f>AVERAGE(V34:V35)</f>
        <v>24</v>
      </c>
      <c r="Y34" s="3">
        <f>AVERAGE(W34:W35)</f>
        <v>1444</v>
      </c>
      <c r="Z34" s="3">
        <f>X34/Y34*100</f>
        <v>1.662049861495845</v>
      </c>
      <c r="AA34" s="3">
        <v>1</v>
      </c>
      <c r="AB34" s="3">
        <v>52</v>
      </c>
      <c r="AC34" s="3">
        <v>1216</v>
      </c>
      <c r="AD34" s="3">
        <f>AVERAGE(AB34:AB35)</f>
        <v>54.5</v>
      </c>
      <c r="AE34" s="3">
        <f>AVERAGE(AC34:AC35)</f>
        <v>1444</v>
      </c>
      <c r="AF34" s="3">
        <f>AD34/AE34*100</f>
        <v>3.7742382271468147</v>
      </c>
      <c r="AG34" s="3">
        <v>1</v>
      </c>
      <c r="AH34" s="3">
        <v>532</v>
      </c>
      <c r="AI34" s="3">
        <v>1216</v>
      </c>
      <c r="AJ34" s="3">
        <f>AVERAGE(AH34:AH35)</f>
        <v>546</v>
      </c>
      <c r="AK34" s="3">
        <f>AVERAGE(AI34:AI35)</f>
        <v>1444</v>
      </c>
      <c r="AL34" s="3">
        <f>AJ34/AK34*100</f>
        <v>37.81163434903047</v>
      </c>
    </row>
    <row r="35" spans="1:38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F35">
        <v>1.9351464435146442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  <c r="U35" s="3">
        <v>1</v>
      </c>
      <c r="V35" s="3">
        <v>21</v>
      </c>
      <c r="W35" s="3">
        <v>1672</v>
      </c>
      <c r="X35" s="3"/>
      <c r="Y35" s="3"/>
      <c r="AA35" s="3">
        <v>1</v>
      </c>
      <c r="AB35" s="3">
        <v>57</v>
      </c>
      <c r="AC35" s="3">
        <v>1672</v>
      </c>
      <c r="AD35" s="3"/>
      <c r="AE35" s="3"/>
      <c r="AG35" s="3">
        <v>1</v>
      </c>
      <c r="AH35" s="3">
        <v>560</v>
      </c>
      <c r="AI35" s="3">
        <v>1672</v>
      </c>
      <c r="AJ35" s="3"/>
      <c r="AK35" s="3"/>
    </row>
    <row r="36" spans="1:38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  <c r="U36" s="3">
        <v>2</v>
      </c>
      <c r="V36" s="3">
        <v>29</v>
      </c>
      <c r="W36" s="3">
        <v>1120</v>
      </c>
      <c r="X36" s="3">
        <f>AVERAGE(V36:V37)</f>
        <v>27</v>
      </c>
      <c r="Y36" s="3">
        <f>AVERAGE(W36:W37)</f>
        <v>1084</v>
      </c>
      <c r="Z36" s="3">
        <f>X36/Y36*100</f>
        <v>2.4907749077490773</v>
      </c>
      <c r="AA36" s="3">
        <v>2</v>
      </c>
      <c r="AB36" s="3">
        <v>52</v>
      </c>
      <c r="AC36" s="3">
        <v>1120</v>
      </c>
      <c r="AD36" s="3">
        <f>AVERAGE(AB36:AB37)</f>
        <v>54</v>
      </c>
      <c r="AE36" s="3">
        <f>AVERAGE(AC36:AC37)</f>
        <v>1084</v>
      </c>
      <c r="AF36" s="3">
        <f>AD36/AE36*100</f>
        <v>4.9815498154981546</v>
      </c>
      <c r="AG36" s="3">
        <v>2</v>
      </c>
      <c r="AH36" s="3">
        <v>440</v>
      </c>
      <c r="AI36" s="3">
        <v>1120</v>
      </c>
      <c r="AJ36" s="3">
        <f>AVERAGE(AH36:AH37)</f>
        <v>406</v>
      </c>
      <c r="AK36" s="3">
        <f>AVERAGE(AI36:AI37)</f>
        <v>1084</v>
      </c>
      <c r="AL36" s="3">
        <f>AJ36/AK36*100</f>
        <v>37.453874538745389</v>
      </c>
    </row>
    <row r="37" spans="1:38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F37">
        <v>4.3402777777777777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  <c r="U37" s="3">
        <v>2</v>
      </c>
      <c r="V37" s="3">
        <v>25</v>
      </c>
      <c r="W37" s="3">
        <v>1048</v>
      </c>
      <c r="X37" s="3"/>
      <c r="Y37" s="3"/>
      <c r="AA37" s="3">
        <v>2</v>
      </c>
      <c r="AB37" s="3">
        <v>56</v>
      </c>
      <c r="AC37" s="3">
        <v>1048</v>
      </c>
      <c r="AD37" s="3"/>
      <c r="AE37" s="3"/>
      <c r="AG37" s="3">
        <v>2</v>
      </c>
      <c r="AH37" s="3">
        <v>372</v>
      </c>
      <c r="AI37" s="3">
        <v>1048</v>
      </c>
      <c r="AJ37" s="3"/>
      <c r="AK37" s="3"/>
    </row>
    <row r="38" spans="1:38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  <c r="U38" s="3">
        <v>3</v>
      </c>
      <c r="V38" s="3">
        <v>18</v>
      </c>
      <c r="W38" s="3">
        <v>1032</v>
      </c>
      <c r="X38" s="3">
        <f>AVERAGE(V38:V39)</f>
        <v>19.5</v>
      </c>
      <c r="Y38" s="3">
        <f>AVERAGE(W38:W39)</f>
        <v>1120</v>
      </c>
      <c r="Z38" s="3">
        <f>X38/Y38*100</f>
        <v>1.7410714285714286</v>
      </c>
      <c r="AA38" s="3">
        <v>3</v>
      </c>
      <c r="AB38" s="3">
        <v>28</v>
      </c>
      <c r="AC38" s="3">
        <v>1032</v>
      </c>
      <c r="AD38" s="3">
        <f>AVERAGE(AB38:AB39)</f>
        <v>30.5</v>
      </c>
      <c r="AE38" s="3">
        <f>AVERAGE(AC38:AC39)</f>
        <v>1120</v>
      </c>
      <c r="AF38" s="3">
        <f>AD38/AE38*100</f>
        <v>2.7232142857142856</v>
      </c>
      <c r="AG38" s="3">
        <v>3</v>
      </c>
      <c r="AH38" s="3">
        <v>336</v>
      </c>
      <c r="AI38" s="3">
        <v>1032</v>
      </c>
      <c r="AJ38" s="3">
        <f>AVERAGE(AH38:AH39)</f>
        <v>364</v>
      </c>
      <c r="AK38" s="3">
        <f>AVERAGE(AI38:AI39)</f>
        <v>1120</v>
      </c>
      <c r="AL38" s="3">
        <f>AJ38/AK38*100</f>
        <v>32.5</v>
      </c>
    </row>
    <row r="39" spans="1:38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F39">
        <v>2.8393351800554014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  <c r="U39" s="3">
        <v>3</v>
      </c>
      <c r="V39" s="3">
        <v>21</v>
      </c>
      <c r="W39" s="3">
        <v>1208</v>
      </c>
      <c r="X39" s="3"/>
      <c r="Y39" s="3"/>
      <c r="AA39" s="3">
        <v>3</v>
      </c>
      <c r="AB39" s="3">
        <v>33</v>
      </c>
      <c r="AC39" s="3">
        <v>1208</v>
      </c>
      <c r="AD39" s="3"/>
      <c r="AE39" s="3"/>
      <c r="AG39" s="3">
        <v>3</v>
      </c>
      <c r="AH39" s="3">
        <v>392</v>
      </c>
      <c r="AI39" s="3">
        <v>1208</v>
      </c>
      <c r="AJ39" s="3"/>
      <c r="AK39" s="3"/>
    </row>
    <row r="40" spans="1:38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  <c r="U40" s="3"/>
      <c r="X40" s="3"/>
      <c r="Y40" t="s">
        <v>20</v>
      </c>
      <c r="Z40" s="7">
        <f>AVERAGE(Z34:Z38)</f>
        <v>1.9646320659387839</v>
      </c>
      <c r="AD40" s="3"/>
      <c r="AE40" t="s">
        <v>20</v>
      </c>
      <c r="AF40" s="7">
        <f>AVERAGE(AF34:AF38)</f>
        <v>3.8263341094530845</v>
      </c>
      <c r="AJ40" s="3"/>
      <c r="AK40" t="s">
        <v>20</v>
      </c>
      <c r="AL40" s="7">
        <f>AVERAGE(AL34:AL38)</f>
        <v>35.921836295925289</v>
      </c>
    </row>
    <row r="41" spans="1:38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F41">
        <v>3.5359801488833749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  <c r="U41" s="3"/>
      <c r="Y41" t="s">
        <v>19</v>
      </c>
      <c r="Z41">
        <f>STDEV(Z34:Z38)</f>
        <v>0.45736289695047194</v>
      </c>
      <c r="AE41" t="s">
        <v>19</v>
      </c>
      <c r="AF41">
        <f>STDEV(AF34:AF38)</f>
        <v>1.1300687266648881</v>
      </c>
      <c r="AK41" t="s">
        <v>19</v>
      </c>
      <c r="AL41">
        <f>STDEV(AL34:AL38)</f>
        <v>2.9687911256178947</v>
      </c>
    </row>
    <row r="42" spans="1:38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38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F43">
        <v>2.5256849315068495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  <c r="S43" s="19" t="s">
        <v>23</v>
      </c>
      <c r="T43" s="24" t="s">
        <v>95</v>
      </c>
      <c r="U43" s="19"/>
      <c r="V43" s="19"/>
      <c r="W43" s="24" t="s">
        <v>22</v>
      </c>
      <c r="X43" s="19" t="s">
        <v>52</v>
      </c>
      <c r="Y43" s="19"/>
      <c r="Z43" s="19"/>
      <c r="AA43" s="19"/>
      <c r="AB43" s="19"/>
      <c r="AC43" s="24" t="s">
        <v>22</v>
      </c>
      <c r="AD43" s="19" t="s">
        <v>53</v>
      </c>
      <c r="AE43" s="19"/>
      <c r="AF43" s="19"/>
      <c r="AG43" s="19"/>
      <c r="AH43" s="19"/>
      <c r="AI43" s="24" t="s">
        <v>22</v>
      </c>
      <c r="AJ43" s="19" t="s">
        <v>54</v>
      </c>
    </row>
    <row r="44" spans="1:38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38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F45">
        <v>1.3558201058201058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  <c r="Y45" t="s">
        <v>4</v>
      </c>
      <c r="Z45" t="s">
        <v>6</v>
      </c>
      <c r="AA45" t="s">
        <v>11</v>
      </c>
      <c r="AB45" t="s">
        <v>19</v>
      </c>
      <c r="AC45" t="s">
        <v>19</v>
      </c>
      <c r="AD45" t="s">
        <v>19</v>
      </c>
    </row>
    <row r="46" spans="1:38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  <c r="X46" t="s">
        <v>27</v>
      </c>
      <c r="Y46" s="6">
        <v>3.1310975315645</v>
      </c>
      <c r="Z46" s="3">
        <v>5.8361232627190498</v>
      </c>
      <c r="AA46">
        <v>36.263502781940403</v>
      </c>
      <c r="AB46" s="6">
        <v>1.4641475286635599</v>
      </c>
      <c r="AC46" s="3">
        <v>2.3391612930646701</v>
      </c>
      <c r="AD46">
        <v>8.0700149609026806</v>
      </c>
    </row>
    <row r="47" spans="1:38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F47">
        <v>5.981375358166189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  <c r="X47" t="s">
        <v>87</v>
      </c>
      <c r="Y47">
        <v>2.1399741837410202</v>
      </c>
      <c r="Z47">
        <v>1.98207380871168</v>
      </c>
      <c r="AA47">
        <v>22.523483775996901</v>
      </c>
      <c r="AB47">
        <v>0.95776376927529705</v>
      </c>
      <c r="AC47">
        <v>0.96133109569549402</v>
      </c>
      <c r="AD47">
        <v>6.16448016910382</v>
      </c>
    </row>
    <row r="48" spans="1:38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  <c r="X48" t="s">
        <v>88</v>
      </c>
      <c r="Y48">
        <v>2.2962765971641299</v>
      </c>
      <c r="Z48">
        <v>4.5827566750592803</v>
      </c>
      <c r="AA48">
        <v>35.1411770962413</v>
      </c>
      <c r="AB48">
        <v>0.17449736349016701</v>
      </c>
      <c r="AC48">
        <v>0.75906712003574695</v>
      </c>
      <c r="AD48">
        <v>4.1153421852095304</v>
      </c>
    </row>
    <row r="49" spans="1:30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F49">
        <v>4.3103448275862073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  <c r="X49" s="24" t="s">
        <v>89</v>
      </c>
      <c r="Y49">
        <v>1.9646320659387799</v>
      </c>
      <c r="Z49">
        <v>3.8263341094530801</v>
      </c>
      <c r="AA49">
        <v>35.921836295925303</v>
      </c>
      <c r="AB49">
        <v>0.457362896950472</v>
      </c>
      <c r="AC49">
        <v>1.1300687266648901</v>
      </c>
      <c r="AD49">
        <v>2.9687911256178898</v>
      </c>
    </row>
    <row r="50" spans="1:30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30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F51">
        <v>3.4582132564841501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30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30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F53">
        <v>3.422053231939163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30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30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F55">
        <v>4.6743697478991599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30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30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F57">
        <v>4.5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30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30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F59">
        <v>2.861952861952862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30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30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F61">
        <v>3.8580246913580245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30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30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F63">
        <v>2.9595015576323989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30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F65">
        <v>2.3092369477911645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F67">
        <v>2.7777777777777777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F69">
        <v>2.4597495527728088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F71">
        <v>2.4118257261410792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F73">
        <v>3.3013544018058694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F75">
        <v>2.6353965183752415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F77">
        <v>2.7307692307692308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F79">
        <v>3.0314371257485031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F81">
        <v>3.1862745098039214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F83">
        <v>2.3885350318471339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F85">
        <v>3.3819628647214857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F87">
        <v>2.8002309468822171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F89">
        <v>3.4957627118644066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F90">
        <v>2.0027624309392267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F91">
        <v>1.1986301369863013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F92">
        <v>1.4705882352941175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  <row r="93" spans="1:18" x14ac:dyDescent="0.2">
      <c r="F93">
        <f>AVERAGE(F3:F92)</f>
        <v>3.1310975315645035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42"/>
  <sheetViews>
    <sheetView topLeftCell="A28" zoomScale="93" zoomScaleNormal="93" workbookViewId="0">
      <selection activeCell="X26" sqref="X26"/>
    </sheetView>
  </sheetViews>
  <sheetFormatPr baseColWidth="10" defaultColWidth="10.6640625" defaultRowHeight="16" x14ac:dyDescent="0.2"/>
  <cols>
    <col min="2" max="2" width="10.83203125" customWidth="1"/>
    <col min="4" max="6" width="15.5" customWidth="1"/>
    <col min="10" max="12" width="13.83203125" customWidth="1"/>
    <col min="16" max="16" width="14.5" customWidth="1"/>
  </cols>
  <sheetData>
    <row r="1" spans="1:30" x14ac:dyDescent="0.2">
      <c r="A1" t="s">
        <v>21</v>
      </c>
    </row>
    <row r="2" spans="1:30" x14ac:dyDescent="0.2">
      <c r="A2" s="28" t="s">
        <v>55</v>
      </c>
      <c r="B2" s="20" t="s">
        <v>17</v>
      </c>
      <c r="C2" s="19" t="s">
        <v>4</v>
      </c>
      <c r="D2" s="24" t="s">
        <v>97</v>
      </c>
      <c r="E2" t="s">
        <v>14</v>
      </c>
      <c r="F2" t="s">
        <v>15</v>
      </c>
      <c r="H2" s="1" t="s">
        <v>17</v>
      </c>
      <c r="I2" t="s">
        <v>6</v>
      </c>
      <c r="J2" t="str">
        <f>D2</f>
        <v>circular  vector</v>
      </c>
      <c r="K2" t="s">
        <v>14</v>
      </c>
      <c r="L2" t="s">
        <v>15</v>
      </c>
      <c r="N2" s="1" t="s">
        <v>17</v>
      </c>
      <c r="O2" t="s">
        <v>11</v>
      </c>
      <c r="P2" t="str">
        <f>D2</f>
        <v>circular  vector</v>
      </c>
      <c r="Q2" t="s">
        <v>14</v>
      </c>
      <c r="R2" t="s">
        <v>15</v>
      </c>
      <c r="S2" s="16"/>
    </row>
    <row r="3" spans="1:30" x14ac:dyDescent="0.2">
      <c r="A3" s="19"/>
      <c r="B3" s="22">
        <v>1</v>
      </c>
      <c r="C3" s="22">
        <v>19</v>
      </c>
      <c r="D3" s="22">
        <v>2384</v>
      </c>
      <c r="E3" s="3">
        <f>AVERAGE(C3:C4)</f>
        <v>24</v>
      </c>
      <c r="F3" s="3">
        <f>AVERAGE(D3:D4)</f>
        <v>2124</v>
      </c>
      <c r="G3" s="3">
        <f>E3/F3*100</f>
        <v>1.1299435028248588</v>
      </c>
      <c r="H3" s="3">
        <v>1</v>
      </c>
      <c r="I3" s="3">
        <v>42</v>
      </c>
      <c r="J3" s="3">
        <v>2384</v>
      </c>
      <c r="K3" s="3">
        <f>AVERAGE(I3:I4)</f>
        <v>52</v>
      </c>
      <c r="L3" s="3">
        <f>AVERAGE(J3:J4)</f>
        <v>2124</v>
      </c>
      <c r="M3" s="3">
        <f>K3/L3*100</f>
        <v>2.4482109227871938</v>
      </c>
      <c r="N3" s="3">
        <v>1</v>
      </c>
      <c r="O3" s="3">
        <v>1328</v>
      </c>
      <c r="P3" s="3">
        <v>2384</v>
      </c>
      <c r="Q3" s="3">
        <f>AVERAGE(O3:O4)</f>
        <v>1328</v>
      </c>
      <c r="R3" s="3">
        <f>AVERAGE(P3:P4)</f>
        <v>2124</v>
      </c>
      <c r="S3" s="3">
        <f>Q3/R3*100</f>
        <v>62.52354048964218</v>
      </c>
      <c r="T3" s="3"/>
      <c r="U3" s="3"/>
      <c r="X3" s="3"/>
      <c r="Y3" s="3"/>
      <c r="AB3" s="3"/>
      <c r="AC3" s="3"/>
    </row>
    <row r="4" spans="1:30" x14ac:dyDescent="0.2">
      <c r="A4" s="19"/>
      <c r="B4" s="22">
        <v>1</v>
      </c>
      <c r="C4" s="22">
        <v>29</v>
      </c>
      <c r="D4" s="22">
        <v>1864</v>
      </c>
      <c r="E4" s="3"/>
      <c r="F4" s="3"/>
      <c r="H4" s="3">
        <v>1</v>
      </c>
      <c r="I4" s="3">
        <v>62</v>
      </c>
      <c r="J4" s="3">
        <v>1864</v>
      </c>
      <c r="K4" s="3"/>
      <c r="L4" s="3"/>
      <c r="N4" s="3">
        <v>1</v>
      </c>
      <c r="O4" s="3"/>
      <c r="P4" s="3">
        <v>1864</v>
      </c>
      <c r="Q4" s="3"/>
      <c r="R4" s="3"/>
      <c r="T4" s="3"/>
      <c r="U4" s="3"/>
      <c r="X4" s="3"/>
      <c r="Y4" s="3"/>
      <c r="AB4" s="3"/>
      <c r="AC4" s="3"/>
    </row>
    <row r="5" spans="1:30" x14ac:dyDescent="0.2">
      <c r="A5" s="19"/>
      <c r="B5" s="22">
        <v>2</v>
      </c>
      <c r="C5" s="22">
        <v>7</v>
      </c>
      <c r="D5" s="22">
        <v>808</v>
      </c>
      <c r="E5" s="3">
        <f>AVERAGE(C5:C6)</f>
        <v>16</v>
      </c>
      <c r="F5" s="3">
        <f>AVERAGE(D5:D6)</f>
        <v>812</v>
      </c>
      <c r="G5" s="3">
        <f>E5/F5*100</f>
        <v>1.9704433497536946</v>
      </c>
      <c r="H5" s="3">
        <v>2</v>
      </c>
      <c r="I5" s="3">
        <v>32</v>
      </c>
      <c r="J5" s="3">
        <v>808</v>
      </c>
      <c r="K5" s="3">
        <f>AVERAGE(I5:I6)</f>
        <v>33</v>
      </c>
      <c r="L5" s="3">
        <f>AVERAGE(J5:J6)</f>
        <v>812</v>
      </c>
      <c r="M5" s="3">
        <f>K5/L5*100</f>
        <v>4.0640394088669947</v>
      </c>
      <c r="N5" s="3">
        <v>2</v>
      </c>
      <c r="O5" s="2">
        <v>272</v>
      </c>
      <c r="P5" s="3">
        <v>808</v>
      </c>
      <c r="Q5" s="3">
        <f>AVERAGE(O5:O6)</f>
        <v>284</v>
      </c>
      <c r="R5" s="3">
        <f>AVERAGE(P5:P6)</f>
        <v>812</v>
      </c>
      <c r="S5" s="3">
        <f>Q5/R5*100</f>
        <v>34.975369458128078</v>
      </c>
      <c r="T5" s="3"/>
      <c r="U5" s="3"/>
      <c r="X5" s="3"/>
      <c r="Y5" s="3"/>
      <c r="AB5" s="3"/>
      <c r="AC5" s="3"/>
    </row>
    <row r="6" spans="1:30" x14ac:dyDescent="0.2">
      <c r="A6" s="19"/>
      <c r="B6" s="22">
        <v>2</v>
      </c>
      <c r="C6" s="22">
        <v>25</v>
      </c>
      <c r="D6" s="22">
        <v>816</v>
      </c>
      <c r="E6" s="3"/>
      <c r="F6" s="3"/>
      <c r="H6" s="3">
        <v>2</v>
      </c>
      <c r="I6" s="3">
        <v>34</v>
      </c>
      <c r="J6" s="3">
        <v>816</v>
      </c>
      <c r="K6" s="3"/>
      <c r="L6" s="3"/>
      <c r="N6" s="3">
        <v>2</v>
      </c>
      <c r="O6" s="2">
        <v>296</v>
      </c>
      <c r="P6" s="3">
        <v>816</v>
      </c>
      <c r="Q6" s="3"/>
      <c r="R6" s="3"/>
      <c r="T6" s="3"/>
      <c r="U6" s="3"/>
      <c r="X6" s="3"/>
      <c r="Y6" s="3"/>
      <c r="AB6" s="3"/>
      <c r="AC6" s="3"/>
    </row>
    <row r="7" spans="1:30" x14ac:dyDescent="0.2">
      <c r="A7" s="19"/>
      <c r="B7" s="22">
        <v>3</v>
      </c>
      <c r="C7" s="22">
        <v>74</v>
      </c>
      <c r="D7" s="22">
        <v>2704</v>
      </c>
      <c r="E7" s="3">
        <f>AVERAGE(C7:C8)</f>
        <v>61.5</v>
      </c>
      <c r="F7" s="3">
        <f>AVERAGE(D7:D8)</f>
        <v>2752</v>
      </c>
      <c r="G7" s="3">
        <f>E7/F7*100</f>
        <v>2.2347383720930236</v>
      </c>
      <c r="H7" s="3">
        <v>3</v>
      </c>
      <c r="I7" s="3">
        <v>148</v>
      </c>
      <c r="J7" s="3">
        <v>2704</v>
      </c>
      <c r="K7" s="3">
        <f>AVERAGE(I7:I8)</f>
        <v>151</v>
      </c>
      <c r="L7" s="3">
        <f>AVERAGE(J7:J8)</f>
        <v>2752</v>
      </c>
      <c r="M7" s="3">
        <f>K7/L7*100</f>
        <v>5.4869186046511631</v>
      </c>
      <c r="N7" s="3">
        <v>3</v>
      </c>
      <c r="O7" s="3">
        <v>976</v>
      </c>
      <c r="P7" s="3">
        <v>2704</v>
      </c>
      <c r="Q7" s="3">
        <f>AVERAGE(O7:O8)</f>
        <v>920</v>
      </c>
      <c r="R7" s="3">
        <f>AVERAGE(P7:P8)</f>
        <v>2752</v>
      </c>
      <c r="S7" s="3">
        <f>Q7/R7*100</f>
        <v>33.430232558139537</v>
      </c>
      <c r="V7" s="9"/>
      <c r="Z7" s="9"/>
      <c r="AD7" s="9"/>
    </row>
    <row r="8" spans="1:30" x14ac:dyDescent="0.2">
      <c r="A8" s="19"/>
      <c r="B8" s="22">
        <v>3</v>
      </c>
      <c r="C8" s="22">
        <v>49</v>
      </c>
      <c r="D8" s="22">
        <v>2800</v>
      </c>
      <c r="E8" s="3"/>
      <c r="F8" s="3"/>
      <c r="H8" s="3">
        <v>3</v>
      </c>
      <c r="I8" s="3">
        <v>154</v>
      </c>
      <c r="J8" s="3">
        <v>2800</v>
      </c>
      <c r="K8" s="3"/>
      <c r="L8" s="3"/>
      <c r="N8" s="3">
        <v>3</v>
      </c>
      <c r="O8" s="3">
        <v>864</v>
      </c>
      <c r="P8" s="3">
        <v>2800</v>
      </c>
    </row>
    <row r="9" spans="1:30" x14ac:dyDescent="0.2">
      <c r="A9" s="19"/>
      <c r="B9" s="19"/>
      <c r="C9" s="19"/>
      <c r="D9" s="19"/>
      <c r="E9" s="3"/>
      <c r="F9" t="s">
        <v>20</v>
      </c>
      <c r="G9" s="7">
        <f>AVERAGE(G3:G7)</f>
        <v>1.7783750748905256</v>
      </c>
      <c r="L9" t="s">
        <v>20</v>
      </c>
      <c r="M9" s="7">
        <f>AVERAGE(M3:M7)</f>
        <v>3.999722978768451</v>
      </c>
      <c r="Q9" s="7"/>
      <c r="R9" t="s">
        <v>20</v>
      </c>
      <c r="S9" s="7">
        <f>AVERAGE(S3:S7)</f>
        <v>43.643047501969932</v>
      </c>
    </row>
    <row r="10" spans="1:30" x14ac:dyDescent="0.2">
      <c r="A10" s="19"/>
      <c r="B10" s="19"/>
      <c r="C10" s="19"/>
      <c r="D10" s="19"/>
      <c r="F10" t="s">
        <v>19</v>
      </c>
      <c r="G10">
        <f>STDEV(G3:G7)</f>
        <v>0.57689738467686003</v>
      </c>
      <c r="L10" t="s">
        <v>19</v>
      </c>
      <c r="M10">
        <f>STDEV(M3:M7)</f>
        <v>1.5203744756934832</v>
      </c>
      <c r="R10" t="s">
        <v>19</v>
      </c>
      <c r="S10">
        <f>STDEV(S3:S7)</f>
        <v>16.369227947679214</v>
      </c>
    </row>
    <row r="11" spans="1:30" x14ac:dyDescent="0.2">
      <c r="A11" s="19"/>
      <c r="B11" s="19"/>
      <c r="C11" s="19"/>
      <c r="D11" s="19"/>
    </row>
    <row r="12" spans="1:30" x14ac:dyDescent="0.2">
      <c r="A12" s="19"/>
      <c r="B12" s="19"/>
      <c r="C12" s="19"/>
      <c r="D12" s="19"/>
    </row>
    <row r="13" spans="1:30" x14ac:dyDescent="0.2">
      <c r="A13" s="19" t="s">
        <v>21</v>
      </c>
      <c r="B13" s="19"/>
      <c r="C13" s="19"/>
      <c r="D13" s="19"/>
    </row>
    <row r="14" spans="1:30" x14ac:dyDescent="0.2">
      <c r="A14" s="28" t="s">
        <v>56</v>
      </c>
      <c r="B14" s="20" t="s">
        <v>17</v>
      </c>
      <c r="C14" s="19" t="s">
        <v>4</v>
      </c>
      <c r="D14" s="24" t="s">
        <v>97</v>
      </c>
      <c r="E14" t="s">
        <v>14</v>
      </c>
      <c r="F14" t="s">
        <v>15</v>
      </c>
      <c r="H14" s="1" t="s">
        <v>17</v>
      </c>
      <c r="I14" t="s">
        <v>6</v>
      </c>
      <c r="J14" t="str">
        <f>D14</f>
        <v>circular  vector</v>
      </c>
      <c r="K14" t="s">
        <v>14</v>
      </c>
      <c r="L14" t="s">
        <v>15</v>
      </c>
      <c r="N14" s="1" t="s">
        <v>17</v>
      </c>
      <c r="O14" t="s">
        <v>11</v>
      </c>
      <c r="P14" t="str">
        <f>D14</f>
        <v>circular  vector</v>
      </c>
      <c r="Q14" t="s">
        <v>14</v>
      </c>
      <c r="R14" t="s">
        <v>15</v>
      </c>
    </row>
    <row r="15" spans="1:30" x14ac:dyDescent="0.2">
      <c r="A15" s="19"/>
      <c r="B15" s="22">
        <v>1</v>
      </c>
      <c r="C15" s="22">
        <v>59</v>
      </c>
      <c r="D15" s="22">
        <v>1832</v>
      </c>
      <c r="E15" s="3">
        <f>AVERAGE(C15:C16)</f>
        <v>52</v>
      </c>
      <c r="F15" s="3">
        <f>AVERAGE(D15:D16)</f>
        <v>1740</v>
      </c>
      <c r="G15" s="3">
        <f>E15/F15*100</f>
        <v>2.9885057471264367</v>
      </c>
      <c r="H15" s="3">
        <v>1</v>
      </c>
      <c r="I15" s="3">
        <v>109</v>
      </c>
      <c r="J15" s="3">
        <v>1832</v>
      </c>
      <c r="K15" s="3">
        <f>AVERAGE(I15:I16)</f>
        <v>156.5</v>
      </c>
      <c r="L15" s="3">
        <f>AVERAGE(J15:J16)</f>
        <v>1740</v>
      </c>
      <c r="M15" s="3">
        <f>K15/L15*100</f>
        <v>8.9942528735632195</v>
      </c>
      <c r="N15" s="3">
        <v>1</v>
      </c>
      <c r="O15" s="3">
        <v>968</v>
      </c>
      <c r="P15" s="3">
        <v>1832</v>
      </c>
      <c r="Q15" s="3">
        <f>AVERAGE(O15:O16)</f>
        <v>956</v>
      </c>
      <c r="R15" s="3">
        <f>AVERAGE(P15:P16)</f>
        <v>1740</v>
      </c>
      <c r="S15" s="3">
        <f>Q15/R15*100</f>
        <v>54.94252873563218</v>
      </c>
    </row>
    <row r="16" spans="1:30" x14ac:dyDescent="0.2">
      <c r="A16" s="19"/>
      <c r="B16" s="22">
        <v>1</v>
      </c>
      <c r="C16" s="22">
        <v>45</v>
      </c>
      <c r="D16" s="22">
        <v>1648</v>
      </c>
      <c r="E16" s="3"/>
      <c r="F16" s="3"/>
      <c r="H16" s="3">
        <v>1</v>
      </c>
      <c r="I16" s="3">
        <v>204</v>
      </c>
      <c r="J16" s="3">
        <v>1648</v>
      </c>
      <c r="K16" s="3"/>
      <c r="L16" s="3"/>
      <c r="N16" s="3">
        <v>1</v>
      </c>
      <c r="O16" s="3">
        <v>944</v>
      </c>
      <c r="P16" s="3">
        <v>1648</v>
      </c>
      <c r="Q16" s="3"/>
      <c r="R16" s="3"/>
    </row>
    <row r="17" spans="1:19" x14ac:dyDescent="0.2">
      <c r="A17" s="19"/>
      <c r="B17" s="22">
        <v>2</v>
      </c>
      <c r="C17" s="22">
        <v>50</v>
      </c>
      <c r="D17" s="22">
        <v>1376</v>
      </c>
      <c r="E17" s="3">
        <f>AVERAGE(C17:C18)</f>
        <v>45</v>
      </c>
      <c r="F17" s="3">
        <f>AVERAGE(D17:D18)</f>
        <v>1540</v>
      </c>
      <c r="G17" s="3">
        <f>E17/F17*100</f>
        <v>2.9220779220779218</v>
      </c>
      <c r="H17" s="3">
        <v>2</v>
      </c>
      <c r="I17" s="3">
        <v>60</v>
      </c>
      <c r="J17" s="3">
        <v>1376</v>
      </c>
      <c r="K17" s="3">
        <f>AVERAGE(I17:I18)</f>
        <v>64</v>
      </c>
      <c r="L17" s="3">
        <f>AVERAGE(J17:J18)</f>
        <v>1540</v>
      </c>
      <c r="M17" s="3">
        <f>K17/L17*100</f>
        <v>4.1558441558441555</v>
      </c>
      <c r="N17" s="3">
        <v>2</v>
      </c>
      <c r="O17" s="3">
        <v>504</v>
      </c>
      <c r="P17" s="3">
        <v>1376</v>
      </c>
      <c r="Q17" s="3">
        <f>AVERAGE(O17:O18)</f>
        <v>544</v>
      </c>
      <c r="R17" s="3">
        <f>AVERAGE(P17:P18)</f>
        <v>1540</v>
      </c>
      <c r="S17" s="3">
        <f>Q17/R17*100</f>
        <v>35.324675324675326</v>
      </c>
    </row>
    <row r="18" spans="1:19" x14ac:dyDescent="0.2">
      <c r="A18" s="19"/>
      <c r="B18" s="22">
        <v>2</v>
      </c>
      <c r="C18" s="22">
        <v>40</v>
      </c>
      <c r="D18" s="22">
        <v>1704</v>
      </c>
      <c r="E18" s="3"/>
      <c r="F18" s="3"/>
      <c r="H18" s="3">
        <v>2</v>
      </c>
      <c r="I18" s="3">
        <v>68</v>
      </c>
      <c r="J18" s="3">
        <v>1704</v>
      </c>
      <c r="K18" s="3"/>
      <c r="L18" s="3"/>
      <c r="N18" s="3">
        <v>2</v>
      </c>
      <c r="O18" s="3">
        <v>584</v>
      </c>
      <c r="P18" s="3">
        <v>1704</v>
      </c>
      <c r="Q18" s="3"/>
      <c r="R18" s="3"/>
    </row>
    <row r="19" spans="1:19" x14ac:dyDescent="0.2">
      <c r="A19" s="19"/>
      <c r="B19" s="22">
        <v>3</v>
      </c>
      <c r="C19" s="22">
        <v>125</v>
      </c>
      <c r="D19" s="22">
        <v>3168</v>
      </c>
      <c r="E19" s="3">
        <f>AVERAGE(C19:C20)</f>
        <v>110.5</v>
      </c>
      <c r="F19" s="3">
        <f>AVERAGE(D19:D20)</f>
        <v>3040</v>
      </c>
      <c r="G19" s="3">
        <f>E19/F19*100</f>
        <v>3.6348684210526319</v>
      </c>
      <c r="H19" s="3">
        <v>3</v>
      </c>
      <c r="I19" s="3">
        <v>252</v>
      </c>
      <c r="J19" s="3">
        <v>3168</v>
      </c>
      <c r="K19" s="3">
        <f>AVERAGE(I19:I20)</f>
        <v>273</v>
      </c>
      <c r="L19" s="3">
        <f>AVERAGE(J19:J20)</f>
        <v>3040</v>
      </c>
      <c r="M19" s="3">
        <f>K19/L19*100</f>
        <v>8.9802631578947363</v>
      </c>
      <c r="N19" s="3">
        <v>3</v>
      </c>
      <c r="O19" s="3">
        <v>1488</v>
      </c>
      <c r="P19" s="3">
        <v>3168</v>
      </c>
      <c r="Q19" s="3">
        <f>AVERAGE(O19:O20)</f>
        <v>1493</v>
      </c>
      <c r="R19" s="3">
        <f>AVERAGE(P19:P20)</f>
        <v>3040</v>
      </c>
      <c r="S19" s="3">
        <f>Q19/R19*100</f>
        <v>49.111842105263158</v>
      </c>
    </row>
    <row r="20" spans="1:19" x14ac:dyDescent="0.2">
      <c r="A20" s="19"/>
      <c r="B20" s="22">
        <v>3</v>
      </c>
      <c r="C20" s="22">
        <v>96</v>
      </c>
      <c r="D20" s="22">
        <v>2912</v>
      </c>
      <c r="E20" s="3"/>
      <c r="F20" s="3"/>
      <c r="H20" s="3">
        <v>3</v>
      </c>
      <c r="I20" s="3">
        <v>294</v>
      </c>
      <c r="J20" s="3">
        <v>2912</v>
      </c>
      <c r="K20" s="3"/>
      <c r="L20" s="3"/>
      <c r="N20" s="3">
        <v>3</v>
      </c>
      <c r="O20" s="3">
        <v>1498</v>
      </c>
      <c r="P20" s="3">
        <v>2912</v>
      </c>
    </row>
    <row r="21" spans="1:19" x14ac:dyDescent="0.2">
      <c r="A21" s="19"/>
      <c r="B21" s="24"/>
      <c r="C21" s="24"/>
      <c r="D21" s="24"/>
      <c r="F21" t="s">
        <v>20</v>
      </c>
      <c r="G21" s="7">
        <f>AVERAGE(G15:G19)</f>
        <v>3.1818173634189968</v>
      </c>
      <c r="L21" t="s">
        <v>20</v>
      </c>
      <c r="M21" s="7">
        <f>AVERAGE(M15:M19)</f>
        <v>7.3767867291007034</v>
      </c>
      <c r="Q21" s="7"/>
      <c r="R21" t="s">
        <v>20</v>
      </c>
      <c r="S21" s="7">
        <f>AVERAGE(S15:S19)</f>
        <v>46.459682055190221</v>
      </c>
    </row>
    <row r="22" spans="1:19" x14ac:dyDescent="0.2">
      <c r="A22" s="19"/>
      <c r="B22" s="19"/>
      <c r="C22" s="19"/>
      <c r="D22" s="19"/>
      <c r="F22" t="s">
        <v>19</v>
      </c>
      <c r="G22">
        <f>STDEV(G15:G19)</f>
        <v>0.39375704387653376</v>
      </c>
      <c r="L22" t="s">
        <v>19</v>
      </c>
      <c r="M22">
        <f>STDEV(M15:M19)</f>
        <v>2.7894268628516725</v>
      </c>
      <c r="R22" t="s">
        <v>19</v>
      </c>
      <c r="S22">
        <f>STDEV(S15:S19)</f>
        <v>10.074249739402454</v>
      </c>
    </row>
    <row r="23" spans="1:19" x14ac:dyDescent="0.2">
      <c r="A23" s="19"/>
      <c r="B23" s="19"/>
      <c r="C23" s="19"/>
      <c r="D23" s="19"/>
    </row>
    <row r="24" spans="1:19" x14ac:dyDescent="0.2">
      <c r="A24" s="19"/>
      <c r="B24" s="19" t="s">
        <v>23</v>
      </c>
      <c r="C24" s="24" t="s">
        <v>96</v>
      </c>
      <c r="D24" s="24" t="s">
        <v>22</v>
      </c>
      <c r="E24" s="19" t="s">
        <v>57</v>
      </c>
      <c r="F24" s="19"/>
      <c r="G24" s="19"/>
      <c r="H24" s="19"/>
      <c r="I24" s="19"/>
      <c r="J24" s="24" t="s">
        <v>22</v>
      </c>
      <c r="K24" s="19" t="s">
        <v>58</v>
      </c>
      <c r="L24" s="19"/>
      <c r="M24" s="19"/>
      <c r="N24" s="19"/>
      <c r="O24" s="19"/>
      <c r="P24" s="24" t="s">
        <v>22</v>
      </c>
      <c r="Q24" s="19" t="s">
        <v>59</v>
      </c>
    </row>
    <row r="25" spans="1:19" x14ac:dyDescent="0.2">
      <c r="A25" s="19" t="s">
        <v>21</v>
      </c>
      <c r="B25" s="19"/>
      <c r="C25" s="19"/>
      <c r="D25" s="19"/>
    </row>
    <row r="26" spans="1:19" x14ac:dyDescent="0.2">
      <c r="A26" s="28" t="s">
        <v>60</v>
      </c>
      <c r="B26" s="20" t="s">
        <v>17</v>
      </c>
      <c r="C26" s="19" t="s">
        <v>4</v>
      </c>
      <c r="D26" s="24" t="s">
        <v>97</v>
      </c>
      <c r="E26" t="s">
        <v>14</v>
      </c>
      <c r="F26" t="s">
        <v>15</v>
      </c>
      <c r="H26" s="1" t="s">
        <v>17</v>
      </c>
      <c r="I26" t="s">
        <v>6</v>
      </c>
      <c r="J26" t="str">
        <f>D26</f>
        <v>circular  vector</v>
      </c>
      <c r="K26" t="s">
        <v>14</v>
      </c>
      <c r="L26" t="s">
        <v>15</v>
      </c>
      <c r="N26" s="1" t="s">
        <v>17</v>
      </c>
      <c r="O26" t="s">
        <v>11</v>
      </c>
      <c r="P26" t="str">
        <f>D26</f>
        <v>circular  vector</v>
      </c>
      <c r="Q26" t="s">
        <v>14</v>
      </c>
      <c r="R26" t="s">
        <v>15</v>
      </c>
    </row>
    <row r="27" spans="1:19" x14ac:dyDescent="0.2">
      <c r="B27" s="3">
        <v>1</v>
      </c>
      <c r="C27" s="3">
        <v>65</v>
      </c>
      <c r="D27" s="3">
        <v>1272</v>
      </c>
      <c r="E27" s="3">
        <f>AVERAGE(C27:C28)</f>
        <v>67</v>
      </c>
      <c r="F27" s="3">
        <f>AVERAGE(D27:D28)</f>
        <v>1116</v>
      </c>
      <c r="G27" s="3">
        <f>E27/F27*100</f>
        <v>6.0035842293906807</v>
      </c>
      <c r="H27" s="3">
        <v>1</v>
      </c>
      <c r="I27" s="3">
        <v>137</v>
      </c>
      <c r="J27" s="3">
        <v>1272</v>
      </c>
      <c r="K27" s="3">
        <f>AVERAGE(I27:I28)</f>
        <v>130</v>
      </c>
      <c r="L27" s="3">
        <f>AVERAGE(J27:J28)</f>
        <v>1116</v>
      </c>
      <c r="M27" s="3">
        <f>K27/L27*100</f>
        <v>11.648745519713263</v>
      </c>
      <c r="N27" s="3">
        <v>1</v>
      </c>
      <c r="O27" s="3">
        <v>600</v>
      </c>
      <c r="P27" s="3">
        <v>1272</v>
      </c>
      <c r="Q27" s="3">
        <f>AVERAGE(O27:O28)</f>
        <v>572</v>
      </c>
      <c r="R27" s="3">
        <f>AVERAGE(P27:P28)</f>
        <v>1116</v>
      </c>
      <c r="S27" s="3">
        <f>Q27/R27*100</f>
        <v>51.25448028673835</v>
      </c>
    </row>
    <row r="28" spans="1:19" x14ac:dyDescent="0.2">
      <c r="B28" s="3">
        <v>1</v>
      </c>
      <c r="C28" s="3">
        <v>69</v>
      </c>
      <c r="D28" s="3">
        <v>960</v>
      </c>
      <c r="E28" s="3"/>
      <c r="F28" s="3"/>
      <c r="H28" s="3">
        <v>1</v>
      </c>
      <c r="I28" s="3">
        <v>123</v>
      </c>
      <c r="J28" s="3">
        <v>960</v>
      </c>
      <c r="K28" s="3"/>
      <c r="L28" s="3"/>
      <c r="N28" s="3">
        <v>1</v>
      </c>
      <c r="O28" s="3">
        <v>544</v>
      </c>
      <c r="P28" s="3">
        <v>960</v>
      </c>
      <c r="Q28" s="3"/>
      <c r="R28" s="3"/>
    </row>
    <row r="29" spans="1:19" x14ac:dyDescent="0.2">
      <c r="B29" s="3">
        <v>2</v>
      </c>
      <c r="C29" s="3">
        <v>42</v>
      </c>
      <c r="D29" s="3">
        <v>1368</v>
      </c>
      <c r="E29" s="3">
        <f>AVERAGE(C29:C30)</f>
        <v>49</v>
      </c>
      <c r="F29" s="3">
        <f>AVERAGE(D29:D30)</f>
        <v>1344</v>
      </c>
      <c r="G29" s="3">
        <f>E29/F29*100</f>
        <v>3.6458333333333335</v>
      </c>
      <c r="H29" s="3">
        <v>2</v>
      </c>
      <c r="I29" s="3">
        <v>121</v>
      </c>
      <c r="J29" s="3">
        <v>1368</v>
      </c>
      <c r="K29" s="3">
        <f>AVERAGE(I29:I30)</f>
        <v>105.5</v>
      </c>
      <c r="L29" s="3">
        <f>AVERAGE(J29:J30)</f>
        <v>1344</v>
      </c>
      <c r="M29" s="3">
        <f>K29/L29*100</f>
        <v>7.8497023809523805</v>
      </c>
      <c r="N29" s="3">
        <v>2</v>
      </c>
      <c r="O29" s="3">
        <v>560</v>
      </c>
      <c r="P29" s="3">
        <v>1368</v>
      </c>
      <c r="Q29" s="3">
        <f>AVERAGE(O29:O30)</f>
        <v>568</v>
      </c>
      <c r="R29" s="3">
        <f>AVERAGE(P29:P30)</f>
        <v>1344</v>
      </c>
      <c r="S29" s="3">
        <f>Q29/R29*100</f>
        <v>42.261904761904759</v>
      </c>
    </row>
    <row r="30" spans="1:19" x14ac:dyDescent="0.2">
      <c r="B30" s="3">
        <v>2</v>
      </c>
      <c r="C30" s="3">
        <v>56</v>
      </c>
      <c r="D30" s="3">
        <v>1320</v>
      </c>
      <c r="E30" s="3"/>
      <c r="F30" s="3"/>
      <c r="H30" s="3">
        <v>2</v>
      </c>
      <c r="I30" s="3">
        <v>90</v>
      </c>
      <c r="J30" s="3">
        <v>1320</v>
      </c>
      <c r="K30" s="3"/>
      <c r="L30" s="3"/>
      <c r="N30" s="3">
        <v>2</v>
      </c>
      <c r="O30" s="3">
        <v>576</v>
      </c>
      <c r="P30" s="3">
        <v>1320</v>
      </c>
      <c r="Q30" s="3"/>
      <c r="R30" s="3"/>
    </row>
    <row r="31" spans="1:19" x14ac:dyDescent="0.2">
      <c r="B31" s="3">
        <v>3</v>
      </c>
      <c r="C31" s="3">
        <v>123</v>
      </c>
      <c r="D31" s="3">
        <v>3040</v>
      </c>
      <c r="E31" s="3">
        <f>AVERAGE(C31:C32)</f>
        <v>132.5</v>
      </c>
      <c r="F31" s="3">
        <f>AVERAGE(D31:D32)</f>
        <v>2984</v>
      </c>
      <c r="G31" s="3">
        <f>E31/F31*100</f>
        <v>4.4403485254691688</v>
      </c>
      <c r="H31" s="3">
        <v>3</v>
      </c>
      <c r="I31" s="3">
        <v>280</v>
      </c>
      <c r="J31" s="3">
        <v>3040</v>
      </c>
      <c r="K31" s="3">
        <f>AVERAGE(I31:I32)</f>
        <v>270</v>
      </c>
      <c r="L31" s="3">
        <f>AVERAGE(J31:J32)</f>
        <v>2984</v>
      </c>
      <c r="M31" s="3">
        <f>K31/L31*100</f>
        <v>9.048257372654156</v>
      </c>
      <c r="N31" s="3">
        <v>3</v>
      </c>
      <c r="O31" s="3">
        <v>1104</v>
      </c>
      <c r="P31" s="3">
        <v>3040</v>
      </c>
      <c r="Q31" s="3">
        <f>AVERAGE(O31:O32)</f>
        <v>1168</v>
      </c>
      <c r="R31" s="3">
        <f>AVERAGE(P31:P32)</f>
        <v>2984</v>
      </c>
      <c r="S31" s="3">
        <f>Q31/R31*100</f>
        <v>39.142091152815013</v>
      </c>
    </row>
    <row r="32" spans="1:19" x14ac:dyDescent="0.2">
      <c r="B32" s="3">
        <v>3</v>
      </c>
      <c r="C32" s="3">
        <v>142</v>
      </c>
      <c r="D32" s="3">
        <v>2928</v>
      </c>
      <c r="E32" s="3"/>
      <c r="F32" s="3"/>
      <c r="H32" s="3">
        <v>3</v>
      </c>
      <c r="I32" s="3">
        <v>260</v>
      </c>
      <c r="J32" s="3">
        <v>2928</v>
      </c>
      <c r="K32" s="3"/>
      <c r="L32" s="3"/>
      <c r="N32" s="3">
        <v>3</v>
      </c>
      <c r="O32" s="3">
        <v>1232</v>
      </c>
      <c r="P32" s="3">
        <v>2928</v>
      </c>
    </row>
    <row r="33" spans="2:19" x14ac:dyDescent="0.2">
      <c r="B33" s="24"/>
      <c r="C33" s="24"/>
      <c r="D33" s="24"/>
      <c r="F33" t="s">
        <v>20</v>
      </c>
      <c r="G33" s="7">
        <f>AVERAGE(G27:G31)</f>
        <v>4.6965886960643948</v>
      </c>
      <c r="L33" t="s">
        <v>20</v>
      </c>
      <c r="M33" s="7">
        <f>AVERAGE(M27:M31)</f>
        <v>9.5155684244399321</v>
      </c>
      <c r="Q33" s="7"/>
      <c r="R33" t="s">
        <v>20</v>
      </c>
      <c r="S33" s="7">
        <f>AVERAGE(S27:S31)</f>
        <v>44.219492067152714</v>
      </c>
    </row>
    <row r="34" spans="2:19" x14ac:dyDescent="0.2">
      <c r="F34" t="s">
        <v>19</v>
      </c>
      <c r="G34">
        <f>STDEV(G27:G31)</f>
        <v>1.1995797558873695</v>
      </c>
      <c r="L34" t="s">
        <v>19</v>
      </c>
      <c r="M34">
        <f>STDEV(M27:M31)</f>
        <v>1.9421552221391569</v>
      </c>
      <c r="R34" t="s">
        <v>19</v>
      </c>
      <c r="S34">
        <f>STDEV(S27:S31)</f>
        <v>6.2890065730722515</v>
      </c>
    </row>
    <row r="36" spans="2:19" x14ac:dyDescent="0.2">
      <c r="B36" t="s">
        <v>23</v>
      </c>
      <c r="C36" s="24" t="s">
        <v>96</v>
      </c>
      <c r="D36" s="24" t="s">
        <v>22</v>
      </c>
      <c r="E36" s="4" t="s">
        <v>61</v>
      </c>
      <c r="J36" s="24" t="s">
        <v>22</v>
      </c>
      <c r="K36" t="s">
        <v>62</v>
      </c>
      <c r="P36" s="24" t="s">
        <v>22</v>
      </c>
      <c r="Q36" t="s">
        <v>63</v>
      </c>
    </row>
    <row r="39" spans="2:19" x14ac:dyDescent="0.2">
      <c r="G39" t="s">
        <v>4</v>
      </c>
      <c r="H39" t="s">
        <v>6</v>
      </c>
      <c r="I39" t="s">
        <v>11</v>
      </c>
      <c r="J39" t="s">
        <v>19</v>
      </c>
      <c r="K39" t="s">
        <v>19</v>
      </c>
      <c r="L39" t="s">
        <v>19</v>
      </c>
    </row>
    <row r="40" spans="2:19" x14ac:dyDescent="0.2">
      <c r="F40" t="s">
        <v>55</v>
      </c>
      <c r="G40">
        <v>1.77837507489053</v>
      </c>
      <c r="H40">
        <v>3.9997229787684501</v>
      </c>
      <c r="I40">
        <v>43.643047501969903</v>
      </c>
      <c r="J40">
        <v>0.57689738467686003</v>
      </c>
      <c r="K40">
        <v>1.5203744756934801</v>
      </c>
      <c r="L40">
        <v>16.3692279476792</v>
      </c>
    </row>
    <row r="41" spans="2:19" x14ac:dyDescent="0.2">
      <c r="F41" s="11" t="s">
        <v>56</v>
      </c>
      <c r="G41">
        <v>3.1818173634189999</v>
      </c>
      <c r="H41">
        <v>7.3767867291006999</v>
      </c>
      <c r="I41">
        <v>46.4596820551902</v>
      </c>
      <c r="J41">
        <v>0.39375704387653399</v>
      </c>
      <c r="K41">
        <v>2.7894268628516699</v>
      </c>
      <c r="L41">
        <v>10.0742497394025</v>
      </c>
    </row>
    <row r="42" spans="2:19" x14ac:dyDescent="0.2">
      <c r="F42" s="11" t="s">
        <v>60</v>
      </c>
      <c r="G42">
        <v>4.6965886960644001</v>
      </c>
      <c r="H42">
        <v>9.5155684244399303</v>
      </c>
      <c r="I42">
        <v>44.2194920671527</v>
      </c>
      <c r="J42">
        <v>1.19957975588737</v>
      </c>
      <c r="K42">
        <v>1.94215522213916</v>
      </c>
      <c r="L42">
        <v>6.289006573072249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92"/>
  <sheetViews>
    <sheetView topLeftCell="P16" zoomScaleNormal="100" workbookViewId="0">
      <selection activeCell="AB36" sqref="AB36"/>
    </sheetView>
  </sheetViews>
  <sheetFormatPr baseColWidth="10" defaultColWidth="10.6640625" defaultRowHeight="16" x14ac:dyDescent="0.2"/>
  <cols>
    <col min="3" max="6" width="13.33203125" customWidth="1"/>
    <col min="9" max="12" width="14.5" customWidth="1"/>
    <col min="15" max="15" width="14.1640625" customWidth="1"/>
  </cols>
  <sheetData>
    <row r="1" spans="1:38" x14ac:dyDescent="0.2">
      <c r="B1" s="1" t="s">
        <v>4</v>
      </c>
      <c r="H1" s="1" t="s">
        <v>6</v>
      </c>
      <c r="N1" s="1" t="s">
        <v>11</v>
      </c>
      <c r="T1" t="s">
        <v>21</v>
      </c>
    </row>
    <row r="2" spans="1:38" x14ac:dyDescent="0.2">
      <c r="A2" s="1" t="s">
        <v>17</v>
      </c>
      <c r="B2" t="s">
        <v>12</v>
      </c>
      <c r="C2" t="s">
        <v>13</v>
      </c>
      <c r="D2" t="s">
        <v>14</v>
      </c>
      <c r="E2" t="s">
        <v>15</v>
      </c>
      <c r="G2" s="1" t="s">
        <v>17</v>
      </c>
      <c r="H2" t="s">
        <v>12</v>
      </c>
      <c r="I2" t="s">
        <v>13</v>
      </c>
      <c r="J2" t="s">
        <v>14</v>
      </c>
      <c r="K2" t="s">
        <v>15</v>
      </c>
      <c r="L2" s="1"/>
      <c r="M2" s="1" t="s">
        <v>17</v>
      </c>
      <c r="N2" t="s">
        <v>12</v>
      </c>
      <c r="O2" t="s">
        <v>13</v>
      </c>
      <c r="P2" t="s">
        <v>14</v>
      </c>
      <c r="Q2" t="s">
        <v>15</v>
      </c>
      <c r="T2" s="10" t="s">
        <v>64</v>
      </c>
      <c r="U2" s="14" t="s">
        <v>17</v>
      </c>
      <c r="V2" t="s">
        <v>4</v>
      </c>
      <c r="W2" t="s">
        <v>13</v>
      </c>
      <c r="X2" t="s">
        <v>14</v>
      </c>
      <c r="Y2" t="s">
        <v>15</v>
      </c>
      <c r="AA2" s="14" t="s">
        <v>17</v>
      </c>
      <c r="AB2" t="s">
        <v>6</v>
      </c>
      <c r="AC2" t="s">
        <v>13</v>
      </c>
      <c r="AD2" t="s">
        <v>14</v>
      </c>
      <c r="AE2" t="s">
        <v>15</v>
      </c>
      <c r="AG2" s="14" t="s">
        <v>17</v>
      </c>
      <c r="AH2" t="s">
        <v>11</v>
      </c>
      <c r="AI2" t="s">
        <v>13</v>
      </c>
      <c r="AJ2" t="s">
        <v>14</v>
      </c>
      <c r="AK2" t="s">
        <v>15</v>
      </c>
    </row>
    <row r="3" spans="1:38" x14ac:dyDescent="0.2">
      <c r="A3" s="5">
        <v>1</v>
      </c>
      <c r="B3" s="3">
        <v>45</v>
      </c>
      <c r="C3" s="3">
        <v>1600</v>
      </c>
      <c r="D3" s="3">
        <f>AVERAGE(B3:B4)</f>
        <v>39.5</v>
      </c>
      <c r="E3" s="3">
        <f>AVERAGE(C3:C4)</f>
        <v>1616</v>
      </c>
      <c r="G3" s="5">
        <v>1</v>
      </c>
      <c r="H3" s="3">
        <v>58</v>
      </c>
      <c r="I3" s="3">
        <v>1600</v>
      </c>
      <c r="J3" s="3">
        <f>AVERAGE(H3:H4)</f>
        <v>65</v>
      </c>
      <c r="K3" s="3">
        <f>AVERAGE(I3:I4)</f>
        <v>1616</v>
      </c>
      <c r="L3" s="3"/>
      <c r="M3" s="5">
        <v>1</v>
      </c>
      <c r="N3" s="3">
        <v>488</v>
      </c>
      <c r="O3" s="3">
        <v>1600</v>
      </c>
      <c r="P3" s="3">
        <f>AVERAGE(N3:N4)</f>
        <v>562</v>
      </c>
      <c r="Q3" s="3">
        <f>AVERAGE(O3:O4)</f>
        <v>1616</v>
      </c>
      <c r="U3" s="3">
        <v>1</v>
      </c>
      <c r="V3" s="3">
        <v>202</v>
      </c>
      <c r="W3" s="3">
        <v>1664</v>
      </c>
      <c r="X3" s="3">
        <f>AVERAGE(V3:V4)</f>
        <v>202</v>
      </c>
      <c r="Y3" s="3">
        <f>AVERAGE(W3:W4)</f>
        <v>1320</v>
      </c>
      <c r="Z3" s="3">
        <f>X3/Y3*100</f>
        <v>15.303030303030301</v>
      </c>
      <c r="AA3" s="3">
        <v>1</v>
      </c>
      <c r="AB3" s="3">
        <v>145</v>
      </c>
      <c r="AC3" s="3">
        <v>1664</v>
      </c>
      <c r="AD3" s="3">
        <f>AVERAGE(AB3:AB4)</f>
        <v>189</v>
      </c>
      <c r="AE3" s="3">
        <f>AVERAGE(AC3:AC4)</f>
        <v>1320</v>
      </c>
      <c r="AF3" s="3">
        <f>AD3/AE3*100</f>
        <v>14.318181818181818</v>
      </c>
      <c r="AG3" s="3">
        <v>1</v>
      </c>
      <c r="AH3" s="3">
        <v>552</v>
      </c>
      <c r="AI3" s="3">
        <v>1664</v>
      </c>
      <c r="AJ3" s="3">
        <f>AVERAGE(AH3:AH4)</f>
        <v>678</v>
      </c>
      <c r="AK3" s="3">
        <f>AVERAGE(AI3:AI4)</f>
        <v>1320</v>
      </c>
      <c r="AL3" s="3">
        <f>AJ3/AK3*100</f>
        <v>51.363636363636367</v>
      </c>
    </row>
    <row r="4" spans="1:38" x14ac:dyDescent="0.2">
      <c r="A4" s="5">
        <v>1</v>
      </c>
      <c r="B4" s="3">
        <v>34</v>
      </c>
      <c r="C4" s="3">
        <v>1632</v>
      </c>
      <c r="D4" s="3"/>
      <c r="E4" s="3"/>
      <c r="G4" s="5">
        <v>1</v>
      </c>
      <c r="H4" s="3">
        <v>72</v>
      </c>
      <c r="I4" s="3">
        <v>1632</v>
      </c>
      <c r="J4" s="3"/>
      <c r="K4" s="3"/>
      <c r="L4" s="3"/>
      <c r="M4" s="5">
        <v>1</v>
      </c>
      <c r="N4" s="3">
        <v>636</v>
      </c>
      <c r="O4" s="3">
        <v>1632</v>
      </c>
      <c r="P4" s="3"/>
      <c r="Q4" s="3"/>
      <c r="U4" s="3">
        <v>1</v>
      </c>
      <c r="V4" s="3">
        <v>202</v>
      </c>
      <c r="W4" s="3">
        <v>976</v>
      </c>
      <c r="X4" s="3"/>
      <c r="Y4" s="3"/>
      <c r="AA4" s="3">
        <v>1</v>
      </c>
      <c r="AB4" s="3">
        <v>233</v>
      </c>
      <c r="AC4" s="3">
        <v>976</v>
      </c>
      <c r="AD4" s="3"/>
      <c r="AE4" s="3"/>
      <c r="AG4" s="3">
        <v>1</v>
      </c>
      <c r="AH4" s="3">
        <v>804</v>
      </c>
      <c r="AI4" s="3">
        <v>976</v>
      </c>
      <c r="AJ4" s="3"/>
      <c r="AK4" s="3"/>
    </row>
    <row r="5" spans="1:38" x14ac:dyDescent="0.2">
      <c r="A5" s="5">
        <v>2</v>
      </c>
      <c r="B5" s="3">
        <v>18</v>
      </c>
      <c r="C5" s="3">
        <v>580</v>
      </c>
      <c r="D5" s="3">
        <f>AVERAGE(B5:B6)</f>
        <v>20.5</v>
      </c>
      <c r="E5" s="3">
        <f>AVERAGE(C5:C6)</f>
        <v>654</v>
      </c>
      <c r="G5" s="5">
        <v>2</v>
      </c>
      <c r="H5" s="3">
        <v>34</v>
      </c>
      <c r="I5" s="3">
        <v>580</v>
      </c>
      <c r="J5" s="3">
        <f>AVERAGE(H5:H6)</f>
        <v>34</v>
      </c>
      <c r="K5" s="3">
        <f>AVERAGE(I5:I6)</f>
        <v>654</v>
      </c>
      <c r="L5" s="3"/>
      <c r="M5" s="5">
        <v>2</v>
      </c>
      <c r="N5" s="3">
        <v>304</v>
      </c>
      <c r="O5" s="3">
        <v>580</v>
      </c>
      <c r="P5" s="3">
        <f>AVERAGE(N5:N6)</f>
        <v>284</v>
      </c>
      <c r="Q5" s="3">
        <f>AVERAGE(O5:O6)</f>
        <v>654</v>
      </c>
      <c r="U5" s="3">
        <v>2</v>
      </c>
      <c r="V5" s="3">
        <v>256</v>
      </c>
      <c r="W5" s="3">
        <v>2312</v>
      </c>
      <c r="X5" s="3">
        <f>AVERAGE(V5:V6)</f>
        <v>290</v>
      </c>
      <c r="Y5" s="3">
        <f>AVERAGE(W5:W6)</f>
        <v>2300</v>
      </c>
      <c r="Z5" s="3">
        <f>X5/Y5*100</f>
        <v>12.608695652173912</v>
      </c>
      <c r="AA5" s="3">
        <v>2</v>
      </c>
      <c r="AB5" s="3">
        <v>412</v>
      </c>
      <c r="AC5" s="3">
        <v>2312</v>
      </c>
      <c r="AD5" s="3">
        <f>AVERAGE(AB5:AB6)</f>
        <v>348</v>
      </c>
      <c r="AE5" s="3">
        <f>AVERAGE(AC5:AC6)</f>
        <v>2300</v>
      </c>
      <c r="AF5" s="3">
        <f>AD5/AE5*100</f>
        <v>15.130434782608695</v>
      </c>
      <c r="AG5" s="3">
        <v>2</v>
      </c>
      <c r="AH5" s="3">
        <v>1096</v>
      </c>
      <c r="AI5" s="3">
        <v>2312</v>
      </c>
      <c r="AJ5" s="3">
        <f>AVERAGE(AH5:AH6)</f>
        <v>1124</v>
      </c>
      <c r="AK5" s="3">
        <f>AVERAGE(AI5:AI6)</f>
        <v>2300</v>
      </c>
      <c r="AL5" s="3">
        <f>AJ5/AK5*100</f>
        <v>48.869565217391305</v>
      </c>
    </row>
    <row r="6" spans="1:38" x14ac:dyDescent="0.2">
      <c r="A6" s="5">
        <v>2</v>
      </c>
      <c r="B6" s="3">
        <v>23</v>
      </c>
      <c r="C6" s="3">
        <v>728</v>
      </c>
      <c r="D6" s="3"/>
      <c r="E6" s="3"/>
      <c r="G6" s="5">
        <v>2</v>
      </c>
      <c r="H6" s="3">
        <v>34</v>
      </c>
      <c r="I6" s="3">
        <v>728</v>
      </c>
      <c r="J6" s="3"/>
      <c r="K6" s="3"/>
      <c r="L6" s="3"/>
      <c r="M6" s="5">
        <v>2</v>
      </c>
      <c r="N6" s="3">
        <v>264</v>
      </c>
      <c r="O6" s="3">
        <v>728</v>
      </c>
      <c r="P6" s="3"/>
      <c r="Q6" s="3"/>
      <c r="U6" s="3">
        <v>2</v>
      </c>
      <c r="V6" s="3">
        <v>324</v>
      </c>
      <c r="W6" s="3">
        <v>2288</v>
      </c>
      <c r="X6" s="3"/>
      <c r="Y6" s="3"/>
      <c r="AA6" s="3">
        <v>2</v>
      </c>
      <c r="AB6" s="3">
        <v>284</v>
      </c>
      <c r="AC6" s="3">
        <v>2288</v>
      </c>
      <c r="AD6" s="3"/>
      <c r="AE6" s="3"/>
      <c r="AG6" s="3">
        <v>2</v>
      </c>
      <c r="AH6" s="3">
        <v>1152</v>
      </c>
      <c r="AI6" s="3">
        <v>2288</v>
      </c>
      <c r="AJ6" s="3"/>
      <c r="AK6" s="3"/>
    </row>
    <row r="7" spans="1:38" x14ac:dyDescent="0.2">
      <c r="A7" s="5">
        <v>3</v>
      </c>
      <c r="B7" s="3">
        <v>28</v>
      </c>
      <c r="C7" s="3">
        <v>1544</v>
      </c>
      <c r="D7" s="3">
        <f>AVERAGE(B7:B8)</f>
        <v>24.5</v>
      </c>
      <c r="E7" s="3">
        <f>AVERAGE(C7:C8)</f>
        <v>1408</v>
      </c>
      <c r="G7" s="5">
        <v>3</v>
      </c>
      <c r="H7" s="3">
        <v>63</v>
      </c>
      <c r="I7" s="3">
        <v>1544</v>
      </c>
      <c r="J7" s="3">
        <f>AVERAGE(H7:H8)</f>
        <v>64</v>
      </c>
      <c r="K7" s="3">
        <f>AVERAGE(I7:I8)</f>
        <v>1408</v>
      </c>
      <c r="L7" s="3"/>
      <c r="M7" s="5">
        <v>3</v>
      </c>
      <c r="N7" s="3">
        <v>412</v>
      </c>
      <c r="O7" s="3">
        <v>1544</v>
      </c>
      <c r="P7" s="3">
        <f>AVERAGE(N7:N8)</f>
        <v>422</v>
      </c>
      <c r="Q7" s="3">
        <f>AVERAGE(O7:O8)</f>
        <v>1408</v>
      </c>
      <c r="U7" s="3">
        <v>3</v>
      </c>
      <c r="V7" s="3">
        <v>130</v>
      </c>
      <c r="W7" s="3">
        <v>1384</v>
      </c>
      <c r="X7" s="3">
        <f>AVERAGE(V7:V8)</f>
        <v>123.5</v>
      </c>
      <c r="Y7" s="3">
        <f>AVERAGE(W7:W8)</f>
        <v>1252</v>
      </c>
      <c r="Z7" s="3">
        <f>X7/Y7*100</f>
        <v>9.8642172523961662</v>
      </c>
      <c r="AA7" s="3">
        <v>3</v>
      </c>
      <c r="AB7" s="3">
        <v>123</v>
      </c>
      <c r="AC7" s="3">
        <v>1384</v>
      </c>
      <c r="AD7" s="3">
        <f>AVERAGE(AB7:AB8)</f>
        <v>138</v>
      </c>
      <c r="AE7" s="3">
        <f>AVERAGE(AC7:AC8)</f>
        <v>1252</v>
      </c>
      <c r="AF7" s="3">
        <f>AD7/AE7*100</f>
        <v>11.022364217252397</v>
      </c>
      <c r="AG7" s="3">
        <v>3</v>
      </c>
      <c r="AH7" s="3">
        <v>460</v>
      </c>
      <c r="AI7" s="3">
        <v>1384</v>
      </c>
      <c r="AJ7" s="3">
        <f>AVERAGE(AH7:AH8)</f>
        <v>530</v>
      </c>
      <c r="AK7" s="3">
        <f>AVERAGE(AI7:AI8)</f>
        <v>1252</v>
      </c>
      <c r="AL7" s="3">
        <f>AJ7/AK7*100</f>
        <v>42.332268370607032</v>
      </c>
    </row>
    <row r="8" spans="1:38" x14ac:dyDescent="0.2">
      <c r="A8" s="5">
        <v>3</v>
      </c>
      <c r="B8" s="3">
        <v>21</v>
      </c>
      <c r="C8" s="3">
        <v>1272</v>
      </c>
      <c r="D8" s="3"/>
      <c r="E8" s="3"/>
      <c r="G8" s="5">
        <v>3</v>
      </c>
      <c r="H8" s="3">
        <v>65</v>
      </c>
      <c r="I8" s="3">
        <v>1272</v>
      </c>
      <c r="J8" s="3"/>
      <c r="K8" s="3"/>
      <c r="L8" s="3"/>
      <c r="M8" s="5">
        <v>3</v>
      </c>
      <c r="N8" s="3">
        <v>432</v>
      </c>
      <c r="O8" s="3">
        <v>1272</v>
      </c>
      <c r="P8" s="3"/>
      <c r="Q8" s="3"/>
      <c r="U8" s="3">
        <v>3</v>
      </c>
      <c r="V8" s="3">
        <v>117</v>
      </c>
      <c r="W8" s="3">
        <v>1120</v>
      </c>
      <c r="X8" s="3"/>
      <c r="Y8" s="3"/>
      <c r="AA8" s="3">
        <v>3</v>
      </c>
      <c r="AB8" s="3">
        <v>153</v>
      </c>
      <c r="AC8" s="3">
        <v>1120</v>
      </c>
      <c r="AD8" s="3"/>
      <c r="AE8" s="3"/>
      <c r="AG8" s="3">
        <v>3</v>
      </c>
      <c r="AH8" s="3">
        <v>600</v>
      </c>
      <c r="AI8" s="3">
        <v>1120</v>
      </c>
    </row>
    <row r="9" spans="1:38" x14ac:dyDescent="0.2">
      <c r="A9" s="5">
        <v>4</v>
      </c>
      <c r="B9" s="3">
        <v>11</v>
      </c>
      <c r="C9" s="3">
        <v>1056</v>
      </c>
      <c r="D9" s="3">
        <f>AVERAGE(B9:B10)</f>
        <v>12.5</v>
      </c>
      <c r="E9" s="3">
        <f>AVERAGE(C9:C10)</f>
        <v>1036</v>
      </c>
      <c r="G9" s="5">
        <v>4</v>
      </c>
      <c r="H9" s="3">
        <v>42</v>
      </c>
      <c r="I9" s="3">
        <v>1056</v>
      </c>
      <c r="J9" s="3">
        <f>AVERAGE(H9:H10)</f>
        <v>31.5</v>
      </c>
      <c r="K9" s="3">
        <f>AVERAGE(I9:I10)</f>
        <v>1036</v>
      </c>
      <c r="L9" s="3"/>
      <c r="M9" s="5">
        <v>4</v>
      </c>
      <c r="N9" s="3">
        <v>184</v>
      </c>
      <c r="O9" s="3">
        <v>1056</v>
      </c>
      <c r="P9" s="3">
        <f>AVERAGE(N9:N10)</f>
        <v>308</v>
      </c>
      <c r="Q9" s="3">
        <f>AVERAGE(O9:O10)</f>
        <v>1036</v>
      </c>
      <c r="U9" s="36">
        <v>4</v>
      </c>
      <c r="V9" s="36">
        <v>136</v>
      </c>
      <c r="W9" s="36">
        <v>1732</v>
      </c>
      <c r="Z9">
        <f>V9/W9*100</f>
        <v>7.8521939953810627</v>
      </c>
      <c r="AB9" s="36">
        <v>200</v>
      </c>
      <c r="AC9" s="36">
        <v>1732</v>
      </c>
      <c r="AF9">
        <f>AB9/AC9*100</f>
        <v>11.547344110854503</v>
      </c>
      <c r="AH9" s="36">
        <v>624</v>
      </c>
      <c r="AI9" s="36">
        <v>1732</v>
      </c>
      <c r="AL9">
        <f>AH9/AI9*100</f>
        <v>36.027713625866056</v>
      </c>
    </row>
    <row r="10" spans="1:38" x14ac:dyDescent="0.2">
      <c r="A10" s="5">
        <v>4</v>
      </c>
      <c r="B10" s="3">
        <v>14</v>
      </c>
      <c r="C10" s="3">
        <v>1016</v>
      </c>
      <c r="D10" s="3"/>
      <c r="E10" s="3"/>
      <c r="G10" s="5">
        <v>4</v>
      </c>
      <c r="H10" s="3">
        <v>21</v>
      </c>
      <c r="I10" s="3">
        <v>1016</v>
      </c>
      <c r="J10" s="3"/>
      <c r="K10" s="3"/>
      <c r="L10" s="3"/>
      <c r="M10" s="5">
        <v>4</v>
      </c>
      <c r="N10" s="3">
        <v>432</v>
      </c>
      <c r="O10" s="3">
        <v>1016</v>
      </c>
      <c r="P10" s="3"/>
      <c r="Q10" s="3"/>
      <c r="U10" s="36">
        <v>5</v>
      </c>
      <c r="V10" s="36">
        <v>80</v>
      </c>
      <c r="W10" s="36">
        <v>872</v>
      </c>
      <c r="Z10">
        <f t="shared" ref="Z10:Z12" si="0">V10/W10*100</f>
        <v>9.1743119266055047</v>
      </c>
      <c r="AB10" s="37">
        <v>0</v>
      </c>
      <c r="AC10" s="36">
        <v>872</v>
      </c>
      <c r="AF10">
        <f t="shared" ref="AF10:AF12" si="1">AB10/AC10*100</f>
        <v>0</v>
      </c>
      <c r="AH10" s="36">
        <v>344</v>
      </c>
      <c r="AI10" s="36">
        <v>872</v>
      </c>
      <c r="AL10">
        <f t="shared" ref="AL10:AL12" si="2">AH10/AI10*100</f>
        <v>39.449541284403672</v>
      </c>
    </row>
    <row r="11" spans="1:38" x14ac:dyDescent="0.2">
      <c r="A11" s="5">
        <v>5</v>
      </c>
      <c r="B11" s="3">
        <v>22</v>
      </c>
      <c r="C11" s="3">
        <v>1928</v>
      </c>
      <c r="D11" s="3">
        <f>AVERAGE(B11:B12)</f>
        <v>28</v>
      </c>
      <c r="E11" s="3">
        <f>AVERAGE(C11:C12)</f>
        <v>2064</v>
      </c>
      <c r="G11" s="5">
        <v>5</v>
      </c>
      <c r="H11" s="3">
        <v>78</v>
      </c>
      <c r="I11" s="3">
        <v>1928</v>
      </c>
      <c r="J11" s="3">
        <f>AVERAGE(H11:H12)</f>
        <v>66.5</v>
      </c>
      <c r="K11" s="3">
        <f>AVERAGE(I11:I12)</f>
        <v>2064</v>
      </c>
      <c r="L11" s="3"/>
      <c r="M11" s="5">
        <v>5</v>
      </c>
      <c r="N11" s="3">
        <v>652</v>
      </c>
      <c r="O11" s="3">
        <v>1928</v>
      </c>
      <c r="P11" s="3">
        <f>AVERAGE(N11:N12)</f>
        <v>566</v>
      </c>
      <c r="Q11" s="3">
        <f>AVERAGE(O11:O12)</f>
        <v>2064</v>
      </c>
      <c r="U11" s="36">
        <v>6</v>
      </c>
      <c r="V11" s="36">
        <v>78</v>
      </c>
      <c r="W11" s="36">
        <v>1056</v>
      </c>
      <c r="Z11">
        <f t="shared" si="0"/>
        <v>7.3863636363636367</v>
      </c>
      <c r="AB11" s="36">
        <v>86</v>
      </c>
      <c r="AC11" s="36">
        <v>1056</v>
      </c>
      <c r="AF11">
        <f t="shared" si="1"/>
        <v>8.1439393939393945</v>
      </c>
      <c r="AH11" s="36">
        <v>424</v>
      </c>
      <c r="AI11" s="36">
        <v>1056</v>
      </c>
      <c r="AL11">
        <f t="shared" si="2"/>
        <v>40.151515151515149</v>
      </c>
    </row>
    <row r="12" spans="1:38" x14ac:dyDescent="0.2">
      <c r="A12" s="5">
        <v>5</v>
      </c>
      <c r="B12" s="3">
        <v>34</v>
      </c>
      <c r="C12" s="3">
        <v>2200</v>
      </c>
      <c r="D12" s="3"/>
      <c r="E12" s="3"/>
      <c r="G12" s="5">
        <v>5</v>
      </c>
      <c r="H12" s="3">
        <v>55</v>
      </c>
      <c r="I12" s="3">
        <v>2200</v>
      </c>
      <c r="J12" s="3"/>
      <c r="K12" s="3"/>
      <c r="L12" s="3"/>
      <c r="M12" s="5">
        <v>5</v>
      </c>
      <c r="N12" s="3">
        <v>480</v>
      </c>
      <c r="O12" s="3">
        <v>2200</v>
      </c>
      <c r="P12" s="3"/>
      <c r="Q12" s="3"/>
      <c r="U12" s="36">
        <v>7</v>
      </c>
      <c r="V12" s="36">
        <v>168</v>
      </c>
      <c r="W12" s="36">
        <v>1240</v>
      </c>
      <c r="Z12">
        <f t="shared" si="0"/>
        <v>13.548387096774196</v>
      </c>
      <c r="AB12" s="36">
        <v>158</v>
      </c>
      <c r="AC12" s="36">
        <v>1240</v>
      </c>
      <c r="AF12">
        <f t="shared" si="1"/>
        <v>12.741935483870966</v>
      </c>
      <c r="AH12" s="36">
        <v>648</v>
      </c>
      <c r="AI12" s="36">
        <v>1240</v>
      </c>
      <c r="AL12">
        <f t="shared" si="2"/>
        <v>52.258064516129032</v>
      </c>
    </row>
    <row r="13" spans="1:38" x14ac:dyDescent="0.2">
      <c r="A13" s="8">
        <v>6</v>
      </c>
      <c r="B13" s="2">
        <v>43</v>
      </c>
      <c r="C13" s="2">
        <v>848</v>
      </c>
      <c r="D13" s="3">
        <f>AVERAGE(B13:B14)</f>
        <v>49</v>
      </c>
      <c r="E13" s="3">
        <f>AVERAGE(C13:C14)</f>
        <v>880</v>
      </c>
      <c r="G13" s="8">
        <v>6</v>
      </c>
      <c r="H13" s="2">
        <v>72</v>
      </c>
      <c r="I13" s="2">
        <v>848</v>
      </c>
      <c r="J13" s="3">
        <f>AVERAGE(H13:H14)</f>
        <v>73</v>
      </c>
      <c r="K13" s="3">
        <f>AVERAGE(I13:I14)</f>
        <v>880</v>
      </c>
      <c r="L13" s="3"/>
      <c r="M13" s="8">
        <v>6</v>
      </c>
      <c r="N13" s="2">
        <v>456</v>
      </c>
      <c r="O13" s="2">
        <v>848</v>
      </c>
      <c r="P13" s="3">
        <f>AVERAGE(N13:N14)</f>
        <v>468</v>
      </c>
      <c r="Q13" s="3">
        <f>AVERAGE(O13:O14)</f>
        <v>880</v>
      </c>
    </row>
    <row r="14" spans="1:38" x14ac:dyDescent="0.2">
      <c r="A14" s="8">
        <v>6</v>
      </c>
      <c r="B14" s="2">
        <v>55</v>
      </c>
      <c r="C14" s="2">
        <v>912</v>
      </c>
      <c r="D14" s="3"/>
      <c r="E14" s="3"/>
      <c r="G14" s="8">
        <v>6</v>
      </c>
      <c r="H14" s="2">
        <v>74</v>
      </c>
      <c r="I14" s="2">
        <v>912</v>
      </c>
      <c r="J14" s="3"/>
      <c r="K14" s="3"/>
      <c r="L14" s="3"/>
      <c r="M14" s="8">
        <v>6</v>
      </c>
      <c r="N14" s="2">
        <v>480</v>
      </c>
      <c r="O14" s="2">
        <v>912</v>
      </c>
      <c r="P14" s="3"/>
      <c r="Q14" s="3"/>
    </row>
    <row r="15" spans="1:38" x14ac:dyDescent="0.2">
      <c r="A15" s="8">
        <v>7</v>
      </c>
      <c r="B15" s="2">
        <v>21</v>
      </c>
      <c r="C15" s="2">
        <v>1144</v>
      </c>
      <c r="D15" s="3">
        <f>AVERAGE(B15:B16)</f>
        <v>41</v>
      </c>
      <c r="E15" s="3">
        <f>AVERAGE(C15:C16)</f>
        <v>1492</v>
      </c>
      <c r="G15" s="8">
        <v>7</v>
      </c>
      <c r="H15" s="2">
        <v>110</v>
      </c>
      <c r="I15" s="2">
        <v>1144</v>
      </c>
      <c r="J15" s="3">
        <f>AVERAGE(H15:H16)</f>
        <v>104</v>
      </c>
      <c r="K15" s="3">
        <f>AVERAGE(I15:I16)</f>
        <v>1492</v>
      </c>
      <c r="L15" s="3"/>
      <c r="M15" s="8">
        <v>7</v>
      </c>
      <c r="N15" s="2">
        <v>584</v>
      </c>
      <c r="O15" s="2">
        <v>1144</v>
      </c>
      <c r="P15" s="3">
        <f>AVERAGE(N15:N16)</f>
        <v>744</v>
      </c>
      <c r="Q15" s="3">
        <f>AVERAGE(O15:O16)</f>
        <v>1492</v>
      </c>
    </row>
    <row r="16" spans="1:38" x14ac:dyDescent="0.2">
      <c r="A16" s="8">
        <v>7</v>
      </c>
      <c r="B16" s="2">
        <v>61</v>
      </c>
      <c r="C16" s="2">
        <v>1840</v>
      </c>
      <c r="D16" s="3"/>
      <c r="E16" s="3"/>
      <c r="G16" s="8">
        <v>7</v>
      </c>
      <c r="H16" s="2">
        <v>98</v>
      </c>
      <c r="I16" s="2">
        <v>1840</v>
      </c>
      <c r="J16" s="3"/>
      <c r="K16" s="3"/>
      <c r="L16" s="3"/>
      <c r="M16" s="8">
        <v>7</v>
      </c>
      <c r="N16" s="2">
        <v>904</v>
      </c>
      <c r="O16" s="2">
        <v>1840</v>
      </c>
      <c r="P16" s="3"/>
      <c r="Q16" s="3"/>
      <c r="X16" t="s">
        <v>4</v>
      </c>
      <c r="Y16" t="s">
        <v>6</v>
      </c>
      <c r="Z16" t="s">
        <v>11</v>
      </c>
    </row>
    <row r="17" spans="1:27" x14ac:dyDescent="0.2">
      <c r="A17" s="8">
        <v>8</v>
      </c>
      <c r="B17" s="2">
        <v>47</v>
      </c>
      <c r="C17" s="2">
        <v>288</v>
      </c>
      <c r="D17" s="3">
        <f>AVERAGE(B17:B18)</f>
        <v>29.5</v>
      </c>
      <c r="E17" s="3">
        <f>AVERAGE(C17:C18)</f>
        <v>290</v>
      </c>
      <c r="G17" s="8">
        <v>8</v>
      </c>
      <c r="H17" s="2">
        <v>19</v>
      </c>
      <c r="I17" s="2">
        <v>288</v>
      </c>
      <c r="J17" s="3">
        <f>AVERAGE(H17:H18)</f>
        <v>16.5</v>
      </c>
      <c r="K17" s="3">
        <f>AVERAGE(I17:I18)</f>
        <v>290</v>
      </c>
      <c r="L17" s="3"/>
      <c r="M17" s="8">
        <v>8</v>
      </c>
      <c r="N17" s="2">
        <v>124</v>
      </c>
      <c r="O17" s="2">
        <v>288</v>
      </c>
      <c r="P17" s="3">
        <f>AVERAGE(N17:N18)</f>
        <v>132.5</v>
      </c>
      <c r="Q17" s="3">
        <f>AVERAGE(O17:O18)</f>
        <v>290</v>
      </c>
      <c r="X17">
        <v>15.303030303030299</v>
      </c>
      <c r="Y17">
        <v>14.318181818181801</v>
      </c>
      <c r="Z17">
        <v>51.363636363636402</v>
      </c>
    </row>
    <row r="18" spans="1:27" x14ac:dyDescent="0.2">
      <c r="A18" s="8">
        <v>8</v>
      </c>
      <c r="B18" s="2">
        <v>12</v>
      </c>
      <c r="C18" s="2">
        <v>292</v>
      </c>
      <c r="D18" s="2"/>
      <c r="E18" s="2"/>
      <c r="G18" s="8">
        <v>8</v>
      </c>
      <c r="H18" s="2">
        <v>14</v>
      </c>
      <c r="I18" s="2">
        <v>292</v>
      </c>
      <c r="J18" s="2"/>
      <c r="K18" s="2"/>
      <c r="L18" s="3"/>
      <c r="M18" s="8">
        <v>8</v>
      </c>
      <c r="N18" s="2">
        <v>141</v>
      </c>
      <c r="O18" s="2">
        <v>292</v>
      </c>
      <c r="P18" s="2"/>
      <c r="Q18" s="2"/>
      <c r="X18">
        <v>12.6086956521739</v>
      </c>
      <c r="Y18">
        <v>15.130434782608701</v>
      </c>
      <c r="Z18">
        <v>48.869565217391298</v>
      </c>
    </row>
    <row r="19" spans="1:27" x14ac:dyDescent="0.2">
      <c r="A19" s="8">
        <v>9</v>
      </c>
      <c r="B19" s="2">
        <v>9</v>
      </c>
      <c r="C19" s="2">
        <v>408</v>
      </c>
      <c r="D19" s="3">
        <f>AVERAGE(B19:B20)</f>
        <v>12.5</v>
      </c>
      <c r="E19" s="3">
        <f>AVERAGE(C19:C20)</f>
        <v>452</v>
      </c>
      <c r="G19" s="8">
        <v>9</v>
      </c>
      <c r="H19" s="2">
        <v>23</v>
      </c>
      <c r="I19" s="2">
        <v>408</v>
      </c>
      <c r="J19" s="3">
        <f>AVERAGE(H19:H20)</f>
        <v>24.5</v>
      </c>
      <c r="K19" s="3">
        <f>AVERAGE(I19:I20)</f>
        <v>452</v>
      </c>
      <c r="L19" s="3"/>
      <c r="M19" s="8">
        <v>9</v>
      </c>
      <c r="N19" s="2">
        <v>154</v>
      </c>
      <c r="O19" s="2">
        <v>408</v>
      </c>
      <c r="P19" s="3">
        <f>AVERAGE(N19:N20)</f>
        <v>168</v>
      </c>
      <c r="Q19" s="3">
        <f>AVERAGE(O19:O20)</f>
        <v>452</v>
      </c>
      <c r="X19">
        <v>9.8642172523961698</v>
      </c>
      <c r="Y19">
        <v>11.022364217252401</v>
      </c>
      <c r="Z19">
        <v>42.332268370606997</v>
      </c>
    </row>
    <row r="20" spans="1:27" x14ac:dyDescent="0.2">
      <c r="A20" s="8">
        <v>9</v>
      </c>
      <c r="B20" s="2">
        <v>16</v>
      </c>
      <c r="C20" s="2">
        <v>496</v>
      </c>
      <c r="D20" s="3"/>
      <c r="E20" s="3"/>
      <c r="G20" s="8">
        <v>9</v>
      </c>
      <c r="H20" s="2">
        <v>26</v>
      </c>
      <c r="I20" s="2">
        <v>496</v>
      </c>
      <c r="J20" s="3"/>
      <c r="K20" s="3"/>
      <c r="L20" s="3"/>
      <c r="M20" s="8">
        <v>9</v>
      </c>
      <c r="N20" s="2">
        <v>182</v>
      </c>
      <c r="O20" s="2">
        <v>496</v>
      </c>
      <c r="P20" s="3"/>
      <c r="Q20" s="3"/>
      <c r="X20">
        <v>7.85219399538106</v>
      </c>
      <c r="Y20">
        <v>11.5473441108545</v>
      </c>
      <c r="Z20">
        <v>36.027713625866099</v>
      </c>
    </row>
    <row r="21" spans="1:27" x14ac:dyDescent="0.2">
      <c r="A21" s="5">
        <v>10</v>
      </c>
      <c r="B21" s="3">
        <v>69</v>
      </c>
      <c r="C21" s="3">
        <v>1728</v>
      </c>
      <c r="D21" s="3">
        <f>AVERAGE(B21:B22)</f>
        <v>56.5</v>
      </c>
      <c r="E21" s="3">
        <f>AVERAGE(C21:C22)</f>
        <v>1684</v>
      </c>
      <c r="G21" s="5">
        <v>10</v>
      </c>
      <c r="H21" s="2">
        <v>103</v>
      </c>
      <c r="I21" s="3">
        <v>1728</v>
      </c>
      <c r="J21" s="3">
        <f>AVERAGE(H21:H22)</f>
        <v>103</v>
      </c>
      <c r="K21" s="3">
        <f>AVERAGE(I21:I22)</f>
        <v>1684</v>
      </c>
      <c r="L21" s="3"/>
      <c r="M21" s="5">
        <v>10</v>
      </c>
      <c r="N21" s="3">
        <v>548</v>
      </c>
      <c r="O21" s="3">
        <v>1728</v>
      </c>
      <c r="P21" s="3">
        <f>AVERAGE(N21:N22)</f>
        <v>518</v>
      </c>
      <c r="Q21" s="3">
        <f>AVERAGE(O21:O22)</f>
        <v>1684</v>
      </c>
      <c r="X21">
        <v>9.1743119266054993</v>
      </c>
      <c r="Z21">
        <v>39.449541284403701</v>
      </c>
    </row>
    <row r="22" spans="1:27" x14ac:dyDescent="0.2">
      <c r="A22" s="5">
        <v>10</v>
      </c>
      <c r="B22" s="3">
        <v>44</v>
      </c>
      <c r="C22" s="3">
        <v>1640</v>
      </c>
      <c r="D22" s="3"/>
      <c r="E22" s="3"/>
      <c r="G22" s="5">
        <v>10</v>
      </c>
      <c r="H22" s="2">
        <v>103</v>
      </c>
      <c r="I22" s="3">
        <v>1640</v>
      </c>
      <c r="J22" s="3"/>
      <c r="K22" s="3"/>
      <c r="L22" s="3"/>
      <c r="M22" s="5">
        <v>10</v>
      </c>
      <c r="N22" s="3">
        <v>488</v>
      </c>
      <c r="O22" s="3">
        <v>1640</v>
      </c>
      <c r="P22" s="3"/>
      <c r="Q22" s="3"/>
      <c r="X22">
        <v>7.3863636363636402</v>
      </c>
      <c r="Y22">
        <v>8.1439393939393891</v>
      </c>
      <c r="Z22">
        <v>40.151515151515198</v>
      </c>
    </row>
    <row r="23" spans="1:27" x14ac:dyDescent="0.2">
      <c r="A23" s="5">
        <v>12</v>
      </c>
      <c r="B23" s="2">
        <v>36</v>
      </c>
      <c r="C23" s="2">
        <v>1512</v>
      </c>
      <c r="D23" s="3">
        <f>AVERAGE(B23:B24)</f>
        <v>42</v>
      </c>
      <c r="E23" s="3">
        <f>AVERAGE(C23:C24)</f>
        <v>1512</v>
      </c>
      <c r="G23" s="5">
        <v>12</v>
      </c>
      <c r="H23" s="2">
        <v>41</v>
      </c>
      <c r="I23" s="2">
        <v>1512</v>
      </c>
      <c r="J23" s="3">
        <f>AVERAGE(H23:H24)</f>
        <v>49</v>
      </c>
      <c r="K23" s="3">
        <f>AVERAGE(I23:I24)</f>
        <v>1512</v>
      </c>
      <c r="L23" s="3"/>
      <c r="M23" s="5">
        <v>12</v>
      </c>
      <c r="N23" s="3">
        <v>596</v>
      </c>
      <c r="O23" s="3">
        <v>1512</v>
      </c>
      <c r="P23" s="3">
        <f>AVERAGE(N23:N24)</f>
        <v>588</v>
      </c>
      <c r="Q23" s="3">
        <f>AVERAGE(O23:O24)</f>
        <v>1512</v>
      </c>
      <c r="X23">
        <v>13.548387096774199</v>
      </c>
      <c r="Y23">
        <v>12.741935483871</v>
      </c>
      <c r="Z23">
        <v>52.258064516128997</v>
      </c>
    </row>
    <row r="24" spans="1:27" x14ac:dyDescent="0.2">
      <c r="A24" s="5">
        <v>12</v>
      </c>
      <c r="B24" s="2">
        <v>48</v>
      </c>
      <c r="C24" s="2">
        <v>1512</v>
      </c>
      <c r="D24" s="3"/>
      <c r="E24" s="3"/>
      <c r="G24" s="5">
        <v>12</v>
      </c>
      <c r="H24" s="2">
        <v>57</v>
      </c>
      <c r="I24" s="2">
        <v>1512</v>
      </c>
      <c r="J24" s="3"/>
      <c r="K24" s="3"/>
      <c r="L24" s="3"/>
      <c r="M24" s="5">
        <v>12</v>
      </c>
      <c r="N24" s="3">
        <v>580</v>
      </c>
      <c r="O24" s="3">
        <v>1512</v>
      </c>
      <c r="P24" s="3"/>
      <c r="Q24" s="3"/>
      <c r="W24" t="s">
        <v>20</v>
      </c>
      <c r="X24">
        <f>AVERAGE(X17:X23)</f>
        <v>10.819599980389253</v>
      </c>
      <c r="Y24">
        <f>AVERAGE(Y17:Y23)</f>
        <v>12.150699967784632</v>
      </c>
      <c r="Z24">
        <f>AVERAGE(Z17:Z23)</f>
        <v>44.35032921850695</v>
      </c>
    </row>
    <row r="25" spans="1:27" x14ac:dyDescent="0.2">
      <c r="A25" s="5">
        <v>13</v>
      </c>
      <c r="B25" s="2">
        <v>36</v>
      </c>
      <c r="C25" s="2">
        <v>1000</v>
      </c>
      <c r="D25" s="3">
        <f>AVERAGE(B25:B26)</f>
        <v>38</v>
      </c>
      <c r="E25" s="3">
        <f>AVERAGE(C25:C26)</f>
        <v>1050</v>
      </c>
      <c r="G25" s="5">
        <v>13</v>
      </c>
      <c r="H25" s="2">
        <v>47</v>
      </c>
      <c r="I25" s="2">
        <v>1000</v>
      </c>
      <c r="J25" s="3">
        <f>AVERAGE(H25:H26)</f>
        <v>54.5</v>
      </c>
      <c r="K25" s="3">
        <f>AVERAGE(I25:I26)</f>
        <v>1050</v>
      </c>
      <c r="L25" s="3"/>
      <c r="M25" s="5">
        <v>13</v>
      </c>
      <c r="N25" s="3">
        <v>202</v>
      </c>
      <c r="O25" s="3">
        <v>1000</v>
      </c>
      <c r="P25" s="3">
        <f>AVERAGE(N25:N26)</f>
        <v>250.5</v>
      </c>
      <c r="Q25" s="3">
        <f>AVERAGE(O25:O26)</f>
        <v>1050</v>
      </c>
      <c r="W25" t="s">
        <v>19</v>
      </c>
      <c r="X25">
        <f>STDEV(X17:X23)</f>
        <v>3.0265665067310223</v>
      </c>
      <c r="Y25">
        <f>STDEV(Y17:Y23)</f>
        <v>2.5146636644330504</v>
      </c>
      <c r="Z25">
        <f>STDEV(Z17:Z23)</f>
        <v>6.4177944095007344</v>
      </c>
    </row>
    <row r="26" spans="1:27" x14ac:dyDescent="0.2">
      <c r="A26" s="5">
        <v>13</v>
      </c>
      <c r="B26" s="2">
        <v>40</v>
      </c>
      <c r="C26" s="2">
        <v>1100</v>
      </c>
      <c r="D26" s="2"/>
      <c r="E26" s="2"/>
      <c r="G26" s="5">
        <v>13</v>
      </c>
      <c r="H26" s="2">
        <v>62</v>
      </c>
      <c r="I26" s="2">
        <v>1100</v>
      </c>
      <c r="J26" s="2"/>
      <c r="K26" s="2"/>
      <c r="L26" s="3"/>
      <c r="M26" s="5">
        <v>13</v>
      </c>
      <c r="N26" s="3">
        <v>299</v>
      </c>
      <c r="O26" s="3">
        <v>1100</v>
      </c>
      <c r="P26" s="2"/>
      <c r="Q26" s="2"/>
    </row>
    <row r="27" spans="1:27" x14ac:dyDescent="0.2">
      <c r="A27" s="5">
        <v>14</v>
      </c>
      <c r="B27" s="2">
        <v>73</v>
      </c>
      <c r="C27" s="2">
        <v>1920</v>
      </c>
      <c r="D27" s="3">
        <f>AVERAGE(B27:B28)</f>
        <v>74</v>
      </c>
      <c r="E27" s="3">
        <f>AVERAGE(C27:C28)</f>
        <v>2148</v>
      </c>
      <c r="G27" s="5">
        <v>14</v>
      </c>
      <c r="H27" s="2">
        <v>158</v>
      </c>
      <c r="I27" s="2">
        <v>1920</v>
      </c>
      <c r="J27" s="3">
        <f>AVERAGE(H27:H28)</f>
        <v>147</v>
      </c>
      <c r="K27" s="3">
        <f>AVERAGE(I27:I28)</f>
        <v>2148</v>
      </c>
      <c r="L27" s="3"/>
      <c r="M27" s="5">
        <v>14</v>
      </c>
      <c r="N27" s="3">
        <v>680</v>
      </c>
      <c r="O27" s="3">
        <v>1920</v>
      </c>
      <c r="P27" s="3">
        <f>AVERAGE(N27:N28)</f>
        <v>652</v>
      </c>
      <c r="Q27" s="3">
        <f>AVERAGE(O27:O28)</f>
        <v>2148</v>
      </c>
      <c r="V27" t="s">
        <v>23</v>
      </c>
      <c r="X27" t="s">
        <v>65</v>
      </c>
      <c r="Y27" t="s">
        <v>66</v>
      </c>
      <c r="Z27" t="s">
        <v>67</v>
      </c>
    </row>
    <row r="28" spans="1:27" x14ac:dyDescent="0.2">
      <c r="A28" s="5">
        <v>14</v>
      </c>
      <c r="B28" s="2">
        <v>75</v>
      </c>
      <c r="C28" s="2">
        <v>2376</v>
      </c>
      <c r="D28" s="3"/>
      <c r="E28" s="3"/>
      <c r="G28" s="5">
        <v>14</v>
      </c>
      <c r="H28" s="2">
        <v>136</v>
      </c>
      <c r="I28" s="2">
        <v>2376</v>
      </c>
      <c r="J28" s="3"/>
      <c r="K28" s="3"/>
      <c r="L28" s="3"/>
      <c r="M28" s="5">
        <v>14</v>
      </c>
      <c r="N28" s="3">
        <v>624</v>
      </c>
      <c r="O28" s="3">
        <v>2376</v>
      </c>
      <c r="P28" s="3"/>
      <c r="Q28" s="3"/>
    </row>
    <row r="29" spans="1:27" x14ac:dyDescent="0.2">
      <c r="A29" s="5">
        <v>15</v>
      </c>
      <c r="B29" s="2">
        <v>54</v>
      </c>
      <c r="C29" s="2">
        <v>1720</v>
      </c>
      <c r="D29" s="3">
        <f>AVERAGE(B29:B30)</f>
        <v>57</v>
      </c>
      <c r="E29" s="3">
        <f>AVERAGE(C29:C30)</f>
        <v>1644</v>
      </c>
      <c r="G29" s="5">
        <v>15</v>
      </c>
      <c r="H29" s="2">
        <v>192</v>
      </c>
      <c r="I29" s="2">
        <v>1720</v>
      </c>
      <c r="J29" s="3">
        <f>AVERAGE(H29:H30)</f>
        <v>152</v>
      </c>
      <c r="K29" s="3">
        <f>AVERAGE(I29:I30)</f>
        <v>1644</v>
      </c>
      <c r="L29" s="3"/>
      <c r="M29" s="5">
        <v>15</v>
      </c>
      <c r="N29" s="3">
        <v>656</v>
      </c>
      <c r="O29" s="3">
        <v>1720</v>
      </c>
      <c r="P29" s="3">
        <f>AVERAGE(N29:N30)</f>
        <v>688</v>
      </c>
      <c r="Q29" s="3">
        <f>AVERAGE(O29:O30)</f>
        <v>1644</v>
      </c>
      <c r="V29" t="s">
        <v>4</v>
      </c>
      <c r="W29" t="s">
        <v>6</v>
      </c>
      <c r="X29" t="s">
        <v>11</v>
      </c>
      <c r="Y29" t="s">
        <v>19</v>
      </c>
      <c r="Z29" t="s">
        <v>19</v>
      </c>
      <c r="AA29" t="s">
        <v>19</v>
      </c>
    </row>
    <row r="30" spans="1:27" x14ac:dyDescent="0.2">
      <c r="A30" s="5">
        <v>15</v>
      </c>
      <c r="B30" s="2">
        <v>60</v>
      </c>
      <c r="C30" s="2">
        <v>1568</v>
      </c>
      <c r="D30" s="3"/>
      <c r="E30" s="3"/>
      <c r="G30" s="5">
        <v>15</v>
      </c>
      <c r="H30" s="2">
        <v>112</v>
      </c>
      <c r="I30" s="2">
        <v>1568</v>
      </c>
      <c r="J30" s="3"/>
      <c r="K30" s="3"/>
      <c r="L30" s="3"/>
      <c r="M30" s="5">
        <v>15</v>
      </c>
      <c r="N30" s="3">
        <v>720</v>
      </c>
      <c r="O30" s="3">
        <v>1568</v>
      </c>
      <c r="P30" s="3"/>
      <c r="Q30" s="3"/>
      <c r="U30" t="s">
        <v>27</v>
      </c>
      <c r="V30" s="6">
        <v>3.1310975315645</v>
      </c>
      <c r="W30" s="3">
        <v>5.8361232627190498</v>
      </c>
      <c r="X30">
        <v>36.263502781940403</v>
      </c>
      <c r="Y30" s="6">
        <v>1.4641475286635599</v>
      </c>
      <c r="Z30" s="3">
        <v>2.3391612930646701</v>
      </c>
      <c r="AA30">
        <v>8.0700149609026806</v>
      </c>
    </row>
    <row r="31" spans="1:27" x14ac:dyDescent="0.2">
      <c r="A31" s="5">
        <v>16</v>
      </c>
      <c r="B31" s="3">
        <v>37</v>
      </c>
      <c r="C31" s="3">
        <v>1256</v>
      </c>
      <c r="D31" s="3">
        <f>AVERAGE(B31:B32)</f>
        <v>41</v>
      </c>
      <c r="E31" s="3">
        <f>AVERAGE(C31:C32)</f>
        <v>1369</v>
      </c>
      <c r="G31" s="5">
        <v>16</v>
      </c>
      <c r="H31" s="3">
        <v>66</v>
      </c>
      <c r="I31" s="3">
        <v>1256</v>
      </c>
      <c r="J31" s="3">
        <f>AVERAGE(H31:H32)</f>
        <v>80</v>
      </c>
      <c r="K31" s="3">
        <f>AVERAGE(I31:I32)</f>
        <v>1369</v>
      </c>
      <c r="L31" s="3"/>
      <c r="M31" s="5">
        <v>16</v>
      </c>
      <c r="N31" s="3">
        <v>732</v>
      </c>
      <c r="O31" s="3">
        <v>1256</v>
      </c>
      <c r="P31" s="3">
        <f>AVERAGE(N31:N32)</f>
        <v>662</v>
      </c>
      <c r="Q31" s="3">
        <f>AVERAGE(O31:O32)</f>
        <v>1369</v>
      </c>
      <c r="U31" s="18" t="s">
        <v>86</v>
      </c>
      <c r="V31">
        <v>10.819599980389301</v>
      </c>
      <c r="W31">
        <v>12.1506999677846</v>
      </c>
      <c r="X31">
        <v>44.3503292185069</v>
      </c>
      <c r="Y31">
        <v>3.0265665067310201</v>
      </c>
      <c r="Z31">
        <v>2.51466366443305</v>
      </c>
      <c r="AA31">
        <v>6.4177944095007096</v>
      </c>
    </row>
    <row r="32" spans="1:27" x14ac:dyDescent="0.2">
      <c r="A32" s="5">
        <v>16</v>
      </c>
      <c r="B32" s="3">
        <v>45</v>
      </c>
      <c r="C32" s="3">
        <v>1482</v>
      </c>
      <c r="D32" s="3"/>
      <c r="E32" s="3"/>
      <c r="G32" s="5">
        <v>16</v>
      </c>
      <c r="H32" s="3">
        <v>94</v>
      </c>
      <c r="I32" s="3">
        <v>1482</v>
      </c>
      <c r="J32" s="3"/>
      <c r="K32" s="3"/>
      <c r="L32" s="3"/>
      <c r="M32" s="5">
        <v>16</v>
      </c>
      <c r="N32" s="3">
        <v>592</v>
      </c>
      <c r="O32" s="3">
        <v>1482</v>
      </c>
      <c r="P32" s="3"/>
      <c r="Q32" s="3"/>
    </row>
    <row r="33" spans="1:17" x14ac:dyDescent="0.2">
      <c r="A33" s="5">
        <v>17</v>
      </c>
      <c r="B33" s="3">
        <v>30</v>
      </c>
      <c r="C33" s="3">
        <v>1176</v>
      </c>
      <c r="D33" s="3">
        <f>AVERAGE(B33:B34)</f>
        <v>32.5</v>
      </c>
      <c r="E33" s="3">
        <f>AVERAGE(C33:C34)</f>
        <v>1460</v>
      </c>
      <c r="G33" s="5">
        <v>17</v>
      </c>
      <c r="H33" s="3">
        <v>81</v>
      </c>
      <c r="I33" s="3">
        <v>1176</v>
      </c>
      <c r="J33" s="3">
        <f>AVERAGE(H33:H34)</f>
        <v>100</v>
      </c>
      <c r="K33" s="3">
        <f>AVERAGE(I33:I34)</f>
        <v>1460</v>
      </c>
      <c r="L33" s="3"/>
      <c r="M33" s="5">
        <v>17</v>
      </c>
      <c r="N33" s="3">
        <v>508</v>
      </c>
      <c r="O33" s="3">
        <v>1176</v>
      </c>
      <c r="P33" s="3">
        <f>AVERAGE(N33:N34)</f>
        <v>496</v>
      </c>
      <c r="Q33" s="3">
        <f>AVERAGE(O33:O34)</f>
        <v>1460</v>
      </c>
    </row>
    <row r="34" spans="1:17" x14ac:dyDescent="0.2">
      <c r="A34" s="5">
        <v>17</v>
      </c>
      <c r="B34" s="3">
        <v>35</v>
      </c>
      <c r="C34" s="3">
        <v>1744</v>
      </c>
      <c r="D34" s="3"/>
      <c r="E34" s="3"/>
      <c r="G34" s="5">
        <v>17</v>
      </c>
      <c r="H34" s="3">
        <v>119</v>
      </c>
      <c r="I34" s="3">
        <v>1744</v>
      </c>
      <c r="J34" s="3"/>
      <c r="K34" s="3"/>
      <c r="L34" s="3"/>
      <c r="M34" s="5">
        <v>17</v>
      </c>
      <c r="N34" s="3">
        <v>484</v>
      </c>
      <c r="O34" s="3">
        <v>1744</v>
      </c>
      <c r="P34" s="3"/>
      <c r="Q34" s="3"/>
    </row>
    <row r="35" spans="1:17" x14ac:dyDescent="0.2">
      <c r="A35" s="5">
        <v>18</v>
      </c>
      <c r="B35" s="3">
        <v>12</v>
      </c>
      <c r="C35" s="3">
        <v>848</v>
      </c>
      <c r="D35" s="3">
        <f>AVERAGE(B35:B36)</f>
        <v>18.5</v>
      </c>
      <c r="E35" s="3">
        <f>AVERAGE(C35:C36)</f>
        <v>956</v>
      </c>
      <c r="G35" s="5">
        <v>18</v>
      </c>
      <c r="H35" s="3">
        <v>33</v>
      </c>
      <c r="I35" s="3">
        <v>848</v>
      </c>
      <c r="J35" s="3">
        <f>AVERAGE(H35:H36)</f>
        <v>47.5</v>
      </c>
      <c r="K35" s="3">
        <f>AVERAGE(I35:I36)</f>
        <v>956</v>
      </c>
      <c r="L35" s="3"/>
      <c r="M35" s="5">
        <v>18</v>
      </c>
      <c r="N35" s="3">
        <v>171</v>
      </c>
      <c r="O35" s="3">
        <v>848</v>
      </c>
      <c r="P35" s="3">
        <f>AVERAGE(N35:N36)</f>
        <v>180.5</v>
      </c>
      <c r="Q35" s="3">
        <f>AVERAGE(O35:O36)</f>
        <v>956</v>
      </c>
    </row>
    <row r="36" spans="1:17" x14ac:dyDescent="0.2">
      <c r="A36" s="5">
        <v>18</v>
      </c>
      <c r="B36" s="3">
        <v>25</v>
      </c>
      <c r="C36" s="3">
        <v>1064</v>
      </c>
      <c r="D36" s="3"/>
      <c r="E36" s="3"/>
      <c r="G36" s="5">
        <v>18</v>
      </c>
      <c r="H36" s="3">
        <v>62</v>
      </c>
      <c r="I36" s="3">
        <v>1064</v>
      </c>
      <c r="J36" s="3"/>
      <c r="K36" s="3"/>
      <c r="L36" s="3"/>
      <c r="M36" s="5">
        <v>18</v>
      </c>
      <c r="N36" s="3">
        <v>190</v>
      </c>
      <c r="O36" s="3">
        <v>1064</v>
      </c>
      <c r="P36" s="3"/>
      <c r="Q36" s="3"/>
    </row>
    <row r="37" spans="1:17" x14ac:dyDescent="0.2">
      <c r="A37" s="5">
        <v>20</v>
      </c>
      <c r="B37" s="3">
        <v>53</v>
      </c>
      <c r="C37" s="3">
        <v>1400</v>
      </c>
      <c r="D37" s="3">
        <f>AVERAGE(B37:B38)</f>
        <v>62.5</v>
      </c>
      <c r="E37" s="3">
        <f>AVERAGE(C37:C38)</f>
        <v>1440</v>
      </c>
      <c r="G37" s="5">
        <v>20</v>
      </c>
      <c r="H37" s="3">
        <v>165</v>
      </c>
      <c r="I37" s="3">
        <v>1400</v>
      </c>
      <c r="J37" s="3">
        <f>AVERAGE(H37:H38)</f>
        <v>169</v>
      </c>
      <c r="K37" s="3">
        <f>AVERAGE(I37:I38)</f>
        <v>1440</v>
      </c>
      <c r="L37" s="3"/>
      <c r="M37" s="5">
        <v>20</v>
      </c>
      <c r="N37" s="3">
        <v>604</v>
      </c>
      <c r="O37" s="3">
        <v>1400</v>
      </c>
      <c r="P37" s="3">
        <f>AVERAGE(N37:N38)</f>
        <v>604</v>
      </c>
      <c r="Q37" s="3">
        <f>AVERAGE(O37:O38)</f>
        <v>1440</v>
      </c>
    </row>
    <row r="38" spans="1:17" x14ac:dyDescent="0.2">
      <c r="A38" s="5">
        <v>20</v>
      </c>
      <c r="B38" s="3">
        <v>72</v>
      </c>
      <c r="C38" s="3">
        <v>1480</v>
      </c>
      <c r="D38" s="3"/>
      <c r="E38" s="3"/>
      <c r="G38" s="5">
        <v>20</v>
      </c>
      <c r="H38" s="3">
        <v>173</v>
      </c>
      <c r="I38" s="3">
        <v>1480</v>
      </c>
      <c r="J38" s="3"/>
      <c r="K38" s="3"/>
      <c r="L38" s="3"/>
      <c r="M38" s="5">
        <v>20</v>
      </c>
      <c r="N38" s="3">
        <v>604</v>
      </c>
      <c r="O38" s="3">
        <v>1480</v>
      </c>
      <c r="P38" s="3"/>
      <c r="Q38" s="3"/>
    </row>
    <row r="39" spans="1:17" x14ac:dyDescent="0.2">
      <c r="A39" s="5">
        <v>21</v>
      </c>
      <c r="B39" s="3">
        <v>97</v>
      </c>
      <c r="C39" s="3">
        <v>2784</v>
      </c>
      <c r="D39" s="3">
        <f>AVERAGE(B39:B40)</f>
        <v>82</v>
      </c>
      <c r="E39" s="3">
        <f>AVERAGE(C39:C40)</f>
        <v>2888</v>
      </c>
      <c r="G39" s="5">
        <v>21</v>
      </c>
      <c r="H39" s="3">
        <v>128</v>
      </c>
      <c r="I39" s="3">
        <v>2784</v>
      </c>
      <c r="J39" s="3">
        <f>AVERAGE(H39:H40)</f>
        <v>144</v>
      </c>
      <c r="K39" s="3">
        <f>AVERAGE(I39:I40)</f>
        <v>2888</v>
      </c>
      <c r="L39" s="3"/>
      <c r="M39" s="5">
        <v>21</v>
      </c>
      <c r="N39" s="3">
        <v>760</v>
      </c>
      <c r="O39" s="3">
        <v>2784</v>
      </c>
      <c r="P39" s="3">
        <f>AVERAGE(N39:N40)</f>
        <v>716</v>
      </c>
      <c r="Q39" s="3">
        <f>AVERAGE(O39:O40)</f>
        <v>2888</v>
      </c>
    </row>
    <row r="40" spans="1:17" x14ac:dyDescent="0.2">
      <c r="A40" s="5">
        <v>21</v>
      </c>
      <c r="B40" s="3">
        <v>67</v>
      </c>
      <c r="C40" s="3">
        <v>2992</v>
      </c>
      <c r="D40" s="3"/>
      <c r="E40" s="3"/>
      <c r="G40" s="5">
        <v>21</v>
      </c>
      <c r="H40" s="3">
        <v>160</v>
      </c>
      <c r="I40" s="3">
        <v>2992</v>
      </c>
      <c r="J40" s="3"/>
      <c r="K40" s="3"/>
      <c r="L40" s="3"/>
      <c r="M40" s="5">
        <v>21</v>
      </c>
      <c r="N40" s="3">
        <v>672</v>
      </c>
      <c r="O40" s="3">
        <v>2992</v>
      </c>
      <c r="P40" s="3"/>
      <c r="Q40" s="3"/>
    </row>
    <row r="41" spans="1:17" x14ac:dyDescent="0.2">
      <c r="A41" s="5">
        <v>22</v>
      </c>
      <c r="B41" s="3">
        <v>67</v>
      </c>
      <c r="C41" s="3">
        <v>1512</v>
      </c>
      <c r="D41" s="3">
        <f>AVERAGE(B41:B42)</f>
        <v>57</v>
      </c>
      <c r="E41" s="3">
        <f>AVERAGE(C41:C42)</f>
        <v>1612</v>
      </c>
      <c r="G41" s="5">
        <v>22</v>
      </c>
      <c r="H41" s="3">
        <v>134</v>
      </c>
      <c r="I41" s="3">
        <v>1512</v>
      </c>
      <c r="J41" s="3">
        <f>AVERAGE(H41:H42)</f>
        <v>132</v>
      </c>
      <c r="K41" s="3">
        <f>AVERAGE(I41:I42)</f>
        <v>1612</v>
      </c>
      <c r="L41" s="3"/>
      <c r="M41" s="5">
        <v>22</v>
      </c>
      <c r="N41" s="3">
        <v>724</v>
      </c>
      <c r="O41" s="3">
        <v>1512</v>
      </c>
      <c r="P41" s="3">
        <f>AVERAGE(N41:N42)</f>
        <v>804</v>
      </c>
      <c r="Q41" s="3">
        <f>AVERAGE(O41:O42)</f>
        <v>1612</v>
      </c>
    </row>
    <row r="42" spans="1:17" x14ac:dyDescent="0.2">
      <c r="A42" s="5">
        <v>22</v>
      </c>
      <c r="B42" s="3">
        <v>47</v>
      </c>
      <c r="C42" s="3">
        <v>1712</v>
      </c>
      <c r="D42" s="3"/>
      <c r="E42" s="3"/>
      <c r="G42" s="5">
        <v>22</v>
      </c>
      <c r="H42" s="3">
        <v>130</v>
      </c>
      <c r="I42" s="3">
        <v>1712</v>
      </c>
      <c r="J42" s="3"/>
      <c r="K42" s="3"/>
      <c r="L42" s="3"/>
      <c r="M42" s="5">
        <v>22</v>
      </c>
      <c r="N42" s="3">
        <v>884</v>
      </c>
      <c r="O42" s="3">
        <v>1712</v>
      </c>
      <c r="P42" s="3"/>
      <c r="Q42" s="3"/>
    </row>
    <row r="43" spans="1:17" x14ac:dyDescent="0.2">
      <c r="A43" s="5">
        <v>23</v>
      </c>
      <c r="B43" s="3">
        <v>28</v>
      </c>
      <c r="C43" s="3">
        <v>1208</v>
      </c>
      <c r="D43" s="3">
        <f>AVERAGE(B43:B44)</f>
        <v>29.5</v>
      </c>
      <c r="E43" s="3">
        <f>AVERAGE(C43:C44)</f>
        <v>1168</v>
      </c>
      <c r="G43" s="5">
        <v>23</v>
      </c>
      <c r="H43" s="3">
        <v>52</v>
      </c>
      <c r="I43" s="3">
        <v>1208</v>
      </c>
      <c r="J43" s="3">
        <f>AVERAGE(H43:H44)</f>
        <v>54</v>
      </c>
      <c r="K43" s="3">
        <f>AVERAGE(I43:I44)</f>
        <v>1168</v>
      </c>
      <c r="L43" s="3"/>
      <c r="M43" s="5">
        <v>23</v>
      </c>
      <c r="N43" s="3">
        <v>364</v>
      </c>
      <c r="O43" s="3">
        <v>1208</v>
      </c>
      <c r="P43" s="3">
        <f>AVERAGE(N43:N44)</f>
        <v>360</v>
      </c>
      <c r="Q43" s="3">
        <f>AVERAGE(O43:O44)</f>
        <v>1168</v>
      </c>
    </row>
    <row r="44" spans="1:17" x14ac:dyDescent="0.2">
      <c r="A44" s="5">
        <v>23</v>
      </c>
      <c r="B44" s="3">
        <v>31</v>
      </c>
      <c r="C44" s="3">
        <v>1128</v>
      </c>
      <c r="D44" s="3"/>
      <c r="E44" s="3"/>
      <c r="G44" s="5">
        <v>23</v>
      </c>
      <c r="H44" s="3">
        <v>56</v>
      </c>
      <c r="I44" s="3">
        <v>1128</v>
      </c>
      <c r="J44" s="3"/>
      <c r="K44" s="3"/>
      <c r="L44" s="3"/>
      <c r="M44" s="5">
        <v>23</v>
      </c>
      <c r="N44" s="3">
        <v>356</v>
      </c>
      <c r="O44" s="3">
        <v>1128</v>
      </c>
      <c r="P44" s="3"/>
      <c r="Q44" s="3"/>
    </row>
    <row r="45" spans="1:17" x14ac:dyDescent="0.2">
      <c r="A45" s="5">
        <v>24</v>
      </c>
      <c r="B45" s="3">
        <v>23</v>
      </c>
      <c r="C45" s="3">
        <v>1760</v>
      </c>
      <c r="D45" s="3">
        <f>AVERAGE(B45:B46)</f>
        <v>20.5</v>
      </c>
      <c r="E45" s="3">
        <f>AVERAGE(C45:C46)</f>
        <v>1512</v>
      </c>
      <c r="G45" s="5">
        <v>24</v>
      </c>
      <c r="H45" s="3">
        <v>68</v>
      </c>
      <c r="I45" s="3">
        <v>1760</v>
      </c>
      <c r="J45" s="3">
        <f>AVERAGE(H45:H46)</f>
        <v>68</v>
      </c>
      <c r="K45" s="3">
        <f>AVERAGE(I45:I46)</f>
        <v>1512</v>
      </c>
      <c r="L45" s="3"/>
      <c r="M45" s="5">
        <v>24</v>
      </c>
      <c r="N45" s="3">
        <v>776</v>
      </c>
      <c r="O45" s="3">
        <v>1760</v>
      </c>
      <c r="P45" s="3">
        <f>AVERAGE(N45:N46)</f>
        <v>748</v>
      </c>
      <c r="Q45" s="3">
        <f>AVERAGE(O45:O46)</f>
        <v>1512</v>
      </c>
    </row>
    <row r="46" spans="1:17" x14ac:dyDescent="0.2">
      <c r="A46" s="5">
        <v>24</v>
      </c>
      <c r="B46" s="3">
        <v>18</v>
      </c>
      <c r="C46" s="3">
        <v>1264</v>
      </c>
      <c r="D46" s="3"/>
      <c r="E46" s="3"/>
      <c r="G46" s="5">
        <v>24</v>
      </c>
      <c r="H46" s="3">
        <v>68</v>
      </c>
      <c r="I46" s="3">
        <v>1264</v>
      </c>
      <c r="J46" s="3"/>
      <c r="K46" s="3"/>
      <c r="L46" s="3"/>
      <c r="M46" s="5">
        <v>24</v>
      </c>
      <c r="N46" s="3">
        <v>720</v>
      </c>
      <c r="O46" s="3">
        <v>1264</v>
      </c>
      <c r="P46" s="3"/>
      <c r="Q46" s="3"/>
    </row>
    <row r="47" spans="1:17" x14ac:dyDescent="0.2">
      <c r="A47" s="5">
        <v>25</v>
      </c>
      <c r="B47" s="3">
        <v>92</v>
      </c>
      <c r="C47" s="3">
        <v>1456</v>
      </c>
      <c r="D47" s="3">
        <f>AVERAGE(B47:B48)</f>
        <v>83.5</v>
      </c>
      <c r="E47" s="3">
        <f>AVERAGE(C47:C48)</f>
        <v>1396</v>
      </c>
      <c r="G47" s="5">
        <v>25</v>
      </c>
      <c r="H47" s="3">
        <v>62</v>
      </c>
      <c r="I47" s="3">
        <v>1456</v>
      </c>
      <c r="J47" s="3">
        <f>AVERAGE(H47:H48)</f>
        <v>74.5</v>
      </c>
      <c r="K47" s="3">
        <f>AVERAGE(I47:I48)</f>
        <v>1396</v>
      </c>
      <c r="L47" s="3"/>
      <c r="M47" s="5">
        <v>25</v>
      </c>
      <c r="N47" s="3">
        <v>616</v>
      </c>
      <c r="O47" s="3">
        <v>1456</v>
      </c>
      <c r="P47" s="3">
        <f>AVERAGE(N47:N48)</f>
        <v>672</v>
      </c>
      <c r="Q47" s="3">
        <f>AVERAGE(O47:O48)</f>
        <v>1396</v>
      </c>
    </row>
    <row r="48" spans="1:17" x14ac:dyDescent="0.2">
      <c r="A48" s="5">
        <v>25</v>
      </c>
      <c r="B48" s="3">
        <v>75</v>
      </c>
      <c r="C48" s="3">
        <v>1336</v>
      </c>
      <c r="D48" s="3"/>
      <c r="E48" s="3"/>
      <c r="G48" s="5">
        <v>25</v>
      </c>
      <c r="H48" s="3">
        <v>87</v>
      </c>
      <c r="I48" s="3">
        <v>1336</v>
      </c>
      <c r="J48" s="3"/>
      <c r="K48" s="3"/>
      <c r="L48" s="3"/>
      <c r="M48" s="5">
        <v>25</v>
      </c>
      <c r="N48" s="3">
        <v>728</v>
      </c>
      <c r="O48" s="3">
        <v>1336</v>
      </c>
      <c r="P48" s="3"/>
      <c r="Q48" s="3"/>
    </row>
    <row r="49" spans="1:17" x14ac:dyDescent="0.2">
      <c r="A49" s="5">
        <v>26</v>
      </c>
      <c r="B49" s="3">
        <v>72</v>
      </c>
      <c r="C49" s="3">
        <v>1600</v>
      </c>
      <c r="D49" s="3">
        <f>AVERAGE(B49:B50)</f>
        <v>70</v>
      </c>
      <c r="E49" s="3">
        <f>AVERAGE(C49:C50)</f>
        <v>1624</v>
      </c>
      <c r="G49" s="5">
        <v>26</v>
      </c>
      <c r="H49" s="3">
        <v>137</v>
      </c>
      <c r="I49" s="3">
        <v>1600</v>
      </c>
      <c r="J49" s="3">
        <f>AVERAGE(H49:H50)</f>
        <v>143.5</v>
      </c>
      <c r="K49" s="3">
        <f>AVERAGE(I49:I50)</f>
        <v>1624</v>
      </c>
      <c r="L49" s="3"/>
      <c r="M49" s="5">
        <v>26</v>
      </c>
      <c r="N49" s="3">
        <v>716</v>
      </c>
      <c r="O49" s="3">
        <v>1600</v>
      </c>
      <c r="P49" s="3">
        <f>AVERAGE(N49:N50)</f>
        <v>764</v>
      </c>
      <c r="Q49" s="3">
        <f>AVERAGE(O49:O50)</f>
        <v>1624</v>
      </c>
    </row>
    <row r="50" spans="1:17" x14ac:dyDescent="0.2">
      <c r="A50" s="5">
        <v>26</v>
      </c>
      <c r="B50" s="3">
        <v>68</v>
      </c>
      <c r="C50" s="3">
        <v>1648</v>
      </c>
      <c r="D50" s="3"/>
      <c r="E50" s="3"/>
      <c r="G50" s="5">
        <v>26</v>
      </c>
      <c r="H50" s="3">
        <v>150</v>
      </c>
      <c r="I50" s="3">
        <v>1648</v>
      </c>
      <c r="J50" s="3"/>
      <c r="K50" s="3"/>
      <c r="L50" s="3"/>
      <c r="M50" s="5">
        <v>26</v>
      </c>
      <c r="N50" s="3">
        <v>812</v>
      </c>
      <c r="O50" s="3">
        <v>1648</v>
      </c>
      <c r="P50" s="3"/>
      <c r="Q50" s="3"/>
    </row>
    <row r="51" spans="1:17" x14ac:dyDescent="0.2">
      <c r="A51" s="5">
        <v>27</v>
      </c>
      <c r="B51" s="3">
        <v>31</v>
      </c>
      <c r="C51" s="3">
        <v>704</v>
      </c>
      <c r="D51" s="3">
        <f>AVERAGE(B51:B52)</f>
        <v>24</v>
      </c>
      <c r="E51" s="3">
        <f>AVERAGE(C51:C52)</f>
        <v>694</v>
      </c>
      <c r="G51" s="5">
        <v>27</v>
      </c>
      <c r="H51" s="3">
        <v>59</v>
      </c>
      <c r="I51" s="3">
        <v>704</v>
      </c>
      <c r="J51" s="3">
        <f>AVERAGE(H51:H52)</f>
        <v>65.5</v>
      </c>
      <c r="K51" s="3">
        <f>AVERAGE(I51:I52)</f>
        <v>694</v>
      </c>
      <c r="L51" s="3"/>
      <c r="M51" s="5">
        <v>27</v>
      </c>
      <c r="N51" s="3">
        <v>284</v>
      </c>
      <c r="O51" s="3">
        <v>704</v>
      </c>
      <c r="P51" s="3">
        <f>AVERAGE(N51:N52)</f>
        <v>270</v>
      </c>
      <c r="Q51" s="3">
        <f>AVERAGE(O51:O52)</f>
        <v>694</v>
      </c>
    </row>
    <row r="52" spans="1:17" x14ac:dyDescent="0.2">
      <c r="A52" s="5">
        <v>27</v>
      </c>
      <c r="B52" s="3">
        <v>17</v>
      </c>
      <c r="C52" s="3">
        <v>684</v>
      </c>
      <c r="D52" s="3"/>
      <c r="E52" s="3"/>
      <c r="G52" s="5">
        <v>27</v>
      </c>
      <c r="H52" s="3">
        <v>72</v>
      </c>
      <c r="I52" s="3">
        <v>684</v>
      </c>
      <c r="J52" s="3"/>
      <c r="K52" s="3"/>
      <c r="L52" s="3"/>
      <c r="M52" s="5">
        <v>27</v>
      </c>
      <c r="N52" s="3">
        <v>256</v>
      </c>
      <c r="O52" s="3">
        <v>684</v>
      </c>
      <c r="P52" s="3"/>
      <c r="Q52" s="3"/>
    </row>
    <row r="53" spans="1:17" x14ac:dyDescent="0.2">
      <c r="A53" s="5">
        <v>28</v>
      </c>
      <c r="B53" s="3">
        <v>84</v>
      </c>
      <c r="C53" s="3">
        <v>2184</v>
      </c>
      <c r="D53" s="3">
        <f>AVERAGE(B53:B54)</f>
        <v>72</v>
      </c>
      <c r="E53" s="3">
        <f>AVERAGE(C53:C54)</f>
        <v>2104</v>
      </c>
      <c r="G53" s="5">
        <v>28</v>
      </c>
      <c r="H53" s="3">
        <v>178</v>
      </c>
      <c r="I53" s="3">
        <v>2184</v>
      </c>
      <c r="J53" s="3">
        <f>AVERAGE(H53:H54)</f>
        <v>169</v>
      </c>
      <c r="K53" s="3">
        <f>AVERAGE(I53:I54)</f>
        <v>2104</v>
      </c>
      <c r="L53" s="3"/>
      <c r="M53" s="5">
        <v>28</v>
      </c>
      <c r="N53" s="3">
        <v>638</v>
      </c>
      <c r="O53" s="3">
        <v>2184</v>
      </c>
      <c r="P53" s="3">
        <f>AVERAGE(N53:N54)</f>
        <v>650</v>
      </c>
      <c r="Q53" s="3">
        <f>AVERAGE(O53:O54)</f>
        <v>2104</v>
      </c>
    </row>
    <row r="54" spans="1:17" x14ac:dyDescent="0.2">
      <c r="A54" s="5">
        <v>28</v>
      </c>
      <c r="B54" s="3">
        <v>60</v>
      </c>
      <c r="C54" s="3">
        <v>2024</v>
      </c>
      <c r="D54" s="3"/>
      <c r="E54" s="3"/>
      <c r="G54" s="5">
        <v>28</v>
      </c>
      <c r="H54" s="3">
        <v>160</v>
      </c>
      <c r="I54" s="3">
        <v>2024</v>
      </c>
      <c r="J54" s="3"/>
      <c r="K54" s="3"/>
      <c r="L54" s="3"/>
      <c r="M54" s="5">
        <v>28</v>
      </c>
      <c r="N54" s="3">
        <v>662</v>
      </c>
      <c r="O54" s="3">
        <v>2024</v>
      </c>
      <c r="P54" s="3"/>
      <c r="Q54" s="3"/>
    </row>
    <row r="55" spans="1:17" x14ac:dyDescent="0.2">
      <c r="A55" s="5">
        <v>29</v>
      </c>
      <c r="B55" s="3">
        <v>111</v>
      </c>
      <c r="C55" s="3">
        <v>2880</v>
      </c>
      <c r="D55" s="3">
        <f>AVERAGE(B55:B56)</f>
        <v>133.5</v>
      </c>
      <c r="E55" s="3">
        <f>AVERAGE(C55:C56)</f>
        <v>2856</v>
      </c>
      <c r="G55" s="5">
        <v>29</v>
      </c>
      <c r="H55" s="3">
        <v>340</v>
      </c>
      <c r="I55" s="3">
        <v>2880</v>
      </c>
      <c r="J55" s="3">
        <f>AVERAGE(H55:H56)</f>
        <v>304</v>
      </c>
      <c r="K55" s="3">
        <f>AVERAGE(I55:I56)</f>
        <v>2856</v>
      </c>
      <c r="L55" s="3"/>
      <c r="M55" s="5">
        <v>29</v>
      </c>
      <c r="N55" s="3">
        <v>1144</v>
      </c>
      <c r="O55" s="3">
        <v>2880</v>
      </c>
      <c r="P55" s="3">
        <f>AVERAGE(N55:N56)</f>
        <v>1104</v>
      </c>
      <c r="Q55" s="3">
        <f>AVERAGE(O55:O56)</f>
        <v>2856</v>
      </c>
    </row>
    <row r="56" spans="1:17" x14ac:dyDescent="0.2">
      <c r="A56" s="5">
        <v>29</v>
      </c>
      <c r="B56" s="3">
        <v>156</v>
      </c>
      <c r="C56" s="3">
        <v>2832</v>
      </c>
      <c r="D56" s="3"/>
      <c r="E56" s="3"/>
      <c r="G56" s="5">
        <v>29</v>
      </c>
      <c r="H56" s="3">
        <v>268</v>
      </c>
      <c r="I56" s="3">
        <v>2832</v>
      </c>
      <c r="J56" s="3"/>
      <c r="K56" s="3"/>
      <c r="L56" s="3"/>
      <c r="M56" s="5">
        <v>29</v>
      </c>
      <c r="N56" s="3">
        <v>1064</v>
      </c>
      <c r="O56" s="3">
        <v>2832</v>
      </c>
      <c r="P56" s="3"/>
      <c r="Q56" s="3"/>
    </row>
    <row r="57" spans="1:17" x14ac:dyDescent="0.2">
      <c r="A57" s="5">
        <v>30</v>
      </c>
      <c r="B57" s="3">
        <v>42</v>
      </c>
      <c r="C57" s="3">
        <v>656</v>
      </c>
      <c r="D57" s="3">
        <f>AVERAGE(B57:B58)</f>
        <v>31.5</v>
      </c>
      <c r="E57" s="3">
        <f>AVERAGE(C57:C58)</f>
        <v>700</v>
      </c>
      <c r="G57" s="5">
        <v>30</v>
      </c>
      <c r="H57" s="3">
        <v>67</v>
      </c>
      <c r="I57" s="3">
        <v>656</v>
      </c>
      <c r="J57" s="3">
        <f>AVERAGE(H57:H58)</f>
        <v>68.5</v>
      </c>
      <c r="K57" s="3">
        <f>AVERAGE(I57:I58)</f>
        <v>700</v>
      </c>
      <c r="L57" s="3"/>
      <c r="M57" s="5">
        <v>30</v>
      </c>
      <c r="N57" s="3">
        <v>206</v>
      </c>
      <c r="O57" s="3">
        <v>656</v>
      </c>
      <c r="P57" s="3">
        <f>AVERAGE(N57:N58)</f>
        <v>211</v>
      </c>
      <c r="Q57" s="3">
        <f>AVERAGE(O57:O58)</f>
        <v>700</v>
      </c>
    </row>
    <row r="58" spans="1:17" x14ac:dyDescent="0.2">
      <c r="A58" s="5">
        <v>30</v>
      </c>
      <c r="B58" s="3">
        <v>21</v>
      </c>
      <c r="C58" s="3">
        <v>744</v>
      </c>
      <c r="D58" s="3"/>
      <c r="E58" s="3"/>
      <c r="G58" s="5">
        <v>30</v>
      </c>
      <c r="H58" s="3">
        <v>70</v>
      </c>
      <c r="I58" s="3">
        <v>744</v>
      </c>
      <c r="J58" s="3"/>
      <c r="K58" s="3"/>
      <c r="L58" s="3"/>
      <c r="M58" s="5">
        <v>30</v>
      </c>
      <c r="N58" s="3">
        <v>216</v>
      </c>
      <c r="O58" s="3">
        <v>744</v>
      </c>
      <c r="P58" s="3"/>
      <c r="Q58" s="3"/>
    </row>
    <row r="59" spans="1:17" x14ac:dyDescent="0.2">
      <c r="A59" s="5">
        <v>31</v>
      </c>
      <c r="B59" s="3">
        <v>27</v>
      </c>
      <c r="C59" s="3">
        <v>1360</v>
      </c>
      <c r="D59" s="3">
        <f>AVERAGE(B59:B60)</f>
        <v>34</v>
      </c>
      <c r="E59" s="3">
        <f>AVERAGE(C59:C60)</f>
        <v>1188</v>
      </c>
      <c r="G59" s="5">
        <v>31</v>
      </c>
      <c r="H59" s="3">
        <v>46</v>
      </c>
      <c r="I59" s="3">
        <v>1360</v>
      </c>
      <c r="J59" s="3">
        <f>AVERAGE(H59:H60)</f>
        <v>40</v>
      </c>
      <c r="K59" s="3">
        <f>AVERAGE(I59:I60)</f>
        <v>1188</v>
      </c>
      <c r="L59" s="3"/>
      <c r="M59" s="5">
        <v>31</v>
      </c>
      <c r="N59" s="3">
        <v>332</v>
      </c>
      <c r="O59" s="3">
        <v>1360</v>
      </c>
      <c r="P59" s="3">
        <f>AVERAGE(N59:N60)</f>
        <v>382</v>
      </c>
      <c r="Q59" s="3">
        <f>AVERAGE(O59:O60)</f>
        <v>1188</v>
      </c>
    </row>
    <row r="60" spans="1:17" x14ac:dyDescent="0.2">
      <c r="A60" s="5">
        <v>31</v>
      </c>
      <c r="B60" s="3">
        <v>41</v>
      </c>
      <c r="C60" s="3">
        <v>1016</v>
      </c>
      <c r="D60" s="3"/>
      <c r="E60" s="3"/>
      <c r="G60" s="5">
        <v>31</v>
      </c>
      <c r="H60" s="3">
        <v>34</v>
      </c>
      <c r="I60" s="3">
        <v>1016</v>
      </c>
      <c r="J60" s="3"/>
      <c r="K60" s="3"/>
      <c r="L60" s="3"/>
      <c r="M60" s="5">
        <v>31</v>
      </c>
      <c r="N60" s="3">
        <v>432</v>
      </c>
      <c r="O60" s="3">
        <v>1016</v>
      </c>
      <c r="P60" s="3"/>
      <c r="Q60" s="3"/>
    </row>
    <row r="61" spans="1:17" x14ac:dyDescent="0.2">
      <c r="A61" s="5">
        <v>32</v>
      </c>
      <c r="B61" s="3">
        <v>76</v>
      </c>
      <c r="C61" s="3">
        <v>1192</v>
      </c>
      <c r="D61" s="3">
        <f>AVERAGE(B61:B62)</f>
        <v>50</v>
      </c>
      <c r="E61" s="3">
        <f>AVERAGE(C61:C62)</f>
        <v>1296</v>
      </c>
      <c r="G61" s="5">
        <v>32</v>
      </c>
      <c r="H61" s="3">
        <v>50</v>
      </c>
      <c r="I61" s="3">
        <v>1192</v>
      </c>
      <c r="J61" s="3">
        <f>AVERAGE(H61:H62)</f>
        <v>57.5</v>
      </c>
      <c r="K61" s="3">
        <f>AVERAGE(I61:I62)</f>
        <v>1296</v>
      </c>
      <c r="L61" s="3"/>
      <c r="M61" s="5">
        <v>32</v>
      </c>
      <c r="N61" s="3">
        <v>428</v>
      </c>
      <c r="O61" s="3">
        <v>1192</v>
      </c>
      <c r="P61" s="3">
        <f>AVERAGE(N61:N62)</f>
        <v>444</v>
      </c>
      <c r="Q61" s="3">
        <f>AVERAGE(O61:O62)</f>
        <v>1296</v>
      </c>
    </row>
    <row r="62" spans="1:17" x14ac:dyDescent="0.2">
      <c r="A62" s="5">
        <v>32</v>
      </c>
      <c r="B62" s="3">
        <v>24</v>
      </c>
      <c r="C62" s="3">
        <v>1400</v>
      </c>
      <c r="D62" s="3"/>
      <c r="E62" s="3"/>
      <c r="G62" s="5">
        <v>32</v>
      </c>
      <c r="H62" s="3">
        <v>65</v>
      </c>
      <c r="I62" s="3">
        <v>1400</v>
      </c>
      <c r="J62" s="3"/>
      <c r="K62" s="3"/>
      <c r="L62" s="3"/>
      <c r="M62" s="5">
        <v>32</v>
      </c>
      <c r="N62" s="3">
        <v>460</v>
      </c>
      <c r="O62" s="3">
        <v>1400</v>
      </c>
      <c r="P62" s="3"/>
      <c r="Q62" s="3"/>
    </row>
    <row r="63" spans="1:17" x14ac:dyDescent="0.2">
      <c r="A63" s="5">
        <v>33</v>
      </c>
      <c r="B63" s="3">
        <v>32</v>
      </c>
      <c r="C63" s="3">
        <v>1288</v>
      </c>
      <c r="D63" s="3">
        <f>AVERAGE(B63:B64)</f>
        <v>38</v>
      </c>
      <c r="E63" s="3">
        <f>AVERAGE(C63:C64)</f>
        <v>1284</v>
      </c>
      <c r="G63" s="5">
        <v>33</v>
      </c>
      <c r="H63" s="3">
        <v>42</v>
      </c>
      <c r="I63" s="3">
        <v>1288</v>
      </c>
      <c r="J63" s="3">
        <f>AVERAGE(H63:H64)</f>
        <v>49.5</v>
      </c>
      <c r="K63" s="3">
        <f>AVERAGE(I63:I64)</f>
        <v>1284</v>
      </c>
      <c r="L63" s="3"/>
      <c r="M63" s="5">
        <v>33</v>
      </c>
      <c r="N63" s="3">
        <v>564</v>
      </c>
      <c r="O63" s="3">
        <v>1288</v>
      </c>
      <c r="P63" s="3">
        <f>AVERAGE(N63:N64)</f>
        <v>518</v>
      </c>
      <c r="Q63" s="3">
        <f>AVERAGE(O63:O64)</f>
        <v>1284</v>
      </c>
    </row>
    <row r="64" spans="1:17" x14ac:dyDescent="0.2">
      <c r="A64" s="5">
        <v>33</v>
      </c>
      <c r="B64" s="3">
        <v>44</v>
      </c>
      <c r="C64" s="3">
        <v>1280</v>
      </c>
      <c r="D64" s="3"/>
      <c r="E64" s="3"/>
      <c r="G64" s="5">
        <v>33</v>
      </c>
      <c r="H64" s="3">
        <v>57</v>
      </c>
      <c r="I64" s="3">
        <v>1280</v>
      </c>
      <c r="J64" s="3"/>
      <c r="K64" s="3"/>
      <c r="L64" s="3"/>
      <c r="M64" s="5">
        <v>33</v>
      </c>
      <c r="N64" s="3">
        <v>472</v>
      </c>
      <c r="O64" s="3">
        <v>1280</v>
      </c>
      <c r="P64" s="3"/>
      <c r="Q64" s="3"/>
    </row>
    <row r="65" spans="1:17" x14ac:dyDescent="0.2">
      <c r="A65" s="5">
        <v>34</v>
      </c>
      <c r="B65" s="3">
        <v>24</v>
      </c>
      <c r="C65" s="3">
        <v>968</v>
      </c>
      <c r="D65" s="3">
        <f>AVERAGE(B65:B66)</f>
        <v>23</v>
      </c>
      <c r="E65" s="3">
        <f>AVERAGE(C65:C66)</f>
        <v>996</v>
      </c>
      <c r="G65" s="5">
        <v>34</v>
      </c>
      <c r="H65" s="3">
        <v>67</v>
      </c>
      <c r="I65" s="3">
        <v>968</v>
      </c>
      <c r="J65" s="3">
        <f>AVERAGE(H65:H66)</f>
        <v>68</v>
      </c>
      <c r="K65" s="3">
        <f>AVERAGE(I65:I66)</f>
        <v>996</v>
      </c>
      <c r="L65" s="3"/>
      <c r="M65" s="5">
        <v>34</v>
      </c>
      <c r="N65" s="3">
        <v>292</v>
      </c>
      <c r="O65" s="3">
        <v>968</v>
      </c>
      <c r="P65" s="3">
        <f>AVERAGE(N65:N66)</f>
        <v>320</v>
      </c>
      <c r="Q65" s="3">
        <f>AVERAGE(O65:O66)</f>
        <v>996</v>
      </c>
    </row>
    <row r="66" spans="1:17" x14ac:dyDescent="0.2">
      <c r="A66" s="5">
        <v>34</v>
      </c>
      <c r="B66" s="3">
        <v>22</v>
      </c>
      <c r="C66" s="3">
        <v>1024</v>
      </c>
      <c r="D66" s="3"/>
      <c r="E66" s="3"/>
      <c r="G66" s="5">
        <v>34</v>
      </c>
      <c r="H66" s="3">
        <v>69</v>
      </c>
      <c r="I66" s="3">
        <v>1024</v>
      </c>
      <c r="J66" s="3"/>
      <c r="K66" s="3"/>
      <c r="L66" s="3"/>
      <c r="M66" s="5">
        <v>34</v>
      </c>
      <c r="N66" s="3">
        <v>348</v>
      </c>
      <c r="O66" s="3">
        <v>1024</v>
      </c>
      <c r="P66" s="3"/>
      <c r="Q66" s="3"/>
    </row>
    <row r="67" spans="1:17" x14ac:dyDescent="0.2">
      <c r="A67" s="5">
        <v>35</v>
      </c>
      <c r="B67" s="3">
        <v>36</v>
      </c>
      <c r="C67" s="3">
        <v>1512</v>
      </c>
      <c r="D67" s="3">
        <f>AVERAGE(B67:B68)</f>
        <v>42</v>
      </c>
      <c r="E67" s="3">
        <f>AVERAGE(C67:C68)</f>
        <v>1512</v>
      </c>
      <c r="G67" s="5">
        <v>35</v>
      </c>
      <c r="H67" s="3">
        <v>41</v>
      </c>
      <c r="I67" s="3">
        <v>1512</v>
      </c>
      <c r="J67" s="3">
        <f>AVERAGE(H67:H68)</f>
        <v>49</v>
      </c>
      <c r="K67" s="3">
        <f>AVERAGE(I67:I68)</f>
        <v>1512</v>
      </c>
      <c r="L67" s="3"/>
      <c r="M67" s="5">
        <v>35</v>
      </c>
      <c r="N67" s="3">
        <v>596</v>
      </c>
      <c r="O67" s="3">
        <v>1512</v>
      </c>
      <c r="P67" s="3">
        <f>AVERAGE(N67:N68)</f>
        <v>588</v>
      </c>
      <c r="Q67" s="3">
        <f>AVERAGE(O67:O68)</f>
        <v>1512</v>
      </c>
    </row>
    <row r="68" spans="1:17" x14ac:dyDescent="0.2">
      <c r="A68" s="5">
        <v>35</v>
      </c>
      <c r="B68" s="3">
        <v>48</v>
      </c>
      <c r="C68" s="3">
        <v>1512</v>
      </c>
      <c r="D68" s="3"/>
      <c r="E68" s="3"/>
      <c r="G68" s="5">
        <v>35</v>
      </c>
      <c r="H68" s="3">
        <v>57</v>
      </c>
      <c r="I68" s="3">
        <v>1512</v>
      </c>
      <c r="J68" s="3"/>
      <c r="K68" s="3"/>
      <c r="L68" s="3"/>
      <c r="M68" s="5">
        <v>35</v>
      </c>
      <c r="N68" s="3">
        <v>580</v>
      </c>
      <c r="O68" s="3">
        <v>1512</v>
      </c>
      <c r="P68" s="3"/>
      <c r="Q68" s="3"/>
    </row>
    <row r="69" spans="1:17" x14ac:dyDescent="0.2">
      <c r="A69" s="5">
        <v>36</v>
      </c>
      <c r="B69" s="3">
        <v>68</v>
      </c>
      <c r="C69" s="3">
        <v>2208</v>
      </c>
      <c r="D69" s="3">
        <f>AVERAGE(B69:B70)</f>
        <v>55</v>
      </c>
      <c r="E69" s="3">
        <f>AVERAGE(C69:C70)</f>
        <v>2236</v>
      </c>
      <c r="G69" s="5">
        <v>36</v>
      </c>
      <c r="H69" s="3">
        <v>75</v>
      </c>
      <c r="I69" s="3">
        <v>2208</v>
      </c>
      <c r="J69" s="3">
        <f>AVERAGE(H69:H70)</f>
        <v>72</v>
      </c>
      <c r="K69" s="3">
        <f>AVERAGE(I69:I70)</f>
        <v>2236</v>
      </c>
      <c r="L69" s="3"/>
      <c r="M69" s="5">
        <v>36</v>
      </c>
      <c r="N69" s="3">
        <v>736</v>
      </c>
      <c r="O69" s="3">
        <v>2208</v>
      </c>
      <c r="P69" s="3">
        <f>AVERAGE(N69:N70)</f>
        <v>758</v>
      </c>
      <c r="Q69" s="3">
        <f>AVERAGE(O69:O70)</f>
        <v>2236</v>
      </c>
    </row>
    <row r="70" spans="1:17" x14ac:dyDescent="0.2">
      <c r="A70" s="5">
        <v>36</v>
      </c>
      <c r="B70" s="3">
        <v>42</v>
      </c>
      <c r="C70" s="3">
        <v>2264</v>
      </c>
      <c r="D70" s="3"/>
      <c r="E70" s="3"/>
      <c r="G70" s="5">
        <v>36</v>
      </c>
      <c r="H70" s="3">
        <v>69</v>
      </c>
      <c r="I70" s="3">
        <v>2264</v>
      </c>
      <c r="J70" s="3"/>
      <c r="K70" s="3"/>
      <c r="L70" s="3"/>
      <c r="M70" s="5">
        <v>36</v>
      </c>
      <c r="N70" s="3">
        <v>780</v>
      </c>
      <c r="O70" s="3">
        <v>2264</v>
      </c>
      <c r="P70" s="3"/>
      <c r="Q70" s="3"/>
    </row>
    <row r="71" spans="1:17" x14ac:dyDescent="0.2">
      <c r="A71" s="5">
        <v>37</v>
      </c>
      <c r="B71" s="3">
        <v>46</v>
      </c>
      <c r="C71" s="3">
        <v>1720</v>
      </c>
      <c r="D71" s="3">
        <f>AVERAGE(B71:B72)</f>
        <v>46.5</v>
      </c>
      <c r="E71" s="3">
        <f>AVERAGE(C71:C72)</f>
        <v>1928</v>
      </c>
      <c r="G71" s="5">
        <v>37</v>
      </c>
      <c r="H71" s="3">
        <v>104</v>
      </c>
      <c r="I71" s="3">
        <v>1720</v>
      </c>
      <c r="J71" s="3">
        <f>AVERAGE(H71:H72)</f>
        <v>104.5</v>
      </c>
      <c r="K71" s="3">
        <f>AVERAGE(I71:I72)</f>
        <v>1928</v>
      </c>
      <c r="L71" s="3"/>
      <c r="M71" s="5">
        <v>37</v>
      </c>
      <c r="N71" s="3">
        <v>652</v>
      </c>
      <c r="O71" s="3">
        <v>1720</v>
      </c>
      <c r="P71" s="3">
        <f>AVERAGE(N71:N72)</f>
        <v>688</v>
      </c>
      <c r="Q71" s="3">
        <f>AVERAGE(O71:O72)</f>
        <v>1928</v>
      </c>
    </row>
    <row r="72" spans="1:17" x14ac:dyDescent="0.2">
      <c r="A72" s="5">
        <v>37</v>
      </c>
      <c r="B72" s="3">
        <v>47</v>
      </c>
      <c r="C72" s="3">
        <v>2136</v>
      </c>
      <c r="D72" s="3"/>
      <c r="E72" s="3"/>
      <c r="G72" s="5">
        <v>37</v>
      </c>
      <c r="H72" s="3">
        <v>105</v>
      </c>
      <c r="I72" s="3">
        <v>2136</v>
      </c>
      <c r="J72" s="3"/>
      <c r="K72" s="3"/>
      <c r="L72" s="3"/>
      <c r="M72" s="5">
        <v>37</v>
      </c>
      <c r="N72" s="3">
        <v>724</v>
      </c>
      <c r="O72" s="3">
        <v>2136</v>
      </c>
      <c r="P72" s="3"/>
      <c r="Q72" s="3"/>
    </row>
    <row r="73" spans="1:17" x14ac:dyDescent="0.2">
      <c r="A73" s="5">
        <v>38</v>
      </c>
      <c r="B73" s="3">
        <v>52</v>
      </c>
      <c r="C73" s="3">
        <v>1424</v>
      </c>
      <c r="D73" s="3">
        <f>AVERAGE(B73:B74)</f>
        <v>58.5</v>
      </c>
      <c r="E73" s="3">
        <f>AVERAGE(C73:C74)</f>
        <v>1772</v>
      </c>
      <c r="G73" s="5">
        <v>38</v>
      </c>
      <c r="H73" s="3">
        <v>173</v>
      </c>
      <c r="I73" s="3">
        <v>1424</v>
      </c>
      <c r="J73" s="3">
        <f>AVERAGE(H73:H74)</f>
        <v>186</v>
      </c>
      <c r="K73" s="3">
        <f>AVERAGE(I73:I74)</f>
        <v>1772</v>
      </c>
      <c r="L73" s="3"/>
      <c r="M73" s="5">
        <v>38</v>
      </c>
      <c r="N73" s="3">
        <v>432</v>
      </c>
      <c r="O73" s="3">
        <v>1424</v>
      </c>
      <c r="P73" s="3">
        <f>AVERAGE(N73:N74)</f>
        <v>638</v>
      </c>
      <c r="Q73" s="3">
        <f>AVERAGE(O73:O74)</f>
        <v>1772</v>
      </c>
    </row>
    <row r="74" spans="1:17" x14ac:dyDescent="0.2">
      <c r="A74" s="5">
        <v>38</v>
      </c>
      <c r="B74" s="3">
        <v>65</v>
      </c>
      <c r="C74" s="3">
        <v>2120</v>
      </c>
      <c r="D74" s="3"/>
      <c r="E74" s="3"/>
      <c r="G74" s="5">
        <v>38</v>
      </c>
      <c r="H74" s="3">
        <v>199</v>
      </c>
      <c r="I74" s="3">
        <v>2120</v>
      </c>
      <c r="J74" s="3"/>
      <c r="K74" s="3"/>
      <c r="L74" s="3"/>
      <c r="M74" s="5">
        <v>38</v>
      </c>
      <c r="N74" s="3">
        <v>844</v>
      </c>
      <c r="O74" s="3">
        <v>2120</v>
      </c>
      <c r="P74" s="3"/>
      <c r="Q74" s="3"/>
    </row>
    <row r="75" spans="1:17" x14ac:dyDescent="0.2">
      <c r="A75" s="5">
        <v>39</v>
      </c>
      <c r="B75" s="3">
        <v>48</v>
      </c>
      <c r="C75" s="3">
        <v>1936</v>
      </c>
      <c r="D75" s="3">
        <f>AVERAGE(B75:B76)</f>
        <v>54.5</v>
      </c>
      <c r="E75" s="3">
        <f>AVERAGE(C75:C76)</f>
        <v>2068</v>
      </c>
      <c r="G75" s="5">
        <v>39</v>
      </c>
      <c r="H75" s="3">
        <v>124</v>
      </c>
      <c r="I75" s="3">
        <v>1936</v>
      </c>
      <c r="J75" s="3">
        <f>AVERAGE(H75:H76)</f>
        <v>144.5</v>
      </c>
      <c r="K75" s="3">
        <f>AVERAGE(I75:I76)</f>
        <v>2068</v>
      </c>
      <c r="L75" s="3"/>
      <c r="M75" s="5">
        <v>39</v>
      </c>
      <c r="N75" s="3">
        <v>760</v>
      </c>
      <c r="O75" s="3">
        <v>1936</v>
      </c>
      <c r="P75" s="3">
        <f>AVERAGE(N75:N76)</f>
        <v>800</v>
      </c>
      <c r="Q75" s="3">
        <f>AVERAGE(O75:O76)</f>
        <v>2068</v>
      </c>
    </row>
    <row r="76" spans="1:17" x14ac:dyDescent="0.2">
      <c r="A76" s="5">
        <v>39</v>
      </c>
      <c r="B76" s="3">
        <v>61</v>
      </c>
      <c r="C76" s="3">
        <v>2200</v>
      </c>
      <c r="D76" s="3"/>
      <c r="E76" s="3"/>
      <c r="G76" s="5">
        <v>39</v>
      </c>
      <c r="H76" s="3">
        <v>165</v>
      </c>
      <c r="I76" s="3">
        <v>2200</v>
      </c>
      <c r="J76" s="3"/>
      <c r="K76" s="3"/>
      <c r="L76" s="3"/>
      <c r="M76" s="5">
        <v>39</v>
      </c>
      <c r="N76" s="3">
        <v>840</v>
      </c>
      <c r="O76" s="3">
        <v>2200</v>
      </c>
      <c r="P76" s="3"/>
      <c r="Q76" s="3"/>
    </row>
    <row r="77" spans="1:17" x14ac:dyDescent="0.2">
      <c r="A77" s="5">
        <v>40</v>
      </c>
      <c r="B77" s="3">
        <v>35</v>
      </c>
      <c r="C77" s="3">
        <v>1448</v>
      </c>
      <c r="D77" s="3">
        <f>AVERAGE(B77:B78)</f>
        <v>35.5</v>
      </c>
      <c r="E77" s="3">
        <f>AVERAGE(C77:C78)</f>
        <v>1300</v>
      </c>
      <c r="G77" s="5">
        <v>40</v>
      </c>
      <c r="H77" s="3">
        <v>78</v>
      </c>
      <c r="I77" s="3">
        <v>1448</v>
      </c>
      <c r="J77" s="3">
        <f>AVERAGE(H77:H78)</f>
        <v>84.5</v>
      </c>
      <c r="K77" s="3">
        <f>AVERAGE(I77:I78)</f>
        <v>1300</v>
      </c>
      <c r="L77" s="3"/>
      <c r="M77" s="5">
        <v>40</v>
      </c>
      <c r="N77" s="3">
        <v>424</v>
      </c>
      <c r="O77" s="3">
        <v>1448</v>
      </c>
      <c r="P77" s="3">
        <f>AVERAGE(N77:N78)</f>
        <v>386</v>
      </c>
      <c r="Q77" s="3">
        <f>AVERAGE(O77:O78)</f>
        <v>1300</v>
      </c>
    </row>
    <row r="78" spans="1:17" x14ac:dyDescent="0.2">
      <c r="A78" s="5">
        <v>40</v>
      </c>
      <c r="B78" s="3">
        <v>36</v>
      </c>
      <c r="C78" s="3">
        <v>1152</v>
      </c>
      <c r="D78" s="3"/>
      <c r="E78" s="3"/>
      <c r="G78" s="5">
        <v>40</v>
      </c>
      <c r="H78" s="3">
        <v>91</v>
      </c>
      <c r="I78" s="3">
        <v>1152</v>
      </c>
      <c r="J78" s="3"/>
      <c r="K78" s="3"/>
      <c r="L78" s="3"/>
      <c r="M78" s="5">
        <v>40</v>
      </c>
      <c r="N78" s="3">
        <v>348</v>
      </c>
      <c r="O78" s="3">
        <v>1152</v>
      </c>
      <c r="P78" s="3"/>
      <c r="Q78" s="3"/>
    </row>
    <row r="79" spans="1:17" x14ac:dyDescent="0.2">
      <c r="A79" s="5">
        <v>41</v>
      </c>
      <c r="B79" s="3">
        <v>74</v>
      </c>
      <c r="C79" s="3">
        <v>2784</v>
      </c>
      <c r="D79" s="3">
        <f>AVERAGE(B79:B80)</f>
        <v>81</v>
      </c>
      <c r="E79" s="3">
        <f>AVERAGE(C79:C80)</f>
        <v>2672</v>
      </c>
      <c r="G79" s="5">
        <v>41</v>
      </c>
      <c r="H79" s="3">
        <v>195</v>
      </c>
      <c r="I79" s="3">
        <v>2784</v>
      </c>
      <c r="J79" s="3">
        <f>AVERAGE(H79:H80)</f>
        <v>178.5</v>
      </c>
      <c r="K79" s="3">
        <f>AVERAGE(I79:I80)</f>
        <v>2672</v>
      </c>
      <c r="L79" s="3"/>
      <c r="M79" s="5">
        <v>41</v>
      </c>
      <c r="N79" s="3">
        <v>1112</v>
      </c>
      <c r="O79" s="3">
        <v>2784</v>
      </c>
      <c r="P79" s="3">
        <f>AVERAGE(N79:N80)</f>
        <v>1116</v>
      </c>
      <c r="Q79" s="3">
        <f>AVERAGE(O79:O80)</f>
        <v>2672</v>
      </c>
    </row>
    <row r="80" spans="1:17" x14ac:dyDescent="0.2">
      <c r="A80" s="5">
        <v>41</v>
      </c>
      <c r="B80" s="3">
        <v>88</v>
      </c>
      <c r="C80" s="3">
        <v>2560</v>
      </c>
      <c r="D80" s="3"/>
      <c r="E80" s="3"/>
      <c r="G80" s="5">
        <v>41</v>
      </c>
      <c r="H80" s="3">
        <v>162</v>
      </c>
      <c r="I80" s="3">
        <v>2560</v>
      </c>
      <c r="J80" s="3"/>
      <c r="K80" s="3"/>
      <c r="L80" s="3"/>
      <c r="M80" s="5">
        <v>41</v>
      </c>
      <c r="N80" s="3">
        <v>1120</v>
      </c>
      <c r="O80" s="3">
        <v>2560</v>
      </c>
      <c r="P80" s="3"/>
      <c r="Q80" s="3"/>
    </row>
    <row r="81" spans="1:18" x14ac:dyDescent="0.2">
      <c r="A81" s="5">
        <v>42</v>
      </c>
      <c r="B81" s="3">
        <v>49</v>
      </c>
      <c r="C81" s="3">
        <v>1872</v>
      </c>
      <c r="D81" s="3">
        <f>AVERAGE(B81:B82)</f>
        <v>52</v>
      </c>
      <c r="E81" s="3">
        <f>AVERAGE(C81:C82)</f>
        <v>1632</v>
      </c>
      <c r="G81" s="5">
        <v>42</v>
      </c>
      <c r="H81" s="3">
        <v>95</v>
      </c>
      <c r="I81" s="3">
        <v>1872</v>
      </c>
      <c r="J81" s="3">
        <f>AVERAGE(H81:H82)</f>
        <v>90.5</v>
      </c>
      <c r="K81" s="3">
        <f>AVERAGE(I81:I82)</f>
        <v>1632</v>
      </c>
      <c r="L81" s="3"/>
      <c r="M81" s="5">
        <v>42</v>
      </c>
      <c r="N81" s="3">
        <v>608</v>
      </c>
      <c r="O81" s="3">
        <v>1872</v>
      </c>
      <c r="P81" s="3">
        <f>AVERAGE(N81:N82)</f>
        <v>576</v>
      </c>
      <c r="Q81" s="3">
        <f>AVERAGE(O81:O82)</f>
        <v>1632</v>
      </c>
    </row>
    <row r="82" spans="1:18" x14ac:dyDescent="0.2">
      <c r="A82" s="5">
        <v>42</v>
      </c>
      <c r="B82" s="3">
        <v>55</v>
      </c>
      <c r="C82" s="3">
        <v>1392</v>
      </c>
      <c r="D82" s="3"/>
      <c r="E82" s="3"/>
      <c r="G82" s="5">
        <v>42</v>
      </c>
      <c r="H82" s="3">
        <v>86</v>
      </c>
      <c r="I82" s="3">
        <v>1392</v>
      </c>
      <c r="J82" s="3"/>
      <c r="K82" s="3"/>
      <c r="L82" s="3"/>
      <c r="M82" s="5">
        <v>42</v>
      </c>
      <c r="N82" s="3">
        <v>544</v>
      </c>
      <c r="O82" s="3">
        <v>1392</v>
      </c>
      <c r="P82" s="3"/>
      <c r="Q82" s="3"/>
    </row>
    <row r="83" spans="1:18" x14ac:dyDescent="0.2">
      <c r="A83" s="5">
        <v>43</v>
      </c>
      <c r="B83" s="3">
        <v>33</v>
      </c>
      <c r="C83" s="3">
        <v>1144</v>
      </c>
      <c r="D83" s="3">
        <f>AVERAGE(B83:B84)</f>
        <v>30</v>
      </c>
      <c r="E83" s="3">
        <f>AVERAGE(C83:C84)</f>
        <v>1256</v>
      </c>
      <c r="G83" s="5">
        <v>43</v>
      </c>
      <c r="H83" s="3">
        <v>57</v>
      </c>
      <c r="I83" s="3">
        <v>1144</v>
      </c>
      <c r="J83" s="3">
        <f>AVERAGE(H83:H84)</f>
        <v>60.5</v>
      </c>
      <c r="K83" s="3">
        <f>AVERAGE(I83:I84)</f>
        <v>1256</v>
      </c>
      <c r="L83" s="3"/>
      <c r="M83" s="5">
        <v>43</v>
      </c>
      <c r="N83" s="3">
        <v>300</v>
      </c>
      <c r="O83" s="3">
        <v>1144</v>
      </c>
      <c r="P83" s="3">
        <f>AVERAGE(N83:N84)</f>
        <v>337</v>
      </c>
      <c r="Q83" s="3">
        <f>AVERAGE(O83:O84)</f>
        <v>1256</v>
      </c>
    </row>
    <row r="84" spans="1:18" x14ac:dyDescent="0.2">
      <c r="A84" s="5">
        <v>43</v>
      </c>
      <c r="B84" s="3">
        <v>27</v>
      </c>
      <c r="C84" s="3">
        <v>1368</v>
      </c>
      <c r="D84" s="3"/>
      <c r="E84" s="3"/>
      <c r="G84" s="5">
        <v>43</v>
      </c>
      <c r="H84" s="3">
        <v>64</v>
      </c>
      <c r="I84" s="3">
        <v>1368</v>
      </c>
      <c r="J84" s="3"/>
      <c r="K84" s="3"/>
      <c r="L84" s="3"/>
      <c r="M84" s="5">
        <v>43</v>
      </c>
      <c r="N84" s="3">
        <v>374</v>
      </c>
      <c r="O84" s="3">
        <v>1368</v>
      </c>
      <c r="P84" s="3"/>
      <c r="Q84" s="3"/>
    </row>
    <row r="85" spans="1:18" x14ac:dyDescent="0.2">
      <c r="A85" s="5">
        <v>44</v>
      </c>
      <c r="B85" s="3">
        <v>53</v>
      </c>
      <c r="C85" s="3">
        <v>1592</v>
      </c>
      <c r="D85" s="3">
        <f>AVERAGE(B85:B86)</f>
        <v>51</v>
      </c>
      <c r="E85" s="3">
        <f>AVERAGE(C85:C86)</f>
        <v>1508</v>
      </c>
      <c r="G85" s="5">
        <v>44</v>
      </c>
      <c r="H85" s="3">
        <v>36</v>
      </c>
      <c r="I85" s="3">
        <v>1592</v>
      </c>
      <c r="J85" s="3">
        <f>AVERAGE(H85:H86)</f>
        <v>44</v>
      </c>
      <c r="K85" s="3">
        <f>AVERAGE(I85:I86)</f>
        <v>1508</v>
      </c>
      <c r="L85" s="3"/>
      <c r="M85" s="5">
        <v>44</v>
      </c>
      <c r="N85" s="3">
        <v>592</v>
      </c>
      <c r="O85" s="3">
        <v>1592</v>
      </c>
      <c r="P85" s="3">
        <f>AVERAGE(N85:N86)</f>
        <v>550</v>
      </c>
      <c r="Q85" s="3">
        <f>AVERAGE(O85:O86)</f>
        <v>1508</v>
      </c>
    </row>
    <row r="86" spans="1:18" x14ac:dyDescent="0.2">
      <c r="A86" s="5">
        <v>44</v>
      </c>
      <c r="B86" s="3">
        <v>49</v>
      </c>
      <c r="C86" s="3">
        <v>1424</v>
      </c>
      <c r="D86" s="3"/>
      <c r="E86" s="3"/>
      <c r="G86" s="5">
        <v>44</v>
      </c>
      <c r="H86" s="3">
        <v>52</v>
      </c>
      <c r="I86" s="3">
        <v>1424</v>
      </c>
      <c r="J86" s="3"/>
      <c r="K86" s="3"/>
      <c r="L86" s="3"/>
      <c r="M86" s="5">
        <v>44</v>
      </c>
      <c r="N86" s="3">
        <v>508</v>
      </c>
      <c r="O86" s="3">
        <v>1424</v>
      </c>
      <c r="P86" s="3"/>
      <c r="Q86" s="3"/>
    </row>
    <row r="87" spans="1:18" x14ac:dyDescent="0.2">
      <c r="A87" s="5">
        <v>45</v>
      </c>
      <c r="B87" s="3">
        <v>53</v>
      </c>
      <c r="C87" s="3">
        <v>1600</v>
      </c>
      <c r="D87" s="3">
        <f>AVERAGE(B87:B88)</f>
        <v>48.5</v>
      </c>
      <c r="E87" s="3">
        <f>AVERAGE(C87:C88)</f>
        <v>1732</v>
      </c>
      <c r="G87" s="5">
        <v>45</v>
      </c>
      <c r="H87" s="3">
        <v>36</v>
      </c>
      <c r="I87" s="3">
        <v>1600</v>
      </c>
      <c r="J87" s="3">
        <f>AVERAGE(H87:H88)</f>
        <v>37.5</v>
      </c>
      <c r="K87" s="3">
        <f>AVERAGE(I87:I88)</f>
        <v>1732</v>
      </c>
      <c r="L87" s="3"/>
      <c r="M87" s="5">
        <v>45</v>
      </c>
      <c r="N87" s="3">
        <v>540</v>
      </c>
      <c r="O87" s="3">
        <v>1600</v>
      </c>
      <c r="P87" s="3">
        <f>AVERAGE(N87:N88)</f>
        <v>518</v>
      </c>
      <c r="Q87" s="3">
        <f>AVERAGE(O87:O88)</f>
        <v>1732</v>
      </c>
    </row>
    <row r="88" spans="1:18" x14ac:dyDescent="0.2">
      <c r="A88" s="5">
        <v>45</v>
      </c>
      <c r="B88" s="3">
        <v>44</v>
      </c>
      <c r="C88" s="3">
        <v>1864</v>
      </c>
      <c r="D88" s="3"/>
      <c r="E88" s="3"/>
      <c r="G88" s="5">
        <v>45</v>
      </c>
      <c r="H88" s="3">
        <v>39</v>
      </c>
      <c r="I88" s="3">
        <v>1864</v>
      </c>
      <c r="J88" s="3"/>
      <c r="K88" s="3"/>
      <c r="L88" s="3"/>
      <c r="M88" s="5">
        <v>45</v>
      </c>
      <c r="N88" s="3">
        <v>496</v>
      </c>
      <c r="O88" s="3">
        <v>1864</v>
      </c>
    </row>
    <row r="89" spans="1:18" x14ac:dyDescent="0.2">
      <c r="A89" s="5">
        <v>46</v>
      </c>
      <c r="B89" s="3">
        <v>66</v>
      </c>
      <c r="C89" s="3">
        <v>1888</v>
      </c>
      <c r="D89" s="3">
        <v>66</v>
      </c>
      <c r="E89" s="3">
        <v>1888</v>
      </c>
      <c r="G89" s="5">
        <v>46</v>
      </c>
      <c r="H89" s="3">
        <v>103</v>
      </c>
      <c r="I89" s="3">
        <v>1888</v>
      </c>
      <c r="J89" s="3">
        <v>103</v>
      </c>
      <c r="K89" s="3">
        <v>1888</v>
      </c>
      <c r="L89" s="1"/>
      <c r="M89" s="5">
        <v>46</v>
      </c>
      <c r="N89" s="3">
        <v>820</v>
      </c>
      <c r="O89" s="3">
        <v>1888</v>
      </c>
      <c r="P89" s="3">
        <v>820</v>
      </c>
      <c r="Q89" s="3">
        <v>1888</v>
      </c>
      <c r="R89" s="7"/>
    </row>
    <row r="90" spans="1:18" x14ac:dyDescent="0.2">
      <c r="A90" s="5">
        <v>47</v>
      </c>
      <c r="B90" s="3">
        <v>29</v>
      </c>
      <c r="C90" s="3">
        <v>1448</v>
      </c>
      <c r="D90" s="3">
        <v>29</v>
      </c>
      <c r="E90" s="3">
        <v>1448</v>
      </c>
      <c r="G90" s="5">
        <v>47</v>
      </c>
      <c r="H90" s="3">
        <v>62</v>
      </c>
      <c r="I90" s="3">
        <v>1448</v>
      </c>
      <c r="J90" s="3">
        <v>62</v>
      </c>
      <c r="K90" s="3">
        <v>1448</v>
      </c>
      <c r="M90" s="5">
        <v>47</v>
      </c>
      <c r="N90" s="3">
        <v>292</v>
      </c>
      <c r="O90" s="3">
        <v>1448</v>
      </c>
      <c r="P90" s="3">
        <v>292</v>
      </c>
      <c r="Q90" s="3">
        <v>1448</v>
      </c>
    </row>
    <row r="91" spans="1:18" x14ac:dyDescent="0.2">
      <c r="A91" s="5">
        <v>48</v>
      </c>
      <c r="B91" s="3">
        <v>21</v>
      </c>
      <c r="C91" s="3">
        <v>1752</v>
      </c>
      <c r="D91" s="3">
        <v>21</v>
      </c>
      <c r="E91" s="3">
        <v>1752</v>
      </c>
      <c r="G91" s="5">
        <v>48</v>
      </c>
      <c r="H91" s="3">
        <v>33</v>
      </c>
      <c r="I91" s="3">
        <v>1752</v>
      </c>
      <c r="J91" s="3">
        <v>33</v>
      </c>
      <c r="K91" s="3">
        <v>1752</v>
      </c>
      <c r="M91" s="5">
        <v>48</v>
      </c>
      <c r="N91" s="3">
        <v>680</v>
      </c>
      <c r="O91" s="3">
        <v>1752</v>
      </c>
      <c r="P91" s="3">
        <v>680</v>
      </c>
      <c r="Q91" s="3">
        <v>1752</v>
      </c>
    </row>
    <row r="92" spans="1:18" x14ac:dyDescent="0.2">
      <c r="A92" s="5">
        <v>49</v>
      </c>
      <c r="B92" s="3">
        <v>6</v>
      </c>
      <c r="C92" s="3">
        <v>408</v>
      </c>
      <c r="D92" s="3">
        <v>6</v>
      </c>
      <c r="E92" s="3">
        <v>408</v>
      </c>
      <c r="G92" s="5">
        <v>49</v>
      </c>
      <c r="H92" s="3">
        <v>22</v>
      </c>
      <c r="I92" s="3">
        <v>408</v>
      </c>
      <c r="J92" s="3">
        <v>22</v>
      </c>
      <c r="K92" s="3">
        <v>408</v>
      </c>
      <c r="M92" s="5">
        <v>49</v>
      </c>
      <c r="N92" s="3">
        <v>127</v>
      </c>
      <c r="O92" s="3">
        <v>408</v>
      </c>
      <c r="P92" s="3">
        <v>127</v>
      </c>
      <c r="Q92" s="3">
        <v>408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Fig 1B</vt:lpstr>
      <vt:lpstr>Fig 2B</vt:lpstr>
      <vt:lpstr>Fig 3A</vt:lpstr>
      <vt:lpstr>Fig 3B</vt:lpstr>
      <vt:lpstr>Fig 4A </vt:lpstr>
      <vt:lpstr>Fig 4B</vt:lpstr>
      <vt:lpstr>Fig 5A</vt:lpstr>
      <vt:lpstr>Fig 5B</vt:lpstr>
      <vt:lpstr>Fig 5C</vt:lpstr>
      <vt:lpstr>Fig 6A</vt:lpstr>
      <vt:lpstr>Fig 6B</vt:lpstr>
      <vt:lpstr>Fig 6C</vt:lpstr>
      <vt:lpstr>Fig 6D</vt:lpstr>
      <vt:lpstr>S2A Fig</vt:lpstr>
      <vt:lpstr>S2B Fig </vt:lpstr>
      <vt:lpstr>S4A Fig</vt:lpstr>
      <vt:lpstr>S4B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48</cp:revision>
  <dcterms:created xsi:type="dcterms:W3CDTF">2021-07-12T18:45:54Z</dcterms:created>
  <dcterms:modified xsi:type="dcterms:W3CDTF">2022-06-02T08:29:53Z</dcterms:modified>
  <dc:language>fr-FR</dc:language>
</cp:coreProperties>
</file>